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ervice/Desktop/Manus lus/Ferdig manus/Lice support/"/>
    </mc:Choice>
  </mc:AlternateContent>
  <xr:revisionPtr revIDLastSave="0" documentId="13_ncr:1_{8778B4E5-E13E-AF46-AD0D-55BBE9EF2535}" xr6:coauthVersionLast="45" xr6:coauthVersionMax="45" xr10:uidLastSave="{00000000-0000-0000-0000-000000000000}"/>
  <bookViews>
    <workbookView xWindow="0" yWindow="0" windowWidth="51200" windowHeight="28800" activeTab="3" xr2:uid="{00000000-000D-0000-FFFF-FFFF00000000}"/>
  </bookViews>
  <sheets>
    <sheet name="Scanned Tag IDs" sheetId="1" r:id="rId1"/>
    <sheet name="sortert på opprinnelses kar" sheetId="3" r:id="rId2"/>
    <sheet name="Ark1" sheetId="4" r:id="rId3"/>
    <sheet name="sortert på diett" sheetId="2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30" i="3" l="1"/>
  <c r="X29" i="3"/>
  <c r="W28" i="3"/>
  <c r="V27" i="3"/>
  <c r="Y26" i="3"/>
  <c r="X25" i="3"/>
  <c r="W24" i="3"/>
  <c r="V23" i="3"/>
  <c r="Y22" i="3" l="1"/>
  <c r="X21" i="3"/>
  <c r="W20" i="3"/>
  <c r="V4" i="3"/>
  <c r="V19" i="3"/>
  <c r="Y15" i="3" l="1"/>
  <c r="X14" i="3"/>
  <c r="W13" i="3"/>
  <c r="V12" i="3"/>
  <c r="Y11" i="3"/>
  <c r="X10" i="3"/>
  <c r="W9" i="3"/>
  <c r="V8" i="3"/>
  <c r="Y7" i="3"/>
  <c r="X6" i="3"/>
  <c r="W5" i="3"/>
  <c r="Y5" i="2"/>
  <c r="X5" i="2"/>
  <c r="W5" i="2"/>
  <c r="V5" i="2"/>
</calcChain>
</file>

<file path=xl/sharedStrings.xml><?xml version="1.0" encoding="utf-8"?>
<sst xmlns="http://schemas.openxmlformats.org/spreadsheetml/2006/main" count="7032" uniqueCount="912">
  <si>
    <t>HEX Tag ID</t>
  </si>
  <si>
    <t>Lus</t>
  </si>
  <si>
    <t>diett</t>
  </si>
  <si>
    <t>kar</t>
  </si>
  <si>
    <t>Vekt T3</t>
  </si>
  <si>
    <t>Lengde T3</t>
  </si>
  <si>
    <t>Prøve nummer</t>
  </si>
  <si>
    <t>vekt T2</t>
  </si>
  <si>
    <t>Lengde T2</t>
  </si>
  <si>
    <t>Vekt T1</t>
  </si>
  <si>
    <t>Lengde T1</t>
  </si>
  <si>
    <t>Vekt T0</t>
  </si>
  <si>
    <t>Lengde T0</t>
  </si>
  <si>
    <t>Merknad T3</t>
  </si>
  <si>
    <t>Merknad T0-T2</t>
  </si>
  <si>
    <t>3D6.0018565E24</t>
  </si>
  <si>
    <t>5</t>
  </si>
  <si>
    <t>D</t>
  </si>
  <si>
    <t>455,3</t>
  </si>
  <si>
    <t>32,8</t>
  </si>
  <si>
    <t>1</t>
  </si>
  <si>
    <t>3D6.0018565DC3</t>
  </si>
  <si>
    <t>41</t>
  </si>
  <si>
    <t>A</t>
  </si>
  <si>
    <t>341,6</t>
  </si>
  <si>
    <t>31,0</t>
  </si>
  <si>
    <t>3D6.001856789D</t>
  </si>
  <si>
    <t>C</t>
  </si>
  <si>
    <t>326,2</t>
  </si>
  <si>
    <t>31</t>
  </si>
  <si>
    <t>3D6.0018565DA0</t>
  </si>
  <si>
    <t>17</t>
  </si>
  <si>
    <t>268,4</t>
  </si>
  <si>
    <t>28,5</t>
  </si>
  <si>
    <t>3D6.0018566104</t>
  </si>
  <si>
    <t>B</t>
  </si>
  <si>
    <t>330,4</t>
  </si>
  <si>
    <t>2</t>
  </si>
  <si>
    <t>3D6.00185678B1</t>
  </si>
  <si>
    <t>8</t>
  </si>
  <si>
    <t>363,0</t>
  </si>
  <si>
    <t>31,4</t>
  </si>
  <si>
    <t>blod</t>
  </si>
  <si>
    <t>gattf.</t>
  </si>
  <si>
    <t>3D6.0018567858</t>
  </si>
  <si>
    <t>6</t>
  </si>
  <si>
    <t>457,2</t>
  </si>
  <si>
    <t>33,5</t>
  </si>
  <si>
    <t>3D6.001856613E</t>
  </si>
  <si>
    <t>12</t>
  </si>
  <si>
    <t>417,9</t>
  </si>
  <si>
    <t>32,4</t>
  </si>
  <si>
    <t>3D6.0018565D6B</t>
  </si>
  <si>
    <t>443,1</t>
  </si>
  <si>
    <t>32,6</t>
  </si>
  <si>
    <t>3D6.0018565D86</t>
  </si>
  <si>
    <t>381,3</t>
  </si>
  <si>
    <t>30,7</t>
  </si>
  <si>
    <t>3D6.0018565E40</t>
  </si>
  <si>
    <t>10</t>
  </si>
  <si>
    <t>384,6</t>
  </si>
  <si>
    <t>31,7</t>
  </si>
  <si>
    <t>3</t>
  </si>
  <si>
    <t>3D6.00185678AF</t>
  </si>
  <si>
    <t>30</t>
  </si>
  <si>
    <t>382,3</t>
  </si>
  <si>
    <t>32,0</t>
  </si>
  <si>
    <t>3D6.00185660F5</t>
  </si>
  <si>
    <t>18</t>
  </si>
  <si>
    <t>424,4</t>
  </si>
  <si>
    <t>33,7</t>
  </si>
  <si>
    <t>3D6.0018565E27</t>
  </si>
  <si>
    <t>13</t>
  </si>
  <si>
    <t>386,5</t>
  </si>
  <si>
    <t>3D6.0018565DE4</t>
  </si>
  <si>
    <t>390,0</t>
  </si>
  <si>
    <t>30,5</t>
  </si>
  <si>
    <t>3D6.0018565DCF</t>
  </si>
  <si>
    <t>373,2</t>
  </si>
  <si>
    <t>4</t>
  </si>
  <si>
    <t>Sår bakpart</t>
  </si>
  <si>
    <t>slittryggf</t>
  </si>
  <si>
    <t>bukf.</t>
  </si>
  <si>
    <t>3D6.0018567889</t>
  </si>
  <si>
    <t>365,5</t>
  </si>
  <si>
    <t>31,3</t>
  </si>
  <si>
    <t>3D6.0018565DA7</t>
  </si>
  <si>
    <t>15</t>
  </si>
  <si>
    <t>388,4</t>
  </si>
  <si>
    <t>31,5</t>
  </si>
  <si>
    <t>3D6.001856787A</t>
  </si>
  <si>
    <t>7</t>
  </si>
  <si>
    <t>321,8</t>
  </si>
  <si>
    <t>29,5</t>
  </si>
  <si>
    <t>3D6.0018565DCB</t>
  </si>
  <si>
    <t>314,2</t>
  </si>
  <si>
    <t>30,0</t>
  </si>
  <si>
    <t>3D6.0018565E1E</t>
  </si>
  <si>
    <t>9</t>
  </si>
  <si>
    <t>368,2</t>
  </si>
  <si>
    <t>3D6.0018565E16</t>
  </si>
  <si>
    <t>11</t>
  </si>
  <si>
    <t>370,7</t>
  </si>
  <si>
    <t>Blodig gattfinne og spor</t>
  </si>
  <si>
    <t>3D6.00185678A6</t>
  </si>
  <si>
    <t>385,4</t>
  </si>
  <si>
    <t>3D6.0018565DEB</t>
  </si>
  <si>
    <t>335,4</t>
  </si>
  <si>
    <t>29,8</t>
  </si>
  <si>
    <t>3D6.0018565D7C</t>
  </si>
  <si>
    <t>473,8</t>
  </si>
  <si>
    <t>33,0</t>
  </si>
  <si>
    <t>Blodig gattfinne</t>
  </si>
  <si>
    <t>3D6.0018565DFA</t>
  </si>
  <si>
    <t>300,9</t>
  </si>
  <si>
    <t>29,0</t>
  </si>
  <si>
    <t>3D6.0018566105</t>
  </si>
  <si>
    <t>377,2</t>
  </si>
  <si>
    <t>Blodig gattfinne/spor</t>
  </si>
  <si>
    <t>litt</t>
  </si>
  <si>
    <t>blodige</t>
  </si>
  <si>
    <t>bryst</t>
  </si>
  <si>
    <t>og</t>
  </si>
  <si>
    <t>3D6.0018566143</t>
  </si>
  <si>
    <t>430,4</t>
  </si>
  <si>
    <t>33,2</t>
  </si>
  <si>
    <t>3D6.0018565D81</t>
  </si>
  <si>
    <t>333,0</t>
  </si>
  <si>
    <t>30,2</t>
  </si>
  <si>
    <t>3D6.0018565E8C</t>
  </si>
  <si>
    <t>3D6.0018565D98</t>
  </si>
  <si>
    <t>320,7</t>
  </si>
  <si>
    <t>30,1</t>
  </si>
  <si>
    <t>3D6.0018565E1A</t>
  </si>
  <si>
    <t>356,3</t>
  </si>
  <si>
    <t>3D6.0018565D76</t>
  </si>
  <si>
    <t>295,9</t>
  </si>
  <si>
    <t>29,9</t>
  </si>
  <si>
    <t>3D6.0018565E3E</t>
  </si>
  <si>
    <t>321,1</t>
  </si>
  <si>
    <t>3D6.0018566111</t>
  </si>
  <si>
    <t>397,4</t>
  </si>
  <si>
    <t>32,3</t>
  </si>
  <si>
    <t>3D6.0018566145</t>
  </si>
  <si>
    <t>238,2</t>
  </si>
  <si>
    <t>27,4</t>
  </si>
  <si>
    <t>3D6.0018566142</t>
  </si>
  <si>
    <t>441,4</t>
  </si>
  <si>
    <t>Lite sår h.side bak</t>
  </si>
  <si>
    <t>slitthale</t>
  </si>
  <si>
    <t>3D6.0018565DDE</t>
  </si>
  <si>
    <t>364,3</t>
  </si>
  <si>
    <t>30,9</t>
  </si>
  <si>
    <t>3D6.0018565E2F</t>
  </si>
  <si>
    <t>285,6</t>
  </si>
  <si>
    <t>pbegsribuk</t>
  </si>
  <si>
    <t>3D6.0018565D77</t>
  </si>
  <si>
    <t>393,4</t>
  </si>
  <si>
    <t>32</t>
  </si>
  <si>
    <t>3D6.001856611F</t>
  </si>
  <si>
    <t>419,9</t>
  </si>
  <si>
    <t>3D6.0018566128</t>
  </si>
  <si>
    <t>270,7</t>
  </si>
  <si>
    <t>28,6</t>
  </si>
  <si>
    <t>3D6.0018566134</t>
  </si>
  <si>
    <t>384,3</t>
  </si>
  <si>
    <t>littblovanalf</t>
  </si>
  <si>
    <t>3D6.0018565E09</t>
  </si>
  <si>
    <t>20</t>
  </si>
  <si>
    <t>303,0</t>
  </si>
  <si>
    <t>29,2</t>
  </si>
  <si>
    <t>slitt hale</t>
  </si>
  <si>
    <t>3D6.0018565DAF</t>
  </si>
  <si>
    <t>358,8</t>
  </si>
  <si>
    <t>3D6.0018565DED</t>
  </si>
  <si>
    <t>16</t>
  </si>
  <si>
    <t>384,5</t>
  </si>
  <si>
    <t>32,1</t>
  </si>
  <si>
    <t>blodig gattfinne</t>
  </si>
  <si>
    <t>3D6.0018565E28</t>
  </si>
  <si>
    <t>321,3</t>
  </si>
  <si>
    <t>skjellt.skrap</t>
  </si>
  <si>
    <t>p</t>
  </si>
  <si>
    <t>side</t>
  </si>
  <si>
    <t>3D6.0018568261</t>
  </si>
  <si>
    <t>297,6</t>
  </si>
  <si>
    <t>stort sår h. side</t>
  </si>
  <si>
    <t>skjelltap</t>
  </si>
  <si>
    <t>3D6.0018566109</t>
  </si>
  <si>
    <t>24</t>
  </si>
  <si>
    <t>251,0</t>
  </si>
  <si>
    <t>slitt ryggfinne</t>
  </si>
  <si>
    <t>3D6.0018567897</t>
  </si>
  <si>
    <t>356,6</t>
  </si>
  <si>
    <t>3D6.0018565E6B</t>
  </si>
  <si>
    <t>404,2</t>
  </si>
  <si>
    <t>3D6.0018565D62</t>
  </si>
  <si>
    <t>365,1</t>
  </si>
  <si>
    <t>30,6</t>
  </si>
  <si>
    <t>3D6.0018565DAE</t>
  </si>
  <si>
    <t>329,4</t>
  </si>
  <si>
    <t>mangei</t>
  </si>
  <si>
    <t>karet</t>
  </si>
  <si>
    <t>har</t>
  </si>
  <si>
    <t>3D6.00185678B3</t>
  </si>
  <si>
    <t>320,4</t>
  </si>
  <si>
    <t>3D6.0018565D64</t>
  </si>
  <si>
    <t>slitthalef.blod</t>
  </si>
  <si>
    <t>3D6.0018566135</t>
  </si>
  <si>
    <t>300,8</t>
  </si>
  <si>
    <t>3D6.0018565D61</t>
  </si>
  <si>
    <t>338,7</t>
  </si>
  <si>
    <t>30,3</t>
  </si>
  <si>
    <t>3D6.0018565E54</t>
  </si>
  <si>
    <t>365,2</t>
  </si>
  <si>
    <t>3D6.0018565DB1</t>
  </si>
  <si>
    <t>417,8</t>
  </si>
  <si>
    <t>32,5</t>
  </si>
  <si>
    <t>bukf</t>
  </si>
  <si>
    <t>3D6.0018565E7A</t>
  </si>
  <si>
    <t>439,7</t>
  </si>
  <si>
    <t>3D6.0018566103</t>
  </si>
  <si>
    <t>428,3</t>
  </si>
  <si>
    <t>3D6.0018565E50</t>
  </si>
  <si>
    <t>350,4</t>
  </si>
  <si>
    <t>srpbuk</t>
  </si>
  <si>
    <t>3D6.001856611C</t>
  </si>
  <si>
    <t>325,8</t>
  </si>
  <si>
    <t>14</t>
  </si>
  <si>
    <t>3D6.00185678AD</t>
  </si>
  <si>
    <t>428,7</t>
  </si>
  <si>
    <t>bukoggattf.</t>
  </si>
  <si>
    <t>3D6.001856785C</t>
  </si>
  <si>
    <t>366,7</t>
  </si>
  <si>
    <t>3D6.0018565E7B</t>
  </si>
  <si>
    <t>412,0</t>
  </si>
  <si>
    <t>3D6.0018565DB4</t>
  </si>
  <si>
    <t>320,0</t>
  </si>
  <si>
    <t>3D6.0018565D78</t>
  </si>
  <si>
    <t>421,3</t>
  </si>
  <si>
    <t>sr</t>
  </si>
  <si>
    <t>buk,</t>
  </si>
  <si>
    <t>blodbukf.</t>
  </si>
  <si>
    <t>3D6.0018565DD2</t>
  </si>
  <si>
    <t>408,2</t>
  </si>
  <si>
    <t>31,6</t>
  </si>
  <si>
    <t>3D6.0018565E42</t>
  </si>
  <si>
    <t>19</t>
  </si>
  <si>
    <t>355,5</t>
  </si>
  <si>
    <t>3D6.0018565DC9</t>
  </si>
  <si>
    <t>322,0</t>
  </si>
  <si>
    <t>3D6.0018565DD8</t>
  </si>
  <si>
    <t>370,9</t>
  </si>
  <si>
    <t>slittv.bukf.</t>
  </si>
  <si>
    <t>3D6.00185678AC</t>
  </si>
  <si>
    <t>268,5</t>
  </si>
  <si>
    <t>3D6.0018568264</t>
  </si>
  <si>
    <t>309,0</t>
  </si>
  <si>
    <t>3D6.0018565DB9</t>
  </si>
  <si>
    <t>329,8</t>
  </si>
  <si>
    <t>Sår v.side</t>
  </si>
  <si>
    <t>3D6.0018565D72</t>
  </si>
  <si>
    <t>317,5</t>
  </si>
  <si>
    <t>30,4</t>
  </si>
  <si>
    <t>Sår hale h.side</t>
  </si>
  <si>
    <t>blodiggattf.</t>
  </si>
  <si>
    <t>3D6.0018565E00</t>
  </si>
  <si>
    <t>364,7</t>
  </si>
  <si>
    <t>3D6.001856611D</t>
  </si>
  <si>
    <t>396,8</t>
  </si>
  <si>
    <t>31,2</t>
  </si>
  <si>
    <t>3D6.001856788A</t>
  </si>
  <si>
    <t>377,0</t>
  </si>
  <si>
    <t>3D6.001856826E</t>
  </si>
  <si>
    <t>290,6</t>
  </si>
  <si>
    <t>3D6.0018566118</t>
  </si>
  <si>
    <t>445,8</t>
  </si>
  <si>
    <t>3D6.0018568240</t>
  </si>
  <si>
    <t>351,2</t>
  </si>
  <si>
    <t>3D6.0018565E3D</t>
  </si>
  <si>
    <t>291,2</t>
  </si>
  <si>
    <t>Blodig spor</t>
  </si>
  <si>
    <t>3D6.0018565E3F</t>
  </si>
  <si>
    <t>291,4</t>
  </si>
  <si>
    <t>3D6.0018565E81</t>
  </si>
  <si>
    <t>298,5</t>
  </si>
  <si>
    <t>29,6</t>
  </si>
  <si>
    <t>3D6.00185678A9</t>
  </si>
  <si>
    <t>0</t>
  </si>
  <si>
    <t>242,7</t>
  </si>
  <si>
    <t>28,0</t>
  </si>
  <si>
    <t>Stort sår v.side.</t>
  </si>
  <si>
    <t>rdmeflekkpmage</t>
  </si>
  <si>
    <t>3D6.0018565E8A</t>
  </si>
  <si>
    <t>319,8</t>
  </si>
  <si>
    <t>29,7</t>
  </si>
  <si>
    <t>3D6.0018565E7E</t>
  </si>
  <si>
    <t>293,7</t>
  </si>
  <si>
    <t>3D6.001856789C</t>
  </si>
  <si>
    <t>337,3</t>
  </si>
  <si>
    <t>3D6.0018566100</t>
  </si>
  <si>
    <t>387,8</t>
  </si>
  <si>
    <t>31,9</t>
  </si>
  <si>
    <t>3D6.001856613D</t>
  </si>
  <si>
    <t>308,8</t>
  </si>
  <si>
    <t>29,3</t>
  </si>
  <si>
    <t>3D6.0018565DD7</t>
  </si>
  <si>
    <t>320,2</t>
  </si>
  <si>
    <t>30,8</t>
  </si>
  <si>
    <t>3D6.00185660FE</t>
  </si>
  <si>
    <t>388,7</t>
  </si>
  <si>
    <t>3D6.0018565DD4</t>
  </si>
  <si>
    <t>22</t>
  </si>
  <si>
    <t>282,2</t>
  </si>
  <si>
    <t>28,8</t>
  </si>
  <si>
    <t>Sår spor</t>
  </si>
  <si>
    <t>3D6.0018565DD9</t>
  </si>
  <si>
    <t>447,0</t>
  </si>
  <si>
    <t>33,8</t>
  </si>
  <si>
    <t>3D6.0018565DAB</t>
  </si>
  <si>
    <t>433,3</t>
  </si>
  <si>
    <t>21</t>
  </si>
  <si>
    <t>3D6.0018565E55</t>
  </si>
  <si>
    <t>363,6</t>
  </si>
  <si>
    <t>3D6.0018565E60</t>
  </si>
  <si>
    <t>270,1</t>
  </si>
  <si>
    <t>3D6.0018565D6C</t>
  </si>
  <si>
    <t>380,2</t>
  </si>
  <si>
    <t>3D6.0018565DA2</t>
  </si>
  <si>
    <t>325,5</t>
  </si>
  <si>
    <t>23</t>
  </si>
  <si>
    <t>3D6.0018565DE5</t>
  </si>
  <si>
    <t>446,2</t>
  </si>
  <si>
    <t>3D6.0018565E44</t>
  </si>
  <si>
    <t>373,8</t>
  </si>
  <si>
    <t>3D6.0018565D8F</t>
  </si>
  <si>
    <t>339,7</t>
  </si>
  <si>
    <t>3D6.0018566120</t>
  </si>
  <si>
    <t>322,9</t>
  </si>
  <si>
    <t>3D6.0018565DBB</t>
  </si>
  <si>
    <t>401,0</t>
  </si>
  <si>
    <t>3D6.001856613B</t>
  </si>
  <si>
    <t>344,7</t>
  </si>
  <si>
    <t>3D6.001856612B</t>
  </si>
  <si>
    <t>409,1</t>
  </si>
  <si>
    <t>3D6.0018565DB3</t>
  </si>
  <si>
    <t>434,1</t>
  </si>
  <si>
    <t>3D6.0018565DB6</t>
  </si>
  <si>
    <t>310,2</t>
  </si>
  <si>
    <t>3D6.00185660F4</t>
  </si>
  <si>
    <t>280,7</t>
  </si>
  <si>
    <t>3D6.00185678A4</t>
  </si>
  <si>
    <t>349,3</t>
  </si>
  <si>
    <t>3D6.001856611E</t>
  </si>
  <si>
    <t>364,9</t>
  </si>
  <si>
    <t>3D6.0018566122</t>
  </si>
  <si>
    <t>397,3</t>
  </si>
  <si>
    <t>3D6.0018566126</t>
  </si>
  <si>
    <t>356,1</t>
  </si>
  <si>
    <t>3D6.0018565E67</t>
  </si>
  <si>
    <t>350,2</t>
  </si>
  <si>
    <t>3D6.00185660E9</t>
  </si>
  <si>
    <t>3D6.0018567898</t>
  </si>
  <si>
    <t>3D6.0018565DAD</t>
  </si>
  <si>
    <t>366,4</t>
  </si>
  <si>
    <t>31,8</t>
  </si>
  <si>
    <t>rdfl</t>
  </si>
  <si>
    <t>rde</t>
  </si>
  <si>
    <t>fin</t>
  </si>
  <si>
    <t>3D6.00185660ED</t>
  </si>
  <si>
    <t>324,2</t>
  </si>
  <si>
    <t>3D6.001856612A</t>
  </si>
  <si>
    <t>379,1</t>
  </si>
  <si>
    <t>slittryggf.</t>
  </si>
  <si>
    <t>3D6.0018565E13</t>
  </si>
  <si>
    <t>336,0</t>
  </si>
  <si>
    <t>3D6.0018565D63</t>
  </si>
  <si>
    <t>317,6</t>
  </si>
  <si>
    <t>3D6.0018565E8B</t>
  </si>
  <si>
    <t>386,2</t>
  </si>
  <si>
    <t>3D6.00185678A0</t>
  </si>
  <si>
    <t>3D6.001856613F</t>
  </si>
  <si>
    <t>409,9</t>
  </si>
  <si>
    <t>3D6.0018565E1F</t>
  </si>
  <si>
    <t>379,7</t>
  </si>
  <si>
    <t>3D6.0018566149</t>
  </si>
  <si>
    <t>259,6</t>
  </si>
  <si>
    <t>blodig buk og gattfinne.</t>
  </si>
  <si>
    <t>skadet</t>
  </si>
  <si>
    <t>v</t>
  </si>
  <si>
    <t>3D6.0018565DBA</t>
  </si>
  <si>
    <t>331,9</t>
  </si>
  <si>
    <t>3D6.0018567872</t>
  </si>
  <si>
    <t>356,8</t>
  </si>
  <si>
    <t>3D6.0018565E89</t>
  </si>
  <si>
    <t>357,8</t>
  </si>
  <si>
    <t>3D6.0018565DE3</t>
  </si>
  <si>
    <t>323,4</t>
  </si>
  <si>
    <t>3D6.0018565DCD</t>
  </si>
  <si>
    <t>311,6</t>
  </si>
  <si>
    <t>3D6.0018565E3B</t>
  </si>
  <si>
    <t>362,8</t>
  </si>
  <si>
    <t>3D6.0018565D92</t>
  </si>
  <si>
    <t>333,6</t>
  </si>
  <si>
    <t>3D6.0018565DC1</t>
  </si>
  <si>
    <t>3D6.0018565E83</t>
  </si>
  <si>
    <t>222,1</t>
  </si>
  <si>
    <t>26,9</t>
  </si>
  <si>
    <t>Sår buk mellom b.finner, sår v.side bak.</t>
  </si>
  <si>
    <t>3D6.0018565E02</t>
  </si>
  <si>
    <t>446,6</t>
  </si>
  <si>
    <t>3D6.0018565E25</t>
  </si>
  <si>
    <t>25</t>
  </si>
  <si>
    <t>3D6.0018565E2A</t>
  </si>
  <si>
    <t>412,2</t>
  </si>
  <si>
    <t>3D6.0018565E4A</t>
  </si>
  <si>
    <t>420,9</t>
  </si>
  <si>
    <t>3D6.0018565E84</t>
  </si>
  <si>
    <t>328,5</t>
  </si>
  <si>
    <t>Sår begge sider bak.</t>
  </si>
  <si>
    <t>3D6.0018565E2C</t>
  </si>
  <si>
    <t>286,4</t>
  </si>
  <si>
    <t>3D6.0018565DDC</t>
  </si>
  <si>
    <t>393,0</t>
  </si>
  <si>
    <t>3D6.0018565DFD</t>
  </si>
  <si>
    <t>369,2</t>
  </si>
  <si>
    <t>3D6.0018567883</t>
  </si>
  <si>
    <t>259,8</t>
  </si>
  <si>
    <t>3D6.0018565E2E</t>
  </si>
  <si>
    <t>341,7</t>
  </si>
  <si>
    <t>mye</t>
  </si>
  <si>
    <t>skellt</t>
  </si>
  <si>
    <t>3D6.0018565D8C</t>
  </si>
  <si>
    <t>291,1</t>
  </si>
  <si>
    <t>3D6.0018568223</t>
  </si>
  <si>
    <t>366,1</t>
  </si>
  <si>
    <t>3D6.0018565DB2</t>
  </si>
  <si>
    <t>262,6</t>
  </si>
  <si>
    <t>28,3</t>
  </si>
  <si>
    <t>3D6.0018566137</t>
  </si>
  <si>
    <t>29</t>
  </si>
  <si>
    <t>338,5</t>
  </si>
  <si>
    <t>Slitt spor</t>
  </si>
  <si>
    <t>3D6.0018565D79</t>
  </si>
  <si>
    <t>283,7</t>
  </si>
  <si>
    <t>27,6</t>
  </si>
  <si>
    <t>3D6.00185660EB</t>
  </si>
  <si>
    <t>338,2</t>
  </si>
  <si>
    <t>3D6.0018566116</t>
  </si>
  <si>
    <t>25 skinnp110</t>
  </si>
  <si>
    <t>3D6.0018565DAA</t>
  </si>
  <si>
    <t>450,8</t>
  </si>
  <si>
    <t>skinnp101</t>
  </si>
  <si>
    <t>3D6.001856788D</t>
  </si>
  <si>
    <t>355,3</t>
  </si>
  <si>
    <t>26 skinnp111</t>
  </si>
  <si>
    <t>3D6.001856789A</t>
  </si>
  <si>
    <t>353,8</t>
  </si>
  <si>
    <t>skinnp112</t>
  </si>
  <si>
    <t>3D6.0018565DFE</t>
  </si>
  <si>
    <t>340,4</t>
  </si>
  <si>
    <t>3D6.0018565D9E</t>
  </si>
  <si>
    <t>322,7</t>
  </si>
  <si>
    <t>27 skinnp92</t>
  </si>
  <si>
    <t>3D6.0018565E0C</t>
  </si>
  <si>
    <t>378,0</t>
  </si>
  <si>
    <t>3D6.0018565DFC</t>
  </si>
  <si>
    <t>374,1</t>
  </si>
  <si>
    <t>32,2</t>
  </si>
  <si>
    <t>28 skinnp113</t>
  </si>
  <si>
    <t>blodig buk, sår hale, slitt spor</t>
  </si>
  <si>
    <t>3D6.0018565D6E</t>
  </si>
  <si>
    <t>307,9</t>
  </si>
  <si>
    <t>3D6.00185678B4</t>
  </si>
  <si>
    <t>323,5</t>
  </si>
  <si>
    <t>skinnp114</t>
  </si>
  <si>
    <t>Blodig analfinne og slitt spor</t>
  </si>
  <si>
    <t>3D6.0018565DA9</t>
  </si>
  <si>
    <t>327,9</t>
  </si>
  <si>
    <t>Blodig ryggf og analfinne</t>
  </si>
  <si>
    <t>3D6.0018566133</t>
  </si>
  <si>
    <t>356,0</t>
  </si>
  <si>
    <t>29 skinnp102</t>
  </si>
  <si>
    <t>3D6.0018565E49</t>
  </si>
  <si>
    <t>359,7</t>
  </si>
  <si>
    <t>skinnp115</t>
  </si>
  <si>
    <t>3D6.0018565D8E</t>
  </si>
  <si>
    <t>382,1</t>
  </si>
  <si>
    <t>3D6.0018565D95</t>
  </si>
  <si>
    <t>353,2</t>
  </si>
  <si>
    <t>skinnp116</t>
  </si>
  <si>
    <t>Stort sår h.side bak</t>
  </si>
  <si>
    <t>3D6.0018565DC6</t>
  </si>
  <si>
    <t>300,7</t>
  </si>
  <si>
    <t>Blodig analfinne</t>
  </si>
  <si>
    <t>3D6.0018565DDF</t>
  </si>
  <si>
    <t>362,5</t>
  </si>
  <si>
    <t>skinnp117</t>
  </si>
  <si>
    <t>Slipp spor</t>
  </si>
  <si>
    <t>3D6.001856786B</t>
  </si>
  <si>
    <t>460,5</t>
  </si>
  <si>
    <t>blodig gatt</t>
  </si>
  <si>
    <t>3D6.0018566131</t>
  </si>
  <si>
    <t>460,4</t>
  </si>
  <si>
    <t>skinnp93</t>
  </si>
  <si>
    <t>3D6.0018565D80</t>
  </si>
  <si>
    <t>272,8</t>
  </si>
  <si>
    <t>28,9</t>
  </si>
  <si>
    <t>splittet ryggfinne</t>
  </si>
  <si>
    <t>3D6.0018565D75</t>
  </si>
  <si>
    <t>359,4</t>
  </si>
  <si>
    <t>32 skinnp83</t>
  </si>
  <si>
    <t>3D6.0018565DC7</t>
  </si>
  <si>
    <t>343,0</t>
  </si>
  <si>
    <t>Slitt ryggfinne</t>
  </si>
  <si>
    <t>3D6.0018565DF0</t>
  </si>
  <si>
    <t>290,7</t>
  </si>
  <si>
    <t>skinnp94</t>
  </si>
  <si>
    <t>blodig bukfinne slitt spor</t>
  </si>
  <si>
    <t>3D6.0018565DA3</t>
  </si>
  <si>
    <t>399,4</t>
  </si>
  <si>
    <t>skinnp84</t>
  </si>
  <si>
    <t>Splittet ryggfinne</t>
  </si>
  <si>
    <t>3D6.0018565DA5</t>
  </si>
  <si>
    <t>239,9</t>
  </si>
  <si>
    <t>27,7</t>
  </si>
  <si>
    <t>3D6.0018566148</t>
  </si>
  <si>
    <t>360,4</t>
  </si>
  <si>
    <t>33 skinnp103</t>
  </si>
  <si>
    <t>3D6.0018567890</t>
  </si>
  <si>
    <t>337,5</t>
  </si>
  <si>
    <t>blodig bukfinne</t>
  </si>
  <si>
    <t>3D6.0018565E4F</t>
  </si>
  <si>
    <t>447,9</t>
  </si>
  <si>
    <t>33,4</t>
  </si>
  <si>
    <t>skinnp95</t>
  </si>
  <si>
    <t>begynnende sår v.side hale</t>
  </si>
  <si>
    <t>blodigbukf.</t>
  </si>
  <si>
    <t>3D6.0018567879</t>
  </si>
  <si>
    <t>331,8</t>
  </si>
  <si>
    <t>29,4</t>
  </si>
  <si>
    <t>34 skinnp96</t>
  </si>
  <si>
    <t>3D6.0018567892</t>
  </si>
  <si>
    <t>274,0</t>
  </si>
  <si>
    <t>35 skinnp85</t>
  </si>
  <si>
    <t>3D6.001856786D</t>
  </si>
  <si>
    <t>297,7</t>
  </si>
  <si>
    <t>petekkier buk</t>
  </si>
  <si>
    <t>buk</t>
  </si>
  <si>
    <t>3D6.001856789B</t>
  </si>
  <si>
    <t>496,1</t>
  </si>
  <si>
    <t>34,3</t>
  </si>
  <si>
    <t>Blodig buk</t>
  </si>
  <si>
    <t>3D6.0018565E58</t>
  </si>
  <si>
    <t>332,5</t>
  </si>
  <si>
    <t>36 skinnp104</t>
  </si>
  <si>
    <t>3D6.0018565E34</t>
  </si>
  <si>
    <t>415,3</t>
  </si>
  <si>
    <t>32,9</t>
  </si>
  <si>
    <t>skinnp86</t>
  </si>
  <si>
    <t>slitt spor</t>
  </si>
  <si>
    <t>3D6.0018567869</t>
  </si>
  <si>
    <t>27</t>
  </si>
  <si>
    <t>382,9</t>
  </si>
  <si>
    <t>skinnp118</t>
  </si>
  <si>
    <t>slitt ryggfinne og gattfinne, begynnende sår buk</t>
  </si>
  <si>
    <t>3D6.0018565DA6</t>
  </si>
  <si>
    <t>289,3</t>
  </si>
  <si>
    <t>3D6.0018565E0D</t>
  </si>
  <si>
    <t>318,3</t>
  </si>
  <si>
    <t>37 skinnp97</t>
  </si>
  <si>
    <t>blodig v.bukfinne</t>
  </si>
  <si>
    <t>3D6.0018568257</t>
  </si>
  <si>
    <t>307,1</t>
  </si>
  <si>
    <t>3D6.0018565DC4</t>
  </si>
  <si>
    <t>44</t>
  </si>
  <si>
    <t>376,2</t>
  </si>
  <si>
    <t>38</t>
  </si>
  <si>
    <t>slitt ryggfinne,skadet spor</t>
  </si>
  <si>
    <t>slittryggf,blodgattf.</t>
  </si>
  <si>
    <t>3D6.0018567895</t>
  </si>
  <si>
    <t>399,9</t>
  </si>
  <si>
    <t>skinnp87</t>
  </si>
  <si>
    <t>3D6.0018567864</t>
  </si>
  <si>
    <t>434,9</t>
  </si>
  <si>
    <t>skinnp88</t>
  </si>
  <si>
    <t>3D6.0018567876</t>
  </si>
  <si>
    <t>371,6</t>
  </si>
  <si>
    <t>3D6.0018565DE2</t>
  </si>
  <si>
    <t>394,2</t>
  </si>
  <si>
    <t>39</t>
  </si>
  <si>
    <t>splittryggf</t>
  </si>
  <si>
    <t>3D6.0018565E29</t>
  </si>
  <si>
    <t>330,1</t>
  </si>
  <si>
    <t>skinnp105</t>
  </si>
  <si>
    <t>3D6.0018565D7A</t>
  </si>
  <si>
    <t>309,9</t>
  </si>
  <si>
    <t>Blodig buk/gattfinne og begynnende spr mellom brystfinnene</t>
  </si>
  <si>
    <t>3D6.0018565E79</t>
  </si>
  <si>
    <t>40 skinnp106</t>
  </si>
  <si>
    <t>slitt ryggfinne, blodig bukfinner</t>
  </si>
  <si>
    <t>3D6.0018567865</t>
  </si>
  <si>
    <t>281,2</t>
  </si>
  <si>
    <t>slitt rygg-og sporfinne</t>
  </si>
  <si>
    <t>blo</t>
  </si>
  <si>
    <t>i</t>
  </si>
  <si>
    <t>3D6.0018567894</t>
  </si>
  <si>
    <t>318,7</t>
  </si>
  <si>
    <t>41 skinnp107</t>
  </si>
  <si>
    <t>Slitt ryggfinne, splittet spor</t>
  </si>
  <si>
    <t>3D6.0018566124</t>
  </si>
  <si>
    <t>379,6</t>
  </si>
  <si>
    <t>blodige bukfinner</t>
  </si>
  <si>
    <t>3D6.0018565DBC</t>
  </si>
  <si>
    <t>304,6</t>
  </si>
  <si>
    <t>42 skinnp89</t>
  </si>
  <si>
    <t>3D6.001856789E</t>
  </si>
  <si>
    <t>377,4</t>
  </si>
  <si>
    <t>3D6.0018565D87</t>
  </si>
  <si>
    <t>384,1</t>
  </si>
  <si>
    <t>43 skinnp98</t>
  </si>
  <si>
    <t>3D6.00185660F7</t>
  </si>
  <si>
    <t>323,6</t>
  </si>
  <si>
    <t>V.bufinne slitt</t>
  </si>
  <si>
    <t>bloibukskinnialleigruppa</t>
  </si>
  <si>
    <t>3D6.0018565D6F</t>
  </si>
  <si>
    <t>404,9</t>
  </si>
  <si>
    <t>3D6.0018565DB0</t>
  </si>
  <si>
    <t>448,7</t>
  </si>
  <si>
    <t>skinnp90</t>
  </si>
  <si>
    <t>3D6.0018565E06</t>
  </si>
  <si>
    <t>3D6.0018566141</t>
  </si>
  <si>
    <t>447,6</t>
  </si>
  <si>
    <t>33,1</t>
  </si>
  <si>
    <t>skinnp108</t>
  </si>
  <si>
    <t>Blodig bukfinne</t>
  </si>
  <si>
    <t>3D6.00185660FF</t>
  </si>
  <si>
    <t>275,5</t>
  </si>
  <si>
    <t>3D6.001856613C</t>
  </si>
  <si>
    <t>388,5</t>
  </si>
  <si>
    <t>Blodig buk og gatt</t>
  </si>
  <si>
    <t>3D6.00185660FC</t>
  </si>
  <si>
    <t>257,7</t>
  </si>
  <si>
    <t>44 skinnp99</t>
  </si>
  <si>
    <t>3D6.0018565D90</t>
  </si>
  <si>
    <t>452,8</t>
  </si>
  <si>
    <t>34,0</t>
  </si>
  <si>
    <t>3D6.00185678A7</t>
  </si>
  <si>
    <t>263,4</t>
  </si>
  <si>
    <t>28,7</t>
  </si>
  <si>
    <t>skinnp109</t>
  </si>
  <si>
    <t>3D6.0018565DB7</t>
  </si>
  <si>
    <t>373,6</t>
  </si>
  <si>
    <t>Litt blodig buk og gattfinne.</t>
  </si>
  <si>
    <t>3D6.0018565E5E</t>
  </si>
  <si>
    <t>418,7</t>
  </si>
  <si>
    <t>45</t>
  </si>
  <si>
    <t>3D6.0018566113</t>
  </si>
  <si>
    <t>419,6</t>
  </si>
  <si>
    <t>Begynnende sår mellom brystfinnerbuk</t>
  </si>
  <si>
    <t>3D6.0018567868</t>
  </si>
  <si>
    <t>355,1</t>
  </si>
  <si>
    <t>Splittet halefinne,skjelltap</t>
  </si>
  <si>
    <t>3D6.0018565D97</t>
  </si>
  <si>
    <t>300,3</t>
  </si>
  <si>
    <t>Stort sår mellom buk og gattfinne, løs på risten, blodig gatt</t>
  </si>
  <si>
    <t>3D6.0018565DF8</t>
  </si>
  <si>
    <t>320,1</t>
  </si>
  <si>
    <t>46</t>
  </si>
  <si>
    <t>Blodig bukfinne, skjelltap</t>
  </si>
  <si>
    <t>3D6.0018565D94</t>
  </si>
  <si>
    <t>285,7</t>
  </si>
  <si>
    <t>3D6.0018565D99</t>
  </si>
  <si>
    <t>Mops</t>
  </si>
  <si>
    <t>3D6.001856611B</t>
  </si>
  <si>
    <t>325,0</t>
  </si>
  <si>
    <t>3D6.001856785D</t>
  </si>
  <si>
    <t>328,3</t>
  </si>
  <si>
    <t>skinnp100</t>
  </si>
  <si>
    <t>3D6.00185660FD</t>
  </si>
  <si>
    <t>405,2</t>
  </si>
  <si>
    <t>47</t>
  </si>
  <si>
    <t>slitthalef</t>
  </si>
  <si>
    <t>3D6.00185678B8</t>
  </si>
  <si>
    <t>26</t>
  </si>
  <si>
    <t>388,0</t>
  </si>
  <si>
    <t>3D6.001856611A</t>
  </si>
  <si>
    <t>3D6.00185660E6</t>
  </si>
  <si>
    <t>364,5</t>
  </si>
  <si>
    <t>3D6.0018565E12</t>
  </si>
  <si>
    <t>slitt spor, splittet ryggfinne</t>
  </si>
  <si>
    <t>skjellt</t>
  </si>
  <si>
    <t>hele</t>
  </si>
  <si>
    <t>3D6.0018567863</t>
  </si>
  <si>
    <t>375,1</t>
  </si>
  <si>
    <t>3D6.0018567881</t>
  </si>
  <si>
    <t>323,1</t>
  </si>
  <si>
    <t>bldn</t>
  </si>
  <si>
    <t>finner</t>
  </si>
  <si>
    <t>(gjelde</t>
  </si>
  <si>
    <t>karet)</t>
  </si>
  <si>
    <t>3D6.001856785E</t>
  </si>
  <si>
    <t>379,9</t>
  </si>
  <si>
    <t>48 skinnp91</t>
  </si>
  <si>
    <t>3D6.0018566146</t>
  </si>
  <si>
    <t>333,9</t>
  </si>
  <si>
    <t>3D6.0018567871</t>
  </si>
  <si>
    <t>3D6.0018566114</t>
  </si>
  <si>
    <t>227,3</t>
  </si>
  <si>
    <t>3D6.0018565D69</t>
  </si>
  <si>
    <t>279,8</t>
  </si>
  <si>
    <t>3D6.001856789F</t>
  </si>
  <si>
    <t>3D6.0018565E35</t>
  </si>
  <si>
    <t>309,8</t>
  </si>
  <si>
    <t>Splitta: ryggfinne, halefinne, brystfinne, gatfinne</t>
  </si>
  <si>
    <t>3D6.0018566129</t>
  </si>
  <si>
    <t>402,4</t>
  </si>
  <si>
    <t>3D6.00185660E7</t>
  </si>
  <si>
    <t>347,7</t>
  </si>
  <si>
    <t>Splittet brystfinner</t>
  </si>
  <si>
    <t>3D6.0018566125</t>
  </si>
  <si>
    <t>372,7</t>
  </si>
  <si>
    <t>splittet brystfinner og halefinne</t>
  </si>
  <si>
    <t>3D6.001856612D</t>
  </si>
  <si>
    <t>439,6</t>
  </si>
  <si>
    <t>Splittet hale</t>
  </si>
  <si>
    <t>3D6.0018565DB8</t>
  </si>
  <si>
    <t>358,3</t>
  </si>
  <si>
    <t>splittet ryggfinne og brystfinner, begynnende sår mellom brystfinner</t>
  </si>
  <si>
    <t>3D6.001856787B</t>
  </si>
  <si>
    <t>457,4</t>
  </si>
  <si>
    <t>splittet brysfinner</t>
  </si>
  <si>
    <t>3D6.0018565DF2</t>
  </si>
  <si>
    <t>372,6</t>
  </si>
  <si>
    <t>splittet brystfinner</t>
  </si>
  <si>
    <t>3D6.0018565DD0</t>
  </si>
  <si>
    <t>slitt ryggfinne, splittet brystfinne</t>
  </si>
  <si>
    <t>3D6.0018565D7B</t>
  </si>
  <si>
    <t>307,0</t>
  </si>
  <si>
    <t>3D6.00185678AA</t>
  </si>
  <si>
    <t>406,1</t>
  </si>
  <si>
    <t>32,7</t>
  </si>
  <si>
    <t>3D6.0018565DEA</t>
  </si>
  <si>
    <t>334,2</t>
  </si>
  <si>
    <t>3D6.0018565D83</t>
  </si>
  <si>
    <t>?C</t>
  </si>
  <si>
    <t>obs</t>
  </si>
  <si>
    <t>feil</t>
  </si>
  <si>
    <t>kar?</t>
  </si>
  <si>
    <t>3D6.0018567885</t>
  </si>
  <si>
    <t>334,3</t>
  </si>
  <si>
    <t>3D6.0018565DF1</t>
  </si>
  <si>
    <t>344,0</t>
  </si>
  <si>
    <t>3D6.0018565DD1</t>
  </si>
  <si>
    <t>3D6.0018565D9C</t>
  </si>
  <si>
    <t>328,1</t>
  </si>
  <si>
    <t>splittet rygfinne og halefinne, blodig gatfinne</t>
  </si>
  <si>
    <t>3D6.0018567874</t>
  </si>
  <si>
    <t>337,4</t>
  </si>
  <si>
    <t>3D6.0018566140</t>
  </si>
  <si>
    <t>316,3</t>
  </si>
  <si>
    <t>3D6.0018565DDA</t>
  </si>
  <si>
    <t>372,2</t>
  </si>
  <si>
    <t>slittryggf,</t>
  </si>
  <si>
    <t>3D6.0018565D70</t>
  </si>
  <si>
    <t>357,3</t>
  </si>
  <si>
    <t>3D6.001856786E</t>
  </si>
  <si>
    <t>splittet brystfinne</t>
  </si>
  <si>
    <t>3D6.0018565D8A</t>
  </si>
  <si>
    <t>327,2</t>
  </si>
  <si>
    <t>mops</t>
  </si>
  <si>
    <t>mopsehode</t>
  </si>
  <si>
    <t>3D6.0018567857</t>
  </si>
  <si>
    <t>338,8</t>
  </si>
  <si>
    <t>3D6.001856612C</t>
  </si>
  <si>
    <t>sår v.side</t>
  </si>
  <si>
    <t>3D6.0018565D8D</t>
  </si>
  <si>
    <t>334,0</t>
  </si>
  <si>
    <t>3D6.0018565DE0</t>
  </si>
  <si>
    <t>330,0</t>
  </si>
  <si>
    <t>3D6.0018565E10</t>
  </si>
  <si>
    <t>428,0</t>
  </si>
  <si>
    <t>3D6.0018565DC8</t>
  </si>
  <si>
    <t>345,4</t>
  </si>
  <si>
    <t>splitta ryggfiinne</t>
  </si>
  <si>
    <t>3D6.0018565E20</t>
  </si>
  <si>
    <t>blodig H brystfinne</t>
  </si>
  <si>
    <t>3D6.0018568237</t>
  </si>
  <si>
    <t>311,9</t>
  </si>
  <si>
    <t>3D6.0018565E1B</t>
  </si>
  <si>
    <t>323,3</t>
  </si>
  <si>
    <t>3D6.0018565E85</t>
  </si>
  <si>
    <t>318,0</t>
  </si>
  <si>
    <t>sår h.side bak</t>
  </si>
  <si>
    <t>3D6.0018565D8B</t>
  </si>
  <si>
    <t>416,1</t>
  </si>
  <si>
    <t>3D6.0018566112</t>
  </si>
  <si>
    <t>375,5</t>
  </si>
  <si>
    <t>blodig hø. bukfinne</t>
  </si>
  <si>
    <t>srbukf.</t>
  </si>
  <si>
    <t>3D6.0018565E0A</t>
  </si>
  <si>
    <t>490,5</t>
  </si>
  <si>
    <t>blodig  bukfinne</t>
  </si>
  <si>
    <t>3D6.0018565D7F</t>
  </si>
  <si>
    <t>322,8</t>
  </si>
  <si>
    <t>blodig bukfinne, slitt spor og ryggfinne</t>
  </si>
  <si>
    <t>3D6.00185660EE</t>
  </si>
  <si>
    <t>3D6.00185660EF</t>
  </si>
  <si>
    <t>395,6</t>
  </si>
  <si>
    <t>3D6.0018567860</t>
  </si>
  <si>
    <t>405,6</t>
  </si>
  <si>
    <t>3D6.0018565D9A</t>
  </si>
  <si>
    <t>365,6</t>
  </si>
  <si>
    <t>3D6.0018565D9D</t>
  </si>
  <si>
    <t>264,3</t>
  </si>
  <si>
    <t>3D6.0018566136</t>
  </si>
  <si>
    <t>331,6</t>
  </si>
  <si>
    <t>3D6.0018566139</t>
  </si>
  <si>
    <t>400,5</t>
  </si>
  <si>
    <t>3D6.0018565DEF</t>
  </si>
  <si>
    <t>382,2</t>
  </si>
  <si>
    <t>3D6.0018566130</t>
  </si>
  <si>
    <t>479,3</t>
  </si>
  <si>
    <t>små punkt blodninger bak</t>
  </si>
  <si>
    <t>3D6.0018566144</t>
  </si>
  <si>
    <t>345,2</t>
  </si>
  <si>
    <t>3D6.00185678A8</t>
  </si>
  <si>
    <t>346,5</t>
  </si>
  <si>
    <t>3D6.00185678B6</t>
  </si>
  <si>
    <t>254,1</t>
  </si>
  <si>
    <t>3D6.0018566117</t>
  </si>
  <si>
    <t>242,8</t>
  </si>
  <si>
    <t>27,0</t>
  </si>
  <si>
    <t>litt blodig gatt</t>
  </si>
  <si>
    <t>3D6.0018565D71</t>
  </si>
  <si>
    <t>396,9</t>
  </si>
  <si>
    <t>blodig buk og gatt</t>
  </si>
  <si>
    <t>3D6.001856610B</t>
  </si>
  <si>
    <t>269,2</t>
  </si>
  <si>
    <t>3D6.0018567862</t>
  </si>
  <si>
    <t>323,7</t>
  </si>
  <si>
    <t>3D6.0018565E0B</t>
  </si>
  <si>
    <t>479,2</t>
  </si>
  <si>
    <t>3D6.0018565DA8</t>
  </si>
  <si>
    <t>307,8</t>
  </si>
  <si>
    <t>3D6.0018565D88</t>
  </si>
  <si>
    <t>298,8</t>
  </si>
  <si>
    <t>splitt</t>
  </si>
  <si>
    <t>halef</t>
  </si>
  <si>
    <t>ryggf.</t>
  </si>
  <si>
    <t>3D6.0018565D65</t>
  </si>
  <si>
    <t>Død 23.08.19</t>
  </si>
  <si>
    <t>3D6.001856786C</t>
  </si>
  <si>
    <t>Død 27.08.19</t>
  </si>
  <si>
    <t>LUS</t>
  </si>
  <si>
    <t>alge</t>
  </si>
  <si>
    <t>marin olje</t>
  </si>
  <si>
    <t>calanus</t>
  </si>
  <si>
    <t>kontroll</t>
  </si>
  <si>
    <t>Diett A</t>
  </si>
  <si>
    <t>Diett B</t>
  </si>
  <si>
    <t>Diett C</t>
  </si>
  <si>
    <t>Diett D</t>
  </si>
  <si>
    <t>A1</t>
  </si>
  <si>
    <t>B2</t>
  </si>
  <si>
    <t>C3</t>
  </si>
  <si>
    <t>D4</t>
  </si>
  <si>
    <t>A5</t>
  </si>
  <si>
    <t>B6</t>
  </si>
  <si>
    <t>C7</t>
  </si>
  <si>
    <t>D8</t>
  </si>
  <si>
    <t>A9</t>
  </si>
  <si>
    <t>B10</t>
  </si>
  <si>
    <t>C11</t>
  </si>
  <si>
    <t>D12</t>
  </si>
  <si>
    <t>Tilvekst</t>
  </si>
  <si>
    <t>id</t>
  </si>
  <si>
    <t>T3</t>
  </si>
  <si>
    <t>T2</t>
  </si>
  <si>
    <t>T1</t>
  </si>
  <si>
    <t>T0</t>
  </si>
  <si>
    <t>Lice</t>
  </si>
  <si>
    <t>Diet</t>
  </si>
  <si>
    <t>Tank</t>
  </si>
  <si>
    <t>Weight (g)</t>
  </si>
  <si>
    <t>Length</t>
  </si>
  <si>
    <t>Time</t>
  </si>
  <si>
    <t>Day no.</t>
  </si>
  <si>
    <t>Length T3</t>
  </si>
  <si>
    <t>Sample number</t>
  </si>
  <si>
    <t>Weight T2 T2</t>
  </si>
  <si>
    <t>Length T2</t>
  </si>
  <si>
    <t>Weight T1</t>
  </si>
  <si>
    <t>Length  T1</t>
  </si>
  <si>
    <t>Weight T0</t>
  </si>
  <si>
    <t>Lenggth T0</t>
  </si>
  <si>
    <t>Remark T3</t>
  </si>
  <si>
    <t>Sår bakpart Rear wound</t>
  </si>
  <si>
    <t>Blodig gattfinne og spor Bloody pectoral fin and tail fin</t>
  </si>
  <si>
    <t>Blodig gattfinne Bloody pectoral fin</t>
  </si>
  <si>
    <t xml:space="preserve"> </t>
  </si>
  <si>
    <t>Lite sår h.side bak Small vound pectoral fin</t>
  </si>
  <si>
    <t>slitt hale Worn tail fin</t>
  </si>
  <si>
    <t>blodig gattfinne Bloody pectoral fin</t>
  </si>
  <si>
    <t>stort sår h. side Wound right side</t>
  </si>
  <si>
    <t>slitt ryggfinne Worn dorsal fin</t>
  </si>
  <si>
    <t>Diett</t>
  </si>
  <si>
    <t>Weight T3</t>
  </si>
  <si>
    <t>Psample no.</t>
  </si>
  <si>
    <t>Weight  T2</t>
  </si>
  <si>
    <t>Length T1</t>
  </si>
  <si>
    <t>Length T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FFFF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Border="1"/>
    <xf numFmtId="0" fontId="0" fillId="0" borderId="1" xfId="0" applyBorder="1"/>
    <xf numFmtId="0" fontId="0" fillId="2" borderId="0" xfId="0" applyFill="1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2" borderId="2" xfId="0" applyFill="1" applyBorder="1"/>
    <xf numFmtId="0" fontId="0" fillId="3" borderId="2" xfId="0" applyFill="1" applyBorder="1"/>
    <xf numFmtId="0" fontId="0" fillId="2" borderId="1" xfId="0" applyFill="1" applyBorder="1"/>
    <xf numFmtId="0" fontId="0" fillId="3" borderId="0" xfId="0" applyFill="1" applyBorder="1"/>
    <xf numFmtId="0" fontId="0" fillId="0" borderId="5" xfId="0" applyBorder="1" applyAlignment="1"/>
    <xf numFmtId="0" fontId="0" fillId="0" borderId="6" xfId="0" applyBorder="1" applyAlignment="1"/>
    <xf numFmtId="0" fontId="0" fillId="0" borderId="7" xfId="0" applyBorder="1" applyAlignment="1"/>
    <xf numFmtId="0" fontId="0" fillId="0" borderId="0" xfId="0" applyNumberFormat="1" applyBorder="1"/>
    <xf numFmtId="0" fontId="0" fillId="4" borderId="0" xfId="0" applyFill="1" applyBorder="1"/>
    <xf numFmtId="0" fontId="0" fillId="4" borderId="0" xfId="0" applyNumberFormat="1" applyFill="1" applyBorder="1"/>
    <xf numFmtId="0" fontId="0" fillId="4" borderId="0" xfId="0" applyFill="1"/>
    <xf numFmtId="0" fontId="0" fillId="4" borderId="3" xfId="0" applyFill="1" applyBorder="1"/>
    <xf numFmtId="0" fontId="0" fillId="4" borderId="4" xfId="0" applyFill="1" applyBorder="1"/>
    <xf numFmtId="0" fontId="0" fillId="3" borderId="0" xfId="0" applyFill="1" applyBorder="1" applyAlignment="1"/>
    <xf numFmtId="164" fontId="0" fillId="0" borderId="0" xfId="0" applyNumberFormat="1"/>
    <xf numFmtId="0" fontId="0" fillId="0" borderId="6" xfId="0" applyNumberFormat="1" applyBorder="1"/>
    <xf numFmtId="0" fontId="0" fillId="0" borderId="0" xfId="0" applyFill="1" applyBorder="1"/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6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297"/>
  <sheetViews>
    <sheetView zoomScale="200" zoomScaleNormal="200" workbookViewId="0">
      <selection activeCell="N95" sqref="N95"/>
    </sheetView>
  </sheetViews>
  <sheetFormatPr baseColWidth="10" defaultColWidth="9.1640625" defaultRowHeight="15" x14ac:dyDescent="0.2"/>
  <cols>
    <col min="1" max="1" width="15.83203125" bestFit="1" customWidth="1"/>
    <col min="2" max="2" width="3.83203125" bestFit="1" customWidth="1"/>
    <col min="3" max="3" width="5.33203125" bestFit="1" customWidth="1"/>
    <col min="4" max="4" width="3.6640625" bestFit="1" customWidth="1"/>
    <col min="5" max="5" width="7.5" bestFit="1" customWidth="1"/>
    <col min="6" max="6" width="9.83203125" bestFit="1" customWidth="1"/>
    <col min="7" max="7" width="14.1640625" bestFit="1" customWidth="1"/>
    <col min="8" max="8" width="7.33203125" bestFit="1" customWidth="1"/>
    <col min="9" max="9" width="9.83203125" bestFit="1" customWidth="1"/>
    <col min="10" max="10" width="7.5" bestFit="1" customWidth="1"/>
    <col min="11" max="11" width="9.83203125" bestFit="1" customWidth="1"/>
    <col min="13" max="13" width="9.83203125" bestFit="1" customWidth="1"/>
    <col min="14" max="14" width="63.6640625" bestFit="1" customWidth="1"/>
  </cols>
  <sheetData>
    <row r="1" spans="1:20" x14ac:dyDescent="0.2">
      <c r="A1" s="9" t="s">
        <v>0</v>
      </c>
      <c r="B1" s="9" t="s">
        <v>881</v>
      </c>
      <c r="C1" s="10" t="s">
        <v>882</v>
      </c>
      <c r="D1" s="9" t="s">
        <v>883</v>
      </c>
      <c r="E1" s="9" t="s">
        <v>4</v>
      </c>
      <c r="F1" s="9" t="s">
        <v>888</v>
      </c>
      <c r="G1" s="9" t="s">
        <v>889</v>
      </c>
      <c r="H1" s="9" t="s">
        <v>890</v>
      </c>
      <c r="I1" s="9" t="s">
        <v>891</v>
      </c>
      <c r="J1" s="9" t="s">
        <v>892</v>
      </c>
      <c r="K1" s="9" t="s">
        <v>893</v>
      </c>
      <c r="L1" s="9" t="s">
        <v>894</v>
      </c>
      <c r="M1" s="9" t="s">
        <v>895</v>
      </c>
      <c r="N1" s="9" t="s">
        <v>896</v>
      </c>
      <c r="O1" s="26" t="s">
        <v>14</v>
      </c>
      <c r="P1" s="27"/>
      <c r="Q1" s="27"/>
      <c r="R1" s="27"/>
      <c r="S1" s="27"/>
      <c r="T1" s="28"/>
    </row>
    <row r="2" spans="1:20" x14ac:dyDescent="0.2">
      <c r="A2" s="1" t="s">
        <v>15</v>
      </c>
      <c r="B2" s="1" t="s">
        <v>16</v>
      </c>
      <c r="C2" t="s">
        <v>17</v>
      </c>
      <c r="D2">
        <v>12</v>
      </c>
      <c r="E2" s="1" t="s">
        <v>18</v>
      </c>
      <c r="F2" s="1" t="s">
        <v>19</v>
      </c>
      <c r="G2" s="1" t="s">
        <v>20</v>
      </c>
      <c r="H2">
        <v>408</v>
      </c>
      <c r="I2">
        <v>31.2</v>
      </c>
      <c r="J2">
        <v>222</v>
      </c>
      <c r="K2">
        <v>26.5</v>
      </c>
      <c r="L2">
        <v>166.5</v>
      </c>
      <c r="M2">
        <v>23.6</v>
      </c>
      <c r="N2" s="1"/>
      <c r="O2" s="4"/>
      <c r="P2" s="1"/>
      <c r="Q2" s="1"/>
      <c r="R2" s="1"/>
      <c r="S2" s="1"/>
      <c r="T2" s="5"/>
    </row>
    <row r="3" spans="1:20" x14ac:dyDescent="0.2">
      <c r="A3" s="1" t="s">
        <v>21</v>
      </c>
      <c r="B3" s="1" t="s">
        <v>22</v>
      </c>
      <c r="C3" t="s">
        <v>23</v>
      </c>
      <c r="D3">
        <v>5</v>
      </c>
      <c r="E3" s="1" t="s">
        <v>24</v>
      </c>
      <c r="F3" s="1" t="s">
        <v>25</v>
      </c>
      <c r="G3" s="1"/>
      <c r="H3">
        <v>356</v>
      </c>
      <c r="I3">
        <v>30</v>
      </c>
      <c r="J3">
        <v>203.5</v>
      </c>
      <c r="K3">
        <v>25.5</v>
      </c>
      <c r="L3">
        <v>137.69999999999999</v>
      </c>
      <c r="M3">
        <v>23</v>
      </c>
      <c r="N3" s="1"/>
      <c r="O3" s="4"/>
      <c r="P3" s="1"/>
      <c r="Q3" s="1"/>
      <c r="R3" s="1"/>
      <c r="S3" s="1"/>
      <c r="T3" s="5"/>
    </row>
    <row r="4" spans="1:20" x14ac:dyDescent="0.2">
      <c r="A4" s="1" t="s">
        <v>26</v>
      </c>
      <c r="B4" s="1" t="s">
        <v>16</v>
      </c>
      <c r="C4" t="s">
        <v>27</v>
      </c>
      <c r="D4">
        <v>3</v>
      </c>
      <c r="E4" s="1" t="s">
        <v>28</v>
      </c>
      <c r="F4" s="1" t="s">
        <v>29</v>
      </c>
      <c r="G4" s="1"/>
      <c r="H4">
        <v>339</v>
      </c>
      <c r="I4">
        <v>30.4</v>
      </c>
      <c r="J4">
        <v>195.5</v>
      </c>
      <c r="K4">
        <v>25.7</v>
      </c>
      <c r="L4">
        <v>136.80000000000001</v>
      </c>
      <c r="M4">
        <v>23.5</v>
      </c>
      <c r="N4" s="1"/>
      <c r="O4" s="4"/>
      <c r="P4" s="1"/>
      <c r="Q4" s="1"/>
      <c r="R4" s="1"/>
      <c r="S4" s="1"/>
      <c r="T4" s="5"/>
    </row>
    <row r="5" spans="1:20" x14ac:dyDescent="0.2">
      <c r="A5" s="1" t="s">
        <v>30</v>
      </c>
      <c r="B5" s="1" t="s">
        <v>31</v>
      </c>
      <c r="C5" t="s">
        <v>23</v>
      </c>
      <c r="D5">
        <v>1</v>
      </c>
      <c r="E5" s="1" t="s">
        <v>32</v>
      </c>
      <c r="F5" s="1" t="s">
        <v>33</v>
      </c>
      <c r="G5" s="1"/>
      <c r="H5">
        <v>265</v>
      </c>
      <c r="I5">
        <v>27.8</v>
      </c>
      <c r="J5">
        <v>156</v>
      </c>
      <c r="K5">
        <v>24</v>
      </c>
      <c r="L5">
        <v>113.7</v>
      </c>
      <c r="M5">
        <v>21.5</v>
      </c>
      <c r="N5" s="1"/>
      <c r="O5" s="4"/>
      <c r="P5" s="1"/>
      <c r="Q5" s="1"/>
      <c r="R5" s="1"/>
      <c r="S5" s="1"/>
      <c r="T5" s="5"/>
    </row>
    <row r="6" spans="1:20" x14ac:dyDescent="0.2">
      <c r="A6" s="1" t="s">
        <v>34</v>
      </c>
      <c r="B6" s="1" t="s">
        <v>31</v>
      </c>
      <c r="C6" t="s">
        <v>35</v>
      </c>
      <c r="D6">
        <v>10</v>
      </c>
      <c r="E6" s="1" t="s">
        <v>36</v>
      </c>
      <c r="F6" s="1" t="s">
        <v>25</v>
      </c>
      <c r="G6" s="1" t="s">
        <v>37</v>
      </c>
      <c r="H6">
        <v>331.5</v>
      </c>
      <c r="I6">
        <v>30</v>
      </c>
      <c r="J6">
        <v>209.5</v>
      </c>
      <c r="K6">
        <v>26</v>
      </c>
      <c r="L6">
        <v>133.69999999999999</v>
      </c>
      <c r="M6">
        <v>22.7</v>
      </c>
      <c r="N6" s="1"/>
      <c r="O6" s="4"/>
      <c r="P6" s="1"/>
      <c r="Q6" s="1"/>
      <c r="R6" s="1"/>
      <c r="S6" s="1"/>
      <c r="T6" s="5"/>
    </row>
    <row r="7" spans="1:20" x14ac:dyDescent="0.2">
      <c r="A7" s="1" t="s">
        <v>38</v>
      </c>
      <c r="B7" s="1" t="s">
        <v>39</v>
      </c>
      <c r="C7" t="s">
        <v>27</v>
      </c>
      <c r="D7">
        <v>11</v>
      </c>
      <c r="E7" s="1" t="s">
        <v>40</v>
      </c>
      <c r="F7" s="1" t="s">
        <v>41</v>
      </c>
      <c r="G7" s="1"/>
      <c r="H7">
        <v>332</v>
      </c>
      <c r="I7">
        <v>30.2</v>
      </c>
      <c r="J7">
        <v>204.5</v>
      </c>
      <c r="K7">
        <v>25.8</v>
      </c>
      <c r="L7">
        <v>131</v>
      </c>
      <c r="M7">
        <v>22.5</v>
      </c>
      <c r="N7" s="1"/>
      <c r="O7" s="4" t="s">
        <v>42</v>
      </c>
      <c r="P7" s="1" t="s">
        <v>43</v>
      </c>
      <c r="Q7" s="1"/>
      <c r="R7" s="1"/>
      <c r="S7" s="1"/>
      <c r="T7" s="5"/>
    </row>
    <row r="8" spans="1:20" x14ac:dyDescent="0.2">
      <c r="A8" s="1" t="s">
        <v>44</v>
      </c>
      <c r="B8" s="1" t="s">
        <v>45</v>
      </c>
      <c r="C8" t="s">
        <v>35</v>
      </c>
      <c r="D8">
        <v>6</v>
      </c>
      <c r="E8" s="1" t="s">
        <v>46</v>
      </c>
      <c r="F8" s="1" t="s">
        <v>47</v>
      </c>
      <c r="G8" s="1"/>
      <c r="H8">
        <v>429</v>
      </c>
      <c r="I8">
        <v>32.299999999999997</v>
      </c>
      <c r="J8">
        <v>262</v>
      </c>
      <c r="K8">
        <v>27.8</v>
      </c>
      <c r="L8">
        <v>159.1</v>
      </c>
      <c r="M8">
        <v>24</v>
      </c>
      <c r="N8" s="1"/>
      <c r="O8" s="4"/>
      <c r="P8" s="1"/>
      <c r="Q8" s="1"/>
      <c r="R8" s="1"/>
      <c r="S8" s="1"/>
      <c r="T8" s="5"/>
    </row>
    <row r="9" spans="1:20" x14ac:dyDescent="0.2">
      <c r="A9" s="1" t="s">
        <v>48</v>
      </c>
      <c r="B9" s="1" t="s">
        <v>49</v>
      </c>
      <c r="C9" t="s">
        <v>17</v>
      </c>
      <c r="D9">
        <v>4</v>
      </c>
      <c r="E9" s="1" t="s">
        <v>50</v>
      </c>
      <c r="F9" s="1" t="s">
        <v>51</v>
      </c>
      <c r="G9" s="1"/>
      <c r="H9">
        <v>422</v>
      </c>
      <c r="I9">
        <v>32</v>
      </c>
      <c r="J9">
        <v>262</v>
      </c>
      <c r="K9">
        <v>27.4</v>
      </c>
      <c r="L9">
        <v>152.80000000000001</v>
      </c>
      <c r="M9">
        <v>23.3</v>
      </c>
      <c r="N9" s="1"/>
      <c r="O9" s="4"/>
      <c r="P9" s="1"/>
      <c r="Q9" s="1"/>
      <c r="R9" s="1"/>
      <c r="S9" s="1"/>
      <c r="T9" s="5"/>
    </row>
    <row r="10" spans="1:20" x14ac:dyDescent="0.2">
      <c r="A10" s="1" t="s">
        <v>52</v>
      </c>
      <c r="B10" s="1" t="s">
        <v>39</v>
      </c>
      <c r="C10" t="s">
        <v>35</v>
      </c>
      <c r="D10">
        <v>6</v>
      </c>
      <c r="E10" s="1" t="s">
        <v>53</v>
      </c>
      <c r="F10" s="1" t="s">
        <v>54</v>
      </c>
      <c r="G10" s="1"/>
      <c r="H10">
        <v>411</v>
      </c>
      <c r="I10">
        <v>31.4</v>
      </c>
      <c r="J10">
        <v>242</v>
      </c>
      <c r="K10">
        <v>26.9</v>
      </c>
      <c r="L10">
        <v>164.5</v>
      </c>
      <c r="M10">
        <v>23.5</v>
      </c>
      <c r="N10" s="1"/>
      <c r="O10" s="4"/>
      <c r="P10" s="1"/>
      <c r="Q10" s="1"/>
      <c r="R10" s="1"/>
      <c r="S10" s="1"/>
      <c r="T10" s="5"/>
    </row>
    <row r="11" spans="1:20" x14ac:dyDescent="0.2">
      <c r="A11" s="1" t="s">
        <v>55</v>
      </c>
      <c r="B11" s="1" t="s">
        <v>45</v>
      </c>
      <c r="C11" t="s">
        <v>17</v>
      </c>
      <c r="D11">
        <v>12</v>
      </c>
      <c r="E11" s="1" t="s">
        <v>56</v>
      </c>
      <c r="F11" s="1" t="s">
        <v>57</v>
      </c>
      <c r="G11" s="1"/>
      <c r="H11">
        <v>335.5</v>
      </c>
      <c r="I11">
        <v>29</v>
      </c>
      <c r="J11">
        <v>161</v>
      </c>
      <c r="K11">
        <v>24</v>
      </c>
      <c r="L11">
        <v>121.5</v>
      </c>
      <c r="M11">
        <v>21.7</v>
      </c>
      <c r="N11" s="1"/>
      <c r="O11" s="4"/>
      <c r="P11" s="1"/>
      <c r="Q11" s="1"/>
      <c r="R11" s="1"/>
      <c r="S11" s="1"/>
      <c r="T11" s="5"/>
    </row>
    <row r="12" spans="1:20" x14ac:dyDescent="0.2">
      <c r="A12" s="1" t="s">
        <v>58</v>
      </c>
      <c r="B12" s="1" t="s">
        <v>59</v>
      </c>
      <c r="C12" t="s">
        <v>27</v>
      </c>
      <c r="D12">
        <v>7</v>
      </c>
      <c r="E12" s="1" t="s">
        <v>60</v>
      </c>
      <c r="F12" s="1" t="s">
        <v>61</v>
      </c>
      <c r="G12" s="1" t="s">
        <v>62</v>
      </c>
      <c r="H12">
        <v>373</v>
      </c>
      <c r="I12">
        <v>30.7</v>
      </c>
      <c r="J12">
        <v>221.5</v>
      </c>
      <c r="K12">
        <v>26.3</v>
      </c>
      <c r="L12">
        <v>142.19999999999999</v>
      </c>
      <c r="M12">
        <v>23</v>
      </c>
      <c r="N12" s="1"/>
      <c r="O12" s="4"/>
      <c r="P12" s="1"/>
      <c r="Q12" s="1"/>
      <c r="R12" s="1"/>
      <c r="S12" s="1"/>
      <c r="T12" s="5"/>
    </row>
    <row r="13" spans="1:20" x14ac:dyDescent="0.2">
      <c r="A13" s="1" t="s">
        <v>63</v>
      </c>
      <c r="B13" s="1" t="s">
        <v>64</v>
      </c>
      <c r="C13" t="s">
        <v>27</v>
      </c>
      <c r="D13">
        <v>3</v>
      </c>
      <c r="E13" s="1" t="s">
        <v>65</v>
      </c>
      <c r="F13" s="1" t="s">
        <v>66</v>
      </c>
      <c r="G13" s="1"/>
      <c r="H13">
        <v>360</v>
      </c>
      <c r="I13">
        <v>30.5</v>
      </c>
      <c r="J13">
        <v>194</v>
      </c>
      <c r="K13">
        <v>25.4</v>
      </c>
      <c r="L13">
        <v>127.1</v>
      </c>
      <c r="M13">
        <v>22.4</v>
      </c>
      <c r="N13" s="1"/>
      <c r="O13" s="4"/>
      <c r="P13" s="1"/>
      <c r="Q13" s="1"/>
      <c r="R13" s="1"/>
      <c r="S13" s="1"/>
      <c r="T13" s="5"/>
    </row>
    <row r="14" spans="1:20" x14ac:dyDescent="0.2">
      <c r="A14" s="1" t="s">
        <v>67</v>
      </c>
      <c r="B14" s="1" t="s">
        <v>68</v>
      </c>
      <c r="C14" t="s">
        <v>17</v>
      </c>
      <c r="D14">
        <v>4</v>
      </c>
      <c r="E14" s="1" t="s">
        <v>69</v>
      </c>
      <c r="F14" s="1" t="s">
        <v>70</v>
      </c>
      <c r="G14" s="1"/>
      <c r="H14">
        <v>422.5</v>
      </c>
      <c r="I14">
        <v>32.5</v>
      </c>
      <c r="J14">
        <v>256</v>
      </c>
      <c r="K14">
        <v>28.4</v>
      </c>
      <c r="L14">
        <v>156</v>
      </c>
      <c r="M14">
        <v>24.4</v>
      </c>
      <c r="N14" s="1"/>
      <c r="O14" s="4"/>
      <c r="P14" s="1"/>
      <c r="Q14" s="1"/>
      <c r="R14" s="1"/>
      <c r="S14" s="1"/>
      <c r="T14" s="5"/>
    </row>
    <row r="15" spans="1:20" x14ac:dyDescent="0.2">
      <c r="A15" s="1" t="s">
        <v>71</v>
      </c>
      <c r="B15" s="1" t="s">
        <v>72</v>
      </c>
      <c r="C15" t="s">
        <v>23</v>
      </c>
      <c r="D15">
        <v>1</v>
      </c>
      <c r="E15" s="1" t="s">
        <v>73</v>
      </c>
      <c r="F15" s="1" t="s">
        <v>41</v>
      </c>
      <c r="G15" s="1"/>
      <c r="H15">
        <v>390</v>
      </c>
      <c r="I15">
        <v>30.5</v>
      </c>
      <c r="J15">
        <v>216.5</v>
      </c>
      <c r="K15">
        <v>26.4</v>
      </c>
      <c r="L15">
        <v>175.5</v>
      </c>
      <c r="M15">
        <v>24.5</v>
      </c>
      <c r="N15" s="1"/>
      <c r="O15" s="4"/>
      <c r="P15" s="1"/>
      <c r="Q15" s="1"/>
      <c r="R15" s="1"/>
      <c r="S15" s="1"/>
      <c r="T15" s="5"/>
    </row>
    <row r="16" spans="1:20" x14ac:dyDescent="0.2">
      <c r="A16" s="1" t="s">
        <v>74</v>
      </c>
      <c r="B16" s="1" t="s">
        <v>20</v>
      </c>
      <c r="C16" t="s">
        <v>35</v>
      </c>
      <c r="D16">
        <v>6</v>
      </c>
      <c r="E16" s="1" t="s">
        <v>75</v>
      </c>
      <c r="F16" s="1" t="s">
        <v>76</v>
      </c>
      <c r="G16" s="1"/>
      <c r="H16">
        <v>348.5</v>
      </c>
      <c r="I16">
        <v>29.4</v>
      </c>
      <c r="J16">
        <v>182</v>
      </c>
      <c r="K16">
        <v>25</v>
      </c>
      <c r="L16">
        <v>137</v>
      </c>
      <c r="M16">
        <v>22.7</v>
      </c>
      <c r="N16" s="1"/>
      <c r="O16" s="4"/>
      <c r="P16" s="1"/>
      <c r="Q16" s="1"/>
      <c r="R16" s="1"/>
      <c r="S16" s="1"/>
      <c r="T16" s="5"/>
    </row>
    <row r="17" spans="1:20" x14ac:dyDescent="0.2">
      <c r="A17" s="1" t="s">
        <v>77</v>
      </c>
      <c r="B17" s="1" t="s">
        <v>62</v>
      </c>
      <c r="C17" t="s">
        <v>17</v>
      </c>
      <c r="D17">
        <v>12</v>
      </c>
      <c r="E17" s="1" t="s">
        <v>78</v>
      </c>
      <c r="F17" s="1" t="s">
        <v>25</v>
      </c>
      <c r="G17" s="1" t="s">
        <v>79</v>
      </c>
      <c r="H17">
        <v>390</v>
      </c>
      <c r="I17">
        <v>31</v>
      </c>
      <c r="J17">
        <v>247</v>
      </c>
      <c r="K17">
        <v>26.8</v>
      </c>
      <c r="L17">
        <v>170.9</v>
      </c>
      <c r="M17">
        <v>24</v>
      </c>
      <c r="N17" s="1" t="s">
        <v>897</v>
      </c>
      <c r="O17" s="4" t="s">
        <v>81</v>
      </c>
      <c r="P17" s="1" t="s">
        <v>42</v>
      </c>
      <c r="Q17" s="1" t="s">
        <v>82</v>
      </c>
      <c r="R17" s="1"/>
      <c r="S17" s="1"/>
      <c r="T17" s="5"/>
    </row>
    <row r="18" spans="1:20" x14ac:dyDescent="0.2">
      <c r="A18" s="1" t="s">
        <v>83</v>
      </c>
      <c r="B18" s="1" t="s">
        <v>45</v>
      </c>
      <c r="C18" t="s">
        <v>23</v>
      </c>
      <c r="D18">
        <v>1</v>
      </c>
      <c r="E18" s="1" t="s">
        <v>84</v>
      </c>
      <c r="F18" s="1" t="s">
        <v>85</v>
      </c>
      <c r="G18" s="1"/>
      <c r="H18">
        <v>344</v>
      </c>
      <c r="I18">
        <v>30</v>
      </c>
      <c r="J18">
        <v>185</v>
      </c>
      <c r="K18">
        <v>25</v>
      </c>
      <c r="L18">
        <v>112.9</v>
      </c>
      <c r="M18">
        <v>21.9</v>
      </c>
      <c r="N18" s="1"/>
      <c r="O18" s="4"/>
      <c r="P18" s="1"/>
      <c r="Q18" s="1"/>
      <c r="R18" s="1"/>
      <c r="S18" s="1"/>
      <c r="T18" s="5"/>
    </row>
    <row r="19" spans="1:20" x14ac:dyDescent="0.2">
      <c r="A19" s="1" t="s">
        <v>86</v>
      </c>
      <c r="B19" s="1" t="s">
        <v>87</v>
      </c>
      <c r="C19" t="s">
        <v>23</v>
      </c>
      <c r="D19">
        <v>5</v>
      </c>
      <c r="E19" s="1" t="s">
        <v>88</v>
      </c>
      <c r="F19" s="1" t="s">
        <v>89</v>
      </c>
      <c r="G19" s="1"/>
      <c r="H19">
        <v>367</v>
      </c>
      <c r="I19">
        <v>30.4</v>
      </c>
      <c r="J19">
        <v>207</v>
      </c>
      <c r="K19">
        <v>25.6</v>
      </c>
      <c r="L19">
        <v>119.3</v>
      </c>
      <c r="M19">
        <v>22</v>
      </c>
      <c r="N19" s="1"/>
      <c r="O19" s="4"/>
      <c r="P19" s="1"/>
      <c r="Q19" s="1"/>
      <c r="R19" s="1"/>
      <c r="S19" s="1"/>
      <c r="T19" s="5"/>
    </row>
    <row r="20" spans="1:20" x14ac:dyDescent="0.2">
      <c r="A20" s="1" t="s">
        <v>90</v>
      </c>
      <c r="B20" s="1" t="s">
        <v>91</v>
      </c>
      <c r="C20" t="s">
        <v>35</v>
      </c>
      <c r="D20">
        <v>2</v>
      </c>
      <c r="E20" s="1" t="s">
        <v>92</v>
      </c>
      <c r="F20" s="1" t="s">
        <v>93</v>
      </c>
      <c r="G20" s="1"/>
      <c r="H20">
        <v>296</v>
      </c>
      <c r="I20">
        <v>28.3</v>
      </c>
      <c r="J20">
        <v>183</v>
      </c>
      <c r="K20">
        <v>24.4</v>
      </c>
      <c r="L20">
        <v>123.3</v>
      </c>
      <c r="M20">
        <v>21.7</v>
      </c>
      <c r="N20" s="1"/>
      <c r="O20" s="4"/>
      <c r="P20" s="1"/>
      <c r="Q20" s="1"/>
      <c r="R20" s="1"/>
      <c r="S20" s="1"/>
      <c r="T20" s="5"/>
    </row>
    <row r="21" spans="1:20" x14ac:dyDescent="0.2">
      <c r="A21" s="1" t="s">
        <v>94</v>
      </c>
      <c r="B21" s="1" t="s">
        <v>59</v>
      </c>
      <c r="C21" t="s">
        <v>23</v>
      </c>
      <c r="D21">
        <v>5</v>
      </c>
      <c r="E21" s="1" t="s">
        <v>95</v>
      </c>
      <c r="F21" s="1" t="s">
        <v>96</v>
      </c>
      <c r="G21" s="1"/>
      <c r="H21">
        <v>311</v>
      </c>
      <c r="I21">
        <v>29</v>
      </c>
      <c r="J21">
        <v>199</v>
      </c>
      <c r="K21">
        <v>25.2</v>
      </c>
      <c r="L21">
        <v>122.2</v>
      </c>
      <c r="M21">
        <v>22</v>
      </c>
      <c r="N21" s="1"/>
      <c r="O21" s="4"/>
      <c r="P21" s="1"/>
      <c r="Q21" s="1"/>
      <c r="R21" s="1"/>
      <c r="S21" s="1"/>
      <c r="T21" s="5"/>
    </row>
    <row r="22" spans="1:20" x14ac:dyDescent="0.2">
      <c r="A22" s="1" t="s">
        <v>97</v>
      </c>
      <c r="B22" s="1" t="s">
        <v>98</v>
      </c>
      <c r="C22" t="s">
        <v>27</v>
      </c>
      <c r="D22">
        <v>11</v>
      </c>
      <c r="E22" s="1" t="s">
        <v>99</v>
      </c>
      <c r="F22" s="1" t="s">
        <v>76</v>
      </c>
      <c r="G22" s="1" t="s">
        <v>16</v>
      </c>
      <c r="H22">
        <v>353</v>
      </c>
      <c r="I22">
        <v>30</v>
      </c>
      <c r="J22">
        <v>184.5</v>
      </c>
      <c r="K22">
        <v>25</v>
      </c>
      <c r="L22">
        <v>162.30000000000001</v>
      </c>
      <c r="M22">
        <v>23.5</v>
      </c>
      <c r="N22" s="1"/>
      <c r="O22" s="4" t="s">
        <v>42</v>
      </c>
      <c r="P22" s="1" t="s">
        <v>43</v>
      </c>
      <c r="Q22" s="1"/>
      <c r="R22" s="1"/>
      <c r="S22" s="1"/>
      <c r="T22" s="5"/>
    </row>
    <row r="23" spans="1:20" x14ac:dyDescent="0.2">
      <c r="A23" s="1" t="s">
        <v>100</v>
      </c>
      <c r="B23" s="1" t="s">
        <v>101</v>
      </c>
      <c r="C23" t="s">
        <v>35</v>
      </c>
      <c r="D23">
        <v>6</v>
      </c>
      <c r="E23" s="1" t="s">
        <v>102</v>
      </c>
      <c r="F23" s="1" t="s">
        <v>89</v>
      </c>
      <c r="G23" s="1"/>
      <c r="H23">
        <v>349</v>
      </c>
      <c r="I23">
        <v>30.4</v>
      </c>
      <c r="J23">
        <v>212.5</v>
      </c>
      <c r="K23">
        <v>26</v>
      </c>
      <c r="L23">
        <v>132.69999999999999</v>
      </c>
      <c r="M23">
        <v>22.5</v>
      </c>
      <c r="N23" s="1" t="s">
        <v>898</v>
      </c>
      <c r="O23" s="4"/>
      <c r="P23" s="1"/>
      <c r="Q23" s="1"/>
      <c r="R23" s="1"/>
      <c r="S23" s="1"/>
      <c r="T23" s="5"/>
    </row>
    <row r="24" spans="1:20" x14ac:dyDescent="0.2">
      <c r="A24" s="1" t="s">
        <v>104</v>
      </c>
      <c r="B24" s="1" t="s">
        <v>39</v>
      </c>
      <c r="C24" t="s">
        <v>17</v>
      </c>
      <c r="D24">
        <v>8</v>
      </c>
      <c r="E24" s="1" t="s">
        <v>105</v>
      </c>
      <c r="F24" s="1" t="s">
        <v>66</v>
      </c>
      <c r="G24" s="1"/>
      <c r="H24">
        <v>372</v>
      </c>
      <c r="I24">
        <v>30.8</v>
      </c>
      <c r="J24">
        <v>206</v>
      </c>
      <c r="K24">
        <v>26.8</v>
      </c>
      <c r="L24">
        <v>135.1</v>
      </c>
      <c r="M24">
        <v>23</v>
      </c>
      <c r="N24" s="1"/>
      <c r="O24" s="4"/>
      <c r="P24" s="1"/>
      <c r="Q24" s="1"/>
      <c r="R24" s="1"/>
      <c r="S24" s="1"/>
      <c r="T24" s="5"/>
    </row>
    <row r="25" spans="1:20" x14ac:dyDescent="0.2">
      <c r="A25" s="1" t="s">
        <v>106</v>
      </c>
      <c r="B25" s="1" t="s">
        <v>49</v>
      </c>
      <c r="C25" t="s">
        <v>23</v>
      </c>
      <c r="D25">
        <v>9</v>
      </c>
      <c r="E25" s="1" t="s">
        <v>107</v>
      </c>
      <c r="F25" s="1" t="s">
        <v>108</v>
      </c>
      <c r="G25" s="1"/>
      <c r="H25">
        <v>335</v>
      </c>
      <c r="I25">
        <v>29</v>
      </c>
      <c r="J25">
        <v>211</v>
      </c>
      <c r="K25">
        <v>25</v>
      </c>
      <c r="L25">
        <v>140.30000000000001</v>
      </c>
      <c r="M25">
        <v>22.1</v>
      </c>
      <c r="N25" s="1"/>
      <c r="O25" s="4"/>
      <c r="P25" s="1"/>
      <c r="Q25" s="1"/>
      <c r="R25" s="1"/>
      <c r="S25" s="1"/>
      <c r="T25" s="5"/>
    </row>
    <row r="26" spans="1:20" x14ac:dyDescent="0.2">
      <c r="A26" s="1" t="s">
        <v>109</v>
      </c>
      <c r="B26" s="1" t="s">
        <v>79</v>
      </c>
      <c r="C26" t="s">
        <v>35</v>
      </c>
      <c r="D26">
        <v>6</v>
      </c>
      <c r="E26" s="1" t="s">
        <v>110</v>
      </c>
      <c r="F26" s="1" t="s">
        <v>111</v>
      </c>
      <c r="G26" s="1" t="s">
        <v>45</v>
      </c>
      <c r="H26">
        <v>454</v>
      </c>
      <c r="I26">
        <v>32</v>
      </c>
      <c r="J26">
        <v>264</v>
      </c>
      <c r="K26">
        <v>27.1</v>
      </c>
      <c r="L26">
        <v>154.4</v>
      </c>
      <c r="M26">
        <v>23</v>
      </c>
      <c r="N26" s="1" t="s">
        <v>899</v>
      </c>
      <c r="O26" s="4"/>
      <c r="P26" s="1"/>
      <c r="Q26" s="1"/>
      <c r="R26" s="1"/>
      <c r="S26" s="1"/>
      <c r="T26" s="5"/>
    </row>
    <row r="27" spans="1:20" x14ac:dyDescent="0.2">
      <c r="A27" s="1" t="s">
        <v>113</v>
      </c>
      <c r="B27" s="1" t="s">
        <v>39</v>
      </c>
      <c r="C27" t="s">
        <v>27</v>
      </c>
      <c r="D27">
        <v>11</v>
      </c>
      <c r="E27" s="1" t="s">
        <v>114</v>
      </c>
      <c r="F27" s="1" t="s">
        <v>115</v>
      </c>
      <c r="G27" s="1"/>
      <c r="H27">
        <v>284</v>
      </c>
      <c r="I27">
        <v>28.2</v>
      </c>
      <c r="J27">
        <v>194</v>
      </c>
      <c r="K27">
        <v>25</v>
      </c>
      <c r="L27">
        <v>120.6</v>
      </c>
      <c r="M27">
        <v>21.8</v>
      </c>
      <c r="N27" s="1"/>
      <c r="O27" s="4"/>
      <c r="P27" s="1"/>
      <c r="Q27" s="1"/>
      <c r="R27" s="1"/>
      <c r="S27" s="1"/>
      <c r="T27" s="5"/>
    </row>
    <row r="28" spans="1:20" x14ac:dyDescent="0.2">
      <c r="A28" s="1" t="s">
        <v>116</v>
      </c>
      <c r="B28" s="1" t="s">
        <v>37</v>
      </c>
      <c r="C28" t="s">
        <v>17</v>
      </c>
      <c r="D28">
        <v>12</v>
      </c>
      <c r="E28" s="1" t="s">
        <v>117</v>
      </c>
      <c r="F28" s="1" t="s">
        <v>41</v>
      </c>
      <c r="G28" s="1"/>
      <c r="H28">
        <v>379.5</v>
      </c>
      <c r="I28">
        <v>31</v>
      </c>
      <c r="J28">
        <v>217.5</v>
      </c>
      <c r="K28">
        <v>26.3</v>
      </c>
      <c r="L28">
        <v>127.8</v>
      </c>
      <c r="M28">
        <v>22.3</v>
      </c>
      <c r="N28" s="1" t="s">
        <v>900</v>
      </c>
      <c r="O28" s="4" t="s">
        <v>119</v>
      </c>
      <c r="P28" s="1" t="s">
        <v>120</v>
      </c>
      <c r="Q28" s="1" t="s">
        <v>121</v>
      </c>
      <c r="R28" s="1" t="s">
        <v>122</v>
      </c>
      <c r="S28" s="1" t="s">
        <v>82</v>
      </c>
      <c r="T28" s="5"/>
    </row>
    <row r="29" spans="1:20" x14ac:dyDescent="0.2">
      <c r="A29" s="1" t="s">
        <v>123</v>
      </c>
      <c r="B29" s="1" t="s">
        <v>98</v>
      </c>
      <c r="C29" t="s">
        <v>27</v>
      </c>
      <c r="D29">
        <v>7</v>
      </c>
      <c r="E29" s="1" t="s">
        <v>124</v>
      </c>
      <c r="F29" s="1" t="s">
        <v>125</v>
      </c>
      <c r="G29" s="1"/>
      <c r="H29">
        <v>412</v>
      </c>
      <c r="I29">
        <v>32</v>
      </c>
      <c r="J29">
        <v>217.5</v>
      </c>
      <c r="K29">
        <v>26.5</v>
      </c>
      <c r="L29">
        <v>130.19999999999999</v>
      </c>
      <c r="M29">
        <v>22.7</v>
      </c>
      <c r="N29" s="1"/>
      <c r="O29" s="4"/>
      <c r="P29" s="1"/>
      <c r="Q29" s="1"/>
      <c r="R29" s="1"/>
      <c r="S29" s="1"/>
      <c r="T29" s="5"/>
    </row>
    <row r="30" spans="1:20" x14ac:dyDescent="0.2">
      <c r="A30" s="1" t="s">
        <v>126</v>
      </c>
      <c r="B30" s="1" t="s">
        <v>72</v>
      </c>
      <c r="C30" t="s">
        <v>27</v>
      </c>
      <c r="D30">
        <v>11</v>
      </c>
      <c r="E30" s="1" t="s">
        <v>127</v>
      </c>
      <c r="F30" s="1" t="s">
        <v>128</v>
      </c>
      <c r="G30" s="1"/>
      <c r="H30">
        <v>319</v>
      </c>
      <c r="I30">
        <v>29.4</v>
      </c>
      <c r="J30">
        <v>208</v>
      </c>
      <c r="K30">
        <v>25.8</v>
      </c>
      <c r="L30">
        <v>128.9</v>
      </c>
      <c r="M30">
        <v>22.4</v>
      </c>
      <c r="N30" s="1"/>
      <c r="O30" s="4"/>
      <c r="P30" s="1"/>
      <c r="Q30" s="1"/>
      <c r="R30" s="1"/>
      <c r="S30" s="1"/>
      <c r="T30" s="5"/>
    </row>
    <row r="31" spans="1:20" x14ac:dyDescent="0.2">
      <c r="A31" s="1" t="s">
        <v>129</v>
      </c>
      <c r="B31" s="1" t="s">
        <v>16</v>
      </c>
      <c r="C31" t="s">
        <v>23</v>
      </c>
      <c r="D31">
        <v>9</v>
      </c>
      <c r="E31" s="1" t="s">
        <v>84</v>
      </c>
      <c r="F31" s="1" t="s">
        <v>25</v>
      </c>
      <c r="G31" s="1" t="s">
        <v>91</v>
      </c>
      <c r="H31">
        <v>351</v>
      </c>
      <c r="I31">
        <v>30</v>
      </c>
      <c r="J31">
        <v>226</v>
      </c>
      <c r="K31">
        <v>26.2</v>
      </c>
      <c r="L31">
        <v>143.19999999999999</v>
      </c>
      <c r="M31">
        <v>22.6</v>
      </c>
      <c r="N31" s="1"/>
      <c r="O31" s="4"/>
      <c r="P31" s="1"/>
      <c r="Q31" s="1"/>
      <c r="R31" s="1"/>
      <c r="S31" s="1"/>
      <c r="T31" s="5"/>
    </row>
    <row r="32" spans="1:20" x14ac:dyDescent="0.2">
      <c r="A32" s="1" t="s">
        <v>130</v>
      </c>
      <c r="B32" s="1" t="s">
        <v>16</v>
      </c>
      <c r="C32" t="s">
        <v>23</v>
      </c>
      <c r="D32">
        <v>5</v>
      </c>
      <c r="E32" s="1" t="s">
        <v>131</v>
      </c>
      <c r="F32" s="1" t="s">
        <v>132</v>
      </c>
      <c r="G32" s="1"/>
      <c r="H32">
        <v>299.5</v>
      </c>
      <c r="I32">
        <v>29</v>
      </c>
      <c r="J32">
        <v>187</v>
      </c>
      <c r="K32">
        <v>25</v>
      </c>
      <c r="L32">
        <v>118.4</v>
      </c>
      <c r="M32">
        <v>22</v>
      </c>
      <c r="N32" s="1"/>
      <c r="O32" s="4"/>
      <c r="P32" s="1"/>
      <c r="Q32" s="1"/>
      <c r="R32" s="1"/>
      <c r="S32" s="1"/>
      <c r="T32" s="5"/>
    </row>
    <row r="33" spans="1:20" x14ac:dyDescent="0.2">
      <c r="A33" s="1" t="s">
        <v>133</v>
      </c>
      <c r="B33" s="1" t="s">
        <v>91</v>
      </c>
      <c r="C33" t="s">
        <v>23</v>
      </c>
      <c r="D33">
        <v>1</v>
      </c>
      <c r="E33" s="1" t="s">
        <v>134</v>
      </c>
      <c r="F33" s="1" t="s">
        <v>41</v>
      </c>
      <c r="G33" s="1"/>
      <c r="H33">
        <v>356.5</v>
      </c>
      <c r="I33">
        <v>30.2</v>
      </c>
      <c r="J33">
        <v>190.5</v>
      </c>
      <c r="K33">
        <v>25.3</v>
      </c>
      <c r="L33">
        <v>133</v>
      </c>
      <c r="M33">
        <v>22.4</v>
      </c>
      <c r="N33" s="1"/>
      <c r="O33" s="4"/>
      <c r="P33" s="1"/>
      <c r="Q33" s="1"/>
      <c r="R33" s="1"/>
      <c r="S33" s="1"/>
      <c r="T33" s="5"/>
    </row>
    <row r="34" spans="1:20" x14ac:dyDescent="0.2">
      <c r="A34" s="1" t="s">
        <v>135</v>
      </c>
      <c r="B34" s="1" t="s">
        <v>39</v>
      </c>
      <c r="C34" t="s">
        <v>23</v>
      </c>
      <c r="D34">
        <v>1</v>
      </c>
      <c r="E34" s="1" t="s">
        <v>136</v>
      </c>
      <c r="F34" s="1" t="s">
        <v>137</v>
      </c>
      <c r="G34" s="1"/>
      <c r="H34">
        <v>279</v>
      </c>
      <c r="I34">
        <v>28.5</v>
      </c>
      <c r="J34">
        <v>135.5</v>
      </c>
      <c r="K34">
        <v>23.5</v>
      </c>
      <c r="L34">
        <v>123.7</v>
      </c>
      <c r="M34">
        <v>22.5</v>
      </c>
      <c r="N34" s="1"/>
      <c r="O34" s="4"/>
      <c r="P34" s="1"/>
      <c r="Q34" s="1"/>
      <c r="R34" s="1"/>
      <c r="S34" s="1"/>
      <c r="T34" s="5"/>
    </row>
    <row r="35" spans="1:20" x14ac:dyDescent="0.2">
      <c r="A35" s="1" t="s">
        <v>138</v>
      </c>
      <c r="B35" s="1" t="s">
        <v>101</v>
      </c>
      <c r="C35" t="s">
        <v>17</v>
      </c>
      <c r="D35">
        <v>8</v>
      </c>
      <c r="E35" s="1" t="s">
        <v>139</v>
      </c>
      <c r="F35" s="1" t="s">
        <v>96</v>
      </c>
      <c r="G35" s="1" t="s">
        <v>39</v>
      </c>
      <c r="H35">
        <v>316.5</v>
      </c>
      <c r="I35">
        <v>29.4</v>
      </c>
      <c r="J35">
        <v>179</v>
      </c>
      <c r="K35">
        <v>24.5</v>
      </c>
      <c r="L35">
        <v>114.5</v>
      </c>
      <c r="M35">
        <v>21.4</v>
      </c>
      <c r="N35" s="1"/>
      <c r="O35" s="4"/>
      <c r="P35" s="1"/>
      <c r="Q35" s="1"/>
      <c r="R35" s="1"/>
      <c r="S35" s="1"/>
      <c r="T35" s="5"/>
    </row>
    <row r="36" spans="1:20" x14ac:dyDescent="0.2">
      <c r="A36" s="1" t="s">
        <v>140</v>
      </c>
      <c r="B36" s="1" t="s">
        <v>87</v>
      </c>
      <c r="C36" t="s">
        <v>35</v>
      </c>
      <c r="D36">
        <v>6</v>
      </c>
      <c r="E36" s="1" t="s">
        <v>141</v>
      </c>
      <c r="F36" s="1" t="s">
        <v>142</v>
      </c>
      <c r="G36" s="1"/>
      <c r="H36">
        <v>369</v>
      </c>
      <c r="I36">
        <v>31</v>
      </c>
      <c r="J36">
        <v>223</v>
      </c>
      <c r="K36">
        <v>26.6</v>
      </c>
      <c r="L36">
        <v>145.5</v>
      </c>
      <c r="M36">
        <v>23.3</v>
      </c>
      <c r="N36" s="1"/>
      <c r="O36" s="4"/>
      <c r="P36" s="1"/>
      <c r="Q36" s="1"/>
      <c r="R36" s="1"/>
      <c r="S36" s="1"/>
      <c r="T36" s="5"/>
    </row>
    <row r="37" spans="1:20" x14ac:dyDescent="0.2">
      <c r="A37" s="1" t="s">
        <v>143</v>
      </c>
      <c r="B37" s="1" t="s">
        <v>101</v>
      </c>
      <c r="C37" t="s">
        <v>35</v>
      </c>
      <c r="D37">
        <v>2</v>
      </c>
      <c r="E37" s="1" t="s">
        <v>144</v>
      </c>
      <c r="F37" s="1" t="s">
        <v>145</v>
      </c>
      <c r="G37" s="1"/>
      <c r="H37">
        <v>217.5</v>
      </c>
      <c r="I37">
        <v>26.5</v>
      </c>
      <c r="J37">
        <v>162</v>
      </c>
      <c r="K37">
        <v>24</v>
      </c>
      <c r="L37">
        <v>123.3</v>
      </c>
      <c r="M37">
        <v>22</v>
      </c>
      <c r="N37" s="1"/>
      <c r="O37" s="4"/>
      <c r="P37" s="1"/>
      <c r="Q37" s="1"/>
      <c r="R37" s="1"/>
      <c r="S37" s="1"/>
      <c r="T37" s="5"/>
    </row>
    <row r="38" spans="1:20" x14ac:dyDescent="0.2">
      <c r="A38" s="1" t="s">
        <v>146</v>
      </c>
      <c r="B38" s="1" t="s">
        <v>39</v>
      </c>
      <c r="C38" t="s">
        <v>23</v>
      </c>
      <c r="D38">
        <v>4</v>
      </c>
      <c r="E38" s="1" t="s">
        <v>147</v>
      </c>
      <c r="F38" s="1" t="s">
        <v>19</v>
      </c>
      <c r="G38" s="1"/>
      <c r="H38">
        <v>404.5</v>
      </c>
      <c r="I38">
        <v>31</v>
      </c>
      <c r="J38">
        <v>236.5</v>
      </c>
      <c r="K38">
        <v>26.9</v>
      </c>
      <c r="L38">
        <v>139.13999999999999</v>
      </c>
      <c r="M38">
        <v>23</v>
      </c>
      <c r="N38" s="1" t="s">
        <v>901</v>
      </c>
      <c r="O38" s="4" t="s">
        <v>149</v>
      </c>
      <c r="P38" s="1"/>
      <c r="Q38" s="1"/>
      <c r="R38" s="1"/>
      <c r="S38" s="1"/>
      <c r="T38" s="5"/>
    </row>
    <row r="39" spans="1:20" x14ac:dyDescent="0.2">
      <c r="A39" s="1" t="s">
        <v>150</v>
      </c>
      <c r="B39" s="1" t="s">
        <v>62</v>
      </c>
      <c r="C39" t="s">
        <v>35</v>
      </c>
      <c r="D39">
        <v>10</v>
      </c>
      <c r="E39" s="1" t="s">
        <v>151</v>
      </c>
      <c r="F39" s="1" t="s">
        <v>152</v>
      </c>
      <c r="G39" s="1" t="s">
        <v>98</v>
      </c>
      <c r="H39">
        <v>329</v>
      </c>
      <c r="I39">
        <v>29.5</v>
      </c>
      <c r="J39">
        <v>178.5</v>
      </c>
      <c r="K39">
        <v>25.2</v>
      </c>
      <c r="L39">
        <v>129.19999999999999</v>
      </c>
      <c r="M39">
        <v>22.5</v>
      </c>
      <c r="N39" s="1" t="s">
        <v>118</v>
      </c>
      <c r="O39" s="4"/>
      <c r="P39" s="1"/>
      <c r="Q39" s="1"/>
      <c r="R39" s="1"/>
      <c r="S39" s="1"/>
      <c r="T39" s="5"/>
    </row>
    <row r="40" spans="1:20" x14ac:dyDescent="0.2">
      <c r="A40" s="1" t="s">
        <v>153</v>
      </c>
      <c r="B40" s="1" t="s">
        <v>101</v>
      </c>
      <c r="C40" t="s">
        <v>23</v>
      </c>
      <c r="D40">
        <v>5</v>
      </c>
      <c r="E40" s="1" t="s">
        <v>154</v>
      </c>
      <c r="F40" s="1" t="s">
        <v>128</v>
      </c>
      <c r="G40" s="1" t="s">
        <v>59</v>
      </c>
      <c r="H40">
        <v>314</v>
      </c>
      <c r="I40">
        <v>29.7</v>
      </c>
      <c r="J40">
        <v>182</v>
      </c>
      <c r="K40">
        <v>25</v>
      </c>
      <c r="L40">
        <v>120</v>
      </c>
      <c r="M40">
        <v>22</v>
      </c>
      <c r="N40" s="1"/>
      <c r="O40" s="4" t="s">
        <v>155</v>
      </c>
      <c r="P40" s="1"/>
      <c r="Q40" s="1"/>
      <c r="R40" s="1"/>
      <c r="S40" s="1"/>
      <c r="T40" s="5"/>
    </row>
    <row r="41" spans="1:20" x14ac:dyDescent="0.2">
      <c r="A41" s="1" t="s">
        <v>156</v>
      </c>
      <c r="B41" s="1" t="s">
        <v>98</v>
      </c>
      <c r="C41" t="s">
        <v>17</v>
      </c>
      <c r="D41">
        <v>8</v>
      </c>
      <c r="E41" s="1" t="s">
        <v>157</v>
      </c>
      <c r="F41" s="1" t="s">
        <v>158</v>
      </c>
      <c r="G41" s="1"/>
      <c r="H41">
        <v>352</v>
      </c>
      <c r="I41">
        <v>30.6</v>
      </c>
      <c r="J41">
        <v>198.5</v>
      </c>
      <c r="K41">
        <v>26</v>
      </c>
      <c r="L41">
        <v>133</v>
      </c>
      <c r="M41">
        <v>23</v>
      </c>
      <c r="N41" s="1"/>
      <c r="O41" s="4"/>
      <c r="P41" s="1"/>
      <c r="Q41" s="1"/>
      <c r="R41" s="1"/>
      <c r="S41" s="1"/>
      <c r="T41" s="5"/>
    </row>
    <row r="42" spans="1:20" x14ac:dyDescent="0.2">
      <c r="A42" s="1" t="s">
        <v>159</v>
      </c>
      <c r="B42" s="1" t="s">
        <v>101</v>
      </c>
      <c r="C42" t="s">
        <v>27</v>
      </c>
      <c r="D42">
        <v>3</v>
      </c>
      <c r="E42" s="1" t="s">
        <v>160</v>
      </c>
      <c r="F42" s="1" t="s">
        <v>142</v>
      </c>
      <c r="G42" s="1"/>
      <c r="H42">
        <v>387.5</v>
      </c>
      <c r="I42">
        <v>30.8</v>
      </c>
      <c r="J42">
        <v>215</v>
      </c>
      <c r="K42">
        <v>26.3</v>
      </c>
      <c r="L42">
        <v>158.5</v>
      </c>
      <c r="M42">
        <v>23.5</v>
      </c>
      <c r="N42" s="1"/>
      <c r="O42" s="4"/>
      <c r="P42" s="1"/>
      <c r="Q42" s="1"/>
      <c r="R42" s="1"/>
      <c r="S42" s="1"/>
      <c r="T42" s="5"/>
    </row>
    <row r="43" spans="1:20" x14ac:dyDescent="0.2">
      <c r="A43" s="1" t="s">
        <v>161</v>
      </c>
      <c r="B43" s="1" t="s">
        <v>91</v>
      </c>
      <c r="C43" t="s">
        <v>35</v>
      </c>
      <c r="D43">
        <v>2</v>
      </c>
      <c r="E43" s="1" t="s">
        <v>162</v>
      </c>
      <c r="F43" s="1" t="s">
        <v>163</v>
      </c>
      <c r="G43" s="1"/>
      <c r="H43">
        <v>250</v>
      </c>
      <c r="I43">
        <v>27.5</v>
      </c>
      <c r="J43">
        <v>147.5</v>
      </c>
      <c r="K43">
        <v>23.9</v>
      </c>
      <c r="L43">
        <v>119.1</v>
      </c>
      <c r="M43">
        <v>22</v>
      </c>
      <c r="N43" s="1"/>
      <c r="O43" s="4"/>
      <c r="P43" s="1"/>
      <c r="Q43" s="1"/>
      <c r="R43" s="1"/>
      <c r="S43" s="1"/>
      <c r="T43" s="5"/>
    </row>
    <row r="44" spans="1:20" x14ac:dyDescent="0.2">
      <c r="A44" s="1" t="s">
        <v>164</v>
      </c>
      <c r="B44" s="1" t="s">
        <v>20</v>
      </c>
      <c r="C44" t="s">
        <v>23</v>
      </c>
      <c r="D44">
        <v>1</v>
      </c>
      <c r="E44" s="1" t="s">
        <v>165</v>
      </c>
      <c r="F44" s="1" t="s">
        <v>25</v>
      </c>
      <c r="G44" s="1"/>
      <c r="H44">
        <v>365</v>
      </c>
      <c r="I44">
        <v>30</v>
      </c>
      <c r="J44">
        <v>178</v>
      </c>
      <c r="K44">
        <v>24.7</v>
      </c>
      <c r="L44">
        <v>134</v>
      </c>
      <c r="M44">
        <v>22.6</v>
      </c>
      <c r="N44" s="1"/>
      <c r="O44" s="4" t="s">
        <v>166</v>
      </c>
      <c r="P44" s="1"/>
      <c r="Q44" s="1"/>
      <c r="R44" s="1"/>
      <c r="S44" s="1"/>
      <c r="T44" s="5"/>
    </row>
    <row r="45" spans="1:20" x14ac:dyDescent="0.2">
      <c r="A45" s="1" t="s">
        <v>167</v>
      </c>
      <c r="B45" s="1" t="s">
        <v>168</v>
      </c>
      <c r="C45" t="s">
        <v>23</v>
      </c>
      <c r="D45">
        <v>5</v>
      </c>
      <c r="E45" s="1" t="s">
        <v>169</v>
      </c>
      <c r="F45" s="1" t="s">
        <v>170</v>
      </c>
      <c r="G45" s="1" t="s">
        <v>101</v>
      </c>
      <c r="H45">
        <v>317.5</v>
      </c>
      <c r="I45">
        <v>28.6</v>
      </c>
      <c r="J45">
        <v>171</v>
      </c>
      <c r="K45">
        <v>24</v>
      </c>
      <c r="L45">
        <v>131.1</v>
      </c>
      <c r="M45">
        <v>22.4</v>
      </c>
      <c r="N45" s="1" t="s">
        <v>902</v>
      </c>
      <c r="O45" s="4"/>
      <c r="P45" s="1"/>
      <c r="Q45" s="1"/>
      <c r="R45" s="1"/>
      <c r="S45" s="1"/>
      <c r="T45" s="5"/>
    </row>
    <row r="46" spans="1:20" x14ac:dyDescent="0.2">
      <c r="A46" s="1" t="s">
        <v>172</v>
      </c>
      <c r="B46" s="1" t="s">
        <v>45</v>
      </c>
      <c r="C46" t="s">
        <v>23</v>
      </c>
      <c r="D46">
        <v>1</v>
      </c>
      <c r="E46" s="1" t="s">
        <v>173</v>
      </c>
      <c r="F46" s="1" t="s">
        <v>96</v>
      </c>
      <c r="G46" s="1"/>
      <c r="H46">
        <v>331.5</v>
      </c>
      <c r="I46">
        <v>29</v>
      </c>
      <c r="J46">
        <v>193</v>
      </c>
      <c r="K46">
        <v>25</v>
      </c>
      <c r="L46">
        <v>131.1</v>
      </c>
      <c r="M46">
        <v>22.1</v>
      </c>
      <c r="N46" s="1"/>
      <c r="O46" s="4"/>
      <c r="P46" s="1"/>
      <c r="Q46" s="1"/>
      <c r="R46" s="1"/>
      <c r="S46" s="1"/>
      <c r="T46" s="5"/>
    </row>
    <row r="47" spans="1:20" x14ac:dyDescent="0.2">
      <c r="A47" s="1" t="s">
        <v>174</v>
      </c>
      <c r="B47" s="1" t="s">
        <v>175</v>
      </c>
      <c r="C47" t="s">
        <v>23</v>
      </c>
      <c r="D47">
        <v>1</v>
      </c>
      <c r="E47" s="1" t="s">
        <v>176</v>
      </c>
      <c r="F47" s="1" t="s">
        <v>177</v>
      </c>
      <c r="G47" s="1"/>
      <c r="H47">
        <v>383</v>
      </c>
      <c r="I47">
        <v>31.3</v>
      </c>
      <c r="J47">
        <v>213.5</v>
      </c>
      <c r="K47">
        <v>26.7</v>
      </c>
      <c r="L47">
        <v>163</v>
      </c>
      <c r="M47">
        <v>24.4</v>
      </c>
      <c r="N47" s="1" t="s">
        <v>903</v>
      </c>
      <c r="O47" s="4"/>
      <c r="P47" s="1"/>
      <c r="Q47" s="1"/>
      <c r="R47" s="1"/>
      <c r="S47" s="1"/>
      <c r="T47" s="5"/>
    </row>
    <row r="48" spans="1:20" x14ac:dyDescent="0.2">
      <c r="A48" s="1" t="s">
        <v>179</v>
      </c>
      <c r="B48" s="1" t="s">
        <v>72</v>
      </c>
      <c r="C48" t="s">
        <v>35</v>
      </c>
      <c r="D48">
        <v>10</v>
      </c>
      <c r="E48" s="1" t="s">
        <v>180</v>
      </c>
      <c r="F48" s="1" t="s">
        <v>96</v>
      </c>
      <c r="G48" s="1"/>
      <c r="H48">
        <v>304.5</v>
      </c>
      <c r="I48">
        <v>29.3</v>
      </c>
      <c r="J48">
        <v>200</v>
      </c>
      <c r="K48">
        <v>25.5</v>
      </c>
      <c r="L48">
        <v>136</v>
      </c>
      <c r="M48">
        <v>22.7</v>
      </c>
      <c r="N48" s="1"/>
      <c r="O48" s="4" t="s">
        <v>181</v>
      </c>
      <c r="P48" s="1" t="s">
        <v>182</v>
      </c>
      <c r="Q48" s="1" t="s">
        <v>183</v>
      </c>
      <c r="R48" s="1"/>
      <c r="S48" s="1"/>
      <c r="T48" s="5"/>
    </row>
    <row r="49" spans="1:20" x14ac:dyDescent="0.2">
      <c r="A49" s="1" t="s">
        <v>184</v>
      </c>
      <c r="B49" s="1" t="s">
        <v>45</v>
      </c>
      <c r="C49" t="s">
        <v>27</v>
      </c>
      <c r="D49">
        <v>7</v>
      </c>
      <c r="E49" s="1" t="s">
        <v>185</v>
      </c>
      <c r="F49" s="1" t="s">
        <v>137</v>
      </c>
      <c r="G49" s="1" t="s">
        <v>49</v>
      </c>
      <c r="H49">
        <v>337</v>
      </c>
      <c r="I49">
        <v>30</v>
      </c>
      <c r="J49">
        <v>194</v>
      </c>
      <c r="K49">
        <v>25.2</v>
      </c>
      <c r="L49">
        <v>144.30000000000001</v>
      </c>
      <c r="M49">
        <v>23</v>
      </c>
      <c r="N49" s="1" t="s">
        <v>904</v>
      </c>
      <c r="O49" s="4" t="s">
        <v>187</v>
      </c>
      <c r="P49" s="1"/>
      <c r="Q49" s="1"/>
      <c r="R49" s="1"/>
      <c r="S49" s="1"/>
      <c r="T49" s="5"/>
    </row>
    <row r="50" spans="1:20" x14ac:dyDescent="0.2">
      <c r="A50" s="1" t="s">
        <v>188</v>
      </c>
      <c r="B50" s="1" t="s">
        <v>189</v>
      </c>
      <c r="C50" t="s">
        <v>35</v>
      </c>
      <c r="D50">
        <v>2</v>
      </c>
      <c r="E50" s="1" t="s">
        <v>190</v>
      </c>
      <c r="F50" s="1" t="s">
        <v>145</v>
      </c>
      <c r="G50" s="1"/>
      <c r="H50">
        <v>238</v>
      </c>
      <c r="I50">
        <v>26.2</v>
      </c>
      <c r="J50">
        <v>148.5</v>
      </c>
      <c r="K50">
        <v>22.8</v>
      </c>
      <c r="L50">
        <v>113</v>
      </c>
      <c r="M50">
        <v>21</v>
      </c>
      <c r="N50" s="1" t="s">
        <v>905</v>
      </c>
      <c r="O50" s="4"/>
      <c r="P50" s="1"/>
      <c r="Q50" s="1"/>
      <c r="R50" s="1"/>
      <c r="S50" s="1"/>
      <c r="T50" s="5"/>
    </row>
    <row r="51" spans="1:20" x14ac:dyDescent="0.2">
      <c r="A51" s="1" t="s">
        <v>192</v>
      </c>
      <c r="B51" s="1" t="s">
        <v>20</v>
      </c>
      <c r="C51" t="s">
        <v>35</v>
      </c>
      <c r="D51">
        <v>2</v>
      </c>
      <c r="E51" s="1" t="s">
        <v>193</v>
      </c>
      <c r="F51" s="1" t="s">
        <v>57</v>
      </c>
      <c r="G51" s="1"/>
      <c r="H51">
        <v>314</v>
      </c>
      <c r="I51">
        <v>29</v>
      </c>
      <c r="J51">
        <v>190.5</v>
      </c>
      <c r="K51">
        <v>24.9</v>
      </c>
      <c r="L51">
        <v>149.9</v>
      </c>
      <c r="M51">
        <v>23.1</v>
      </c>
      <c r="N51" s="1"/>
      <c r="O51" s="4"/>
      <c r="P51" s="1"/>
      <c r="Q51" s="1"/>
      <c r="R51" s="1"/>
      <c r="S51" s="1"/>
      <c r="T51" s="5"/>
    </row>
    <row r="52" spans="1:20" x14ac:dyDescent="0.2">
      <c r="A52" s="1" t="s">
        <v>194</v>
      </c>
      <c r="B52" s="1" t="s">
        <v>68</v>
      </c>
      <c r="C52" t="s">
        <v>23</v>
      </c>
      <c r="D52">
        <v>5</v>
      </c>
      <c r="E52" s="1" t="s">
        <v>195</v>
      </c>
      <c r="F52" s="1" t="s">
        <v>142</v>
      </c>
      <c r="G52" s="1"/>
      <c r="H52">
        <v>408.5</v>
      </c>
      <c r="I52">
        <v>31.5</v>
      </c>
      <c r="J52">
        <v>224</v>
      </c>
      <c r="K52">
        <v>26.4</v>
      </c>
      <c r="L52">
        <v>134.9</v>
      </c>
      <c r="M52">
        <v>22.7</v>
      </c>
      <c r="N52" s="1"/>
      <c r="O52" s="4"/>
      <c r="P52" s="1"/>
      <c r="Q52" s="1"/>
      <c r="R52" s="1"/>
      <c r="S52" s="1"/>
      <c r="T52" s="5"/>
    </row>
    <row r="53" spans="1:20" x14ac:dyDescent="0.2">
      <c r="A53" s="1" t="s">
        <v>196</v>
      </c>
      <c r="B53" s="1" t="s">
        <v>87</v>
      </c>
      <c r="C53" t="s">
        <v>17</v>
      </c>
      <c r="D53">
        <v>12</v>
      </c>
      <c r="E53" s="1" t="s">
        <v>197</v>
      </c>
      <c r="F53" s="1" t="s">
        <v>198</v>
      </c>
      <c r="G53" s="1"/>
      <c r="H53">
        <v>340</v>
      </c>
      <c r="I53">
        <v>29.5</v>
      </c>
      <c r="J53">
        <v>184.5</v>
      </c>
      <c r="K53">
        <v>24.5</v>
      </c>
      <c r="L53">
        <v>116</v>
      </c>
      <c r="M53">
        <v>21.5</v>
      </c>
      <c r="N53" s="1"/>
      <c r="O53" s="4"/>
      <c r="P53" s="1"/>
      <c r="Q53" s="1"/>
      <c r="R53" s="1"/>
      <c r="S53" s="1"/>
      <c r="T53" s="5"/>
    </row>
    <row r="54" spans="1:20" x14ac:dyDescent="0.2">
      <c r="A54" s="1" t="s">
        <v>199</v>
      </c>
      <c r="B54" s="1" t="s">
        <v>39</v>
      </c>
      <c r="C54" t="s">
        <v>35</v>
      </c>
      <c r="D54">
        <v>10</v>
      </c>
      <c r="E54" s="1" t="s">
        <v>200</v>
      </c>
      <c r="F54" s="1" t="s">
        <v>85</v>
      </c>
      <c r="G54" s="1"/>
      <c r="H54">
        <v>316</v>
      </c>
      <c r="I54">
        <v>30.1</v>
      </c>
      <c r="J54">
        <v>170.5</v>
      </c>
      <c r="K54">
        <v>25.5</v>
      </c>
      <c r="L54">
        <v>136</v>
      </c>
      <c r="M54">
        <v>23.1</v>
      </c>
      <c r="N54" s="1"/>
      <c r="O54" s="4" t="s">
        <v>201</v>
      </c>
      <c r="P54" s="1" t="s">
        <v>202</v>
      </c>
      <c r="Q54" s="1" t="s">
        <v>203</v>
      </c>
      <c r="R54" s="1" t="s">
        <v>120</v>
      </c>
      <c r="S54" s="1" t="s">
        <v>82</v>
      </c>
      <c r="T54" s="5"/>
    </row>
    <row r="55" spans="1:20" x14ac:dyDescent="0.2">
      <c r="A55" s="1" t="s">
        <v>204</v>
      </c>
      <c r="B55" s="1" t="s">
        <v>101</v>
      </c>
      <c r="C55" t="s">
        <v>17</v>
      </c>
      <c r="D55">
        <v>12</v>
      </c>
      <c r="E55" s="1" t="s">
        <v>205</v>
      </c>
      <c r="F55" s="1" t="s">
        <v>128</v>
      </c>
      <c r="G55" s="1"/>
      <c r="H55">
        <v>289.5</v>
      </c>
      <c r="I55">
        <v>28.7</v>
      </c>
      <c r="J55">
        <v>158.5</v>
      </c>
      <c r="K55">
        <v>24.3</v>
      </c>
      <c r="L55">
        <v>122.7</v>
      </c>
      <c r="M55">
        <v>22</v>
      </c>
      <c r="N55" s="1"/>
      <c r="O55" s="4"/>
      <c r="P55" s="1"/>
      <c r="Q55" s="1"/>
      <c r="R55" s="1"/>
      <c r="S55" s="1"/>
      <c r="T55" s="5"/>
    </row>
    <row r="56" spans="1:20" x14ac:dyDescent="0.2">
      <c r="A56" s="1" t="s">
        <v>206</v>
      </c>
      <c r="B56" s="1" t="s">
        <v>72</v>
      </c>
      <c r="C56" t="s">
        <v>35</v>
      </c>
      <c r="D56">
        <v>6</v>
      </c>
      <c r="E56" s="1" t="s">
        <v>139</v>
      </c>
      <c r="F56" s="1" t="s">
        <v>132</v>
      </c>
      <c r="G56" s="1" t="s">
        <v>72</v>
      </c>
      <c r="H56">
        <v>288</v>
      </c>
      <c r="I56">
        <v>28.8</v>
      </c>
      <c r="J56">
        <v>172.5</v>
      </c>
      <c r="K56">
        <v>24.8</v>
      </c>
      <c r="L56">
        <v>116.6</v>
      </c>
      <c r="M56">
        <v>22</v>
      </c>
      <c r="N56" s="1"/>
      <c r="O56" s="4" t="s">
        <v>207</v>
      </c>
      <c r="P56" s="1"/>
      <c r="Q56" s="1"/>
      <c r="R56" s="1"/>
      <c r="S56" s="1"/>
      <c r="T56" s="5"/>
    </row>
    <row r="57" spans="1:20" x14ac:dyDescent="0.2">
      <c r="A57" s="1" t="s">
        <v>208</v>
      </c>
      <c r="B57" s="1" t="s">
        <v>158</v>
      </c>
      <c r="C57" t="s">
        <v>17</v>
      </c>
      <c r="D57">
        <v>8</v>
      </c>
      <c r="E57" s="1" t="s">
        <v>209</v>
      </c>
      <c r="F57" s="1" t="s">
        <v>128</v>
      </c>
      <c r="G57" s="1"/>
      <c r="H57">
        <v>318</v>
      </c>
      <c r="I57">
        <v>28.5</v>
      </c>
      <c r="J57">
        <v>163</v>
      </c>
      <c r="K57">
        <v>24</v>
      </c>
      <c r="L57">
        <v>121.3</v>
      </c>
      <c r="M57">
        <v>22</v>
      </c>
      <c r="N57" s="1"/>
      <c r="O57" s="4"/>
      <c r="P57" s="1"/>
      <c r="Q57" s="1"/>
      <c r="R57" s="1"/>
      <c r="S57" s="1"/>
      <c r="T57" s="5"/>
    </row>
    <row r="58" spans="1:20" x14ac:dyDescent="0.2">
      <c r="A58" s="1" t="s">
        <v>210</v>
      </c>
      <c r="B58" s="1" t="s">
        <v>62</v>
      </c>
      <c r="C58" t="s">
        <v>23</v>
      </c>
      <c r="D58">
        <v>5</v>
      </c>
      <c r="E58" s="1" t="s">
        <v>211</v>
      </c>
      <c r="F58" s="1" t="s">
        <v>212</v>
      </c>
      <c r="G58" s="1"/>
      <c r="H58">
        <v>326</v>
      </c>
      <c r="I58">
        <v>29.7</v>
      </c>
      <c r="J58">
        <v>200</v>
      </c>
      <c r="K58">
        <v>25.6</v>
      </c>
      <c r="L58">
        <v>130.5</v>
      </c>
      <c r="M58">
        <v>22.5</v>
      </c>
      <c r="N58" s="1"/>
      <c r="O58" s="4"/>
      <c r="P58" s="1"/>
      <c r="Q58" s="1"/>
      <c r="R58" s="1"/>
      <c r="S58" s="1"/>
      <c r="T58" s="5"/>
    </row>
    <row r="59" spans="1:20" x14ac:dyDescent="0.2">
      <c r="A59" s="1" t="s">
        <v>213</v>
      </c>
      <c r="B59" s="1" t="s">
        <v>98</v>
      </c>
      <c r="C59" t="s">
        <v>23</v>
      </c>
      <c r="D59">
        <v>9</v>
      </c>
      <c r="E59" s="1" t="s">
        <v>214</v>
      </c>
      <c r="F59" s="1" t="s">
        <v>89</v>
      </c>
      <c r="G59" s="1"/>
      <c r="H59">
        <v>353.5</v>
      </c>
      <c r="I59">
        <v>30.5</v>
      </c>
      <c r="J59">
        <v>198.5</v>
      </c>
      <c r="K59">
        <v>26</v>
      </c>
      <c r="L59">
        <v>151.4</v>
      </c>
      <c r="M59">
        <v>23.6</v>
      </c>
      <c r="N59" s="1"/>
      <c r="O59" s="4"/>
      <c r="P59" s="1"/>
      <c r="Q59" s="1"/>
      <c r="R59" s="1"/>
      <c r="S59" s="1"/>
      <c r="T59" s="5"/>
    </row>
    <row r="60" spans="1:20" x14ac:dyDescent="0.2">
      <c r="A60" s="1" t="s">
        <v>215</v>
      </c>
      <c r="B60" s="1" t="s">
        <v>91</v>
      </c>
      <c r="C60" t="s">
        <v>35</v>
      </c>
      <c r="D60">
        <v>10</v>
      </c>
      <c r="E60" s="1" t="s">
        <v>216</v>
      </c>
      <c r="F60" s="1" t="s">
        <v>217</v>
      </c>
      <c r="G60" s="1"/>
      <c r="H60">
        <v>411</v>
      </c>
      <c r="I60">
        <v>31.6</v>
      </c>
      <c r="J60">
        <v>242</v>
      </c>
      <c r="K60">
        <v>27.4</v>
      </c>
      <c r="L60">
        <v>163.69999999999999</v>
      </c>
      <c r="M60">
        <v>23.7</v>
      </c>
      <c r="N60" s="1"/>
      <c r="O60" s="4" t="s">
        <v>42</v>
      </c>
      <c r="P60" s="1" t="s">
        <v>218</v>
      </c>
      <c r="Q60" s="1"/>
      <c r="R60" s="1"/>
      <c r="S60" s="1"/>
      <c r="T60" s="5"/>
    </row>
    <row r="61" spans="1:20" x14ac:dyDescent="0.2">
      <c r="A61" s="1" t="s">
        <v>219</v>
      </c>
      <c r="B61" s="1" t="s">
        <v>45</v>
      </c>
      <c r="C61" t="s">
        <v>35</v>
      </c>
      <c r="D61">
        <v>6</v>
      </c>
      <c r="E61" s="1" t="s">
        <v>220</v>
      </c>
      <c r="F61" s="1" t="s">
        <v>51</v>
      </c>
      <c r="G61" s="1"/>
      <c r="H61">
        <v>409</v>
      </c>
      <c r="I61">
        <v>31</v>
      </c>
      <c r="J61">
        <v>229.5</v>
      </c>
      <c r="K61">
        <v>26.2</v>
      </c>
      <c r="L61">
        <v>131.5</v>
      </c>
      <c r="M61">
        <v>22.6</v>
      </c>
      <c r="N61" s="1"/>
      <c r="O61" s="4"/>
      <c r="P61" s="1"/>
      <c r="Q61" s="1"/>
      <c r="R61" s="1"/>
      <c r="S61" s="1"/>
      <c r="T61" s="5"/>
    </row>
    <row r="62" spans="1:20" x14ac:dyDescent="0.2">
      <c r="A62" s="1" t="s">
        <v>221</v>
      </c>
      <c r="B62" s="1" t="s">
        <v>101</v>
      </c>
      <c r="C62" t="s">
        <v>27</v>
      </c>
      <c r="D62">
        <v>7</v>
      </c>
      <c r="E62" s="1" t="s">
        <v>222</v>
      </c>
      <c r="F62" s="1" t="s">
        <v>111</v>
      </c>
      <c r="G62" s="1"/>
      <c r="H62">
        <v>424.5</v>
      </c>
      <c r="I62">
        <v>31.7</v>
      </c>
      <c r="J62">
        <v>255</v>
      </c>
      <c r="K62">
        <v>27.4</v>
      </c>
      <c r="L62">
        <v>171.5</v>
      </c>
      <c r="M62">
        <v>24.1</v>
      </c>
      <c r="N62" s="1"/>
      <c r="O62" s="4"/>
      <c r="P62" s="1"/>
      <c r="Q62" s="1"/>
      <c r="R62" s="1"/>
      <c r="S62" s="1"/>
      <c r="T62" s="5"/>
    </row>
    <row r="63" spans="1:20" x14ac:dyDescent="0.2">
      <c r="A63" s="1" t="s">
        <v>223</v>
      </c>
      <c r="B63" s="1" t="s">
        <v>91</v>
      </c>
      <c r="C63" t="s">
        <v>27</v>
      </c>
      <c r="D63">
        <v>7</v>
      </c>
      <c r="E63" s="1" t="s">
        <v>224</v>
      </c>
      <c r="F63" s="1" t="s">
        <v>212</v>
      </c>
      <c r="G63" s="1"/>
      <c r="H63">
        <v>330.5</v>
      </c>
      <c r="I63">
        <v>28.8</v>
      </c>
      <c r="J63">
        <v>157.5</v>
      </c>
      <c r="K63">
        <v>23.6</v>
      </c>
      <c r="L63">
        <v>114.7</v>
      </c>
      <c r="M63">
        <v>21.7</v>
      </c>
      <c r="N63" s="1"/>
      <c r="O63" s="4" t="s">
        <v>225</v>
      </c>
      <c r="P63" s="1"/>
      <c r="Q63" s="1"/>
      <c r="R63" s="1"/>
      <c r="S63" s="1"/>
      <c r="T63" s="5"/>
    </row>
    <row r="64" spans="1:20" x14ac:dyDescent="0.2">
      <c r="A64" s="1" t="s">
        <v>226</v>
      </c>
      <c r="B64" s="1" t="s">
        <v>98</v>
      </c>
      <c r="C64" t="s">
        <v>23</v>
      </c>
      <c r="D64">
        <v>9</v>
      </c>
      <c r="E64" s="1" t="s">
        <v>227</v>
      </c>
      <c r="F64" s="1" t="s">
        <v>96</v>
      </c>
      <c r="G64" s="1" t="s">
        <v>228</v>
      </c>
      <c r="H64">
        <v>304</v>
      </c>
      <c r="I64">
        <v>29.4</v>
      </c>
      <c r="J64">
        <v>200</v>
      </c>
      <c r="K64">
        <v>25.4</v>
      </c>
      <c r="L64">
        <v>134.19999999999999</v>
      </c>
      <c r="M64">
        <v>22.7</v>
      </c>
      <c r="N64" s="1"/>
      <c r="O64" s="4"/>
      <c r="P64" s="1"/>
      <c r="Q64" s="1"/>
      <c r="R64" s="1"/>
      <c r="S64" s="1"/>
      <c r="T64" s="5"/>
    </row>
    <row r="65" spans="1:20" x14ac:dyDescent="0.2">
      <c r="A65" s="1" t="s">
        <v>229</v>
      </c>
      <c r="B65" s="1" t="s">
        <v>98</v>
      </c>
      <c r="C65" t="s">
        <v>17</v>
      </c>
      <c r="D65">
        <v>12</v>
      </c>
      <c r="E65" s="1" t="s">
        <v>230</v>
      </c>
      <c r="F65" s="1" t="s">
        <v>142</v>
      </c>
      <c r="G65" s="1"/>
      <c r="H65">
        <v>395</v>
      </c>
      <c r="I65">
        <v>31.2</v>
      </c>
      <c r="J65">
        <v>223.5</v>
      </c>
      <c r="K65">
        <v>26.7</v>
      </c>
      <c r="L65">
        <v>141.9</v>
      </c>
      <c r="M65">
        <v>23</v>
      </c>
      <c r="N65" s="1"/>
      <c r="O65" s="4" t="s">
        <v>120</v>
      </c>
      <c r="P65" s="1" t="s">
        <v>231</v>
      </c>
      <c r="Q65" s="1"/>
      <c r="R65" s="1"/>
      <c r="S65" s="1"/>
      <c r="T65" s="5"/>
    </row>
    <row r="66" spans="1:20" x14ac:dyDescent="0.2">
      <c r="A66" s="1" t="s">
        <v>232</v>
      </c>
      <c r="B66" s="1" t="s">
        <v>79</v>
      </c>
      <c r="C66" t="s">
        <v>35</v>
      </c>
      <c r="D66">
        <v>2</v>
      </c>
      <c r="E66" s="1" t="s">
        <v>233</v>
      </c>
      <c r="F66" s="1" t="s">
        <v>25</v>
      </c>
      <c r="G66" s="1"/>
      <c r="H66">
        <v>346</v>
      </c>
      <c r="I66">
        <v>29.9</v>
      </c>
      <c r="J66">
        <v>216</v>
      </c>
      <c r="K66">
        <v>26.3</v>
      </c>
      <c r="L66">
        <v>157.30000000000001</v>
      </c>
      <c r="M66">
        <v>23.7</v>
      </c>
      <c r="N66" s="1"/>
      <c r="O66" s="4"/>
      <c r="P66" s="1"/>
      <c r="Q66" s="1"/>
      <c r="R66" s="1"/>
      <c r="S66" s="1"/>
      <c r="T66" s="5"/>
    </row>
    <row r="67" spans="1:20" x14ac:dyDescent="0.2">
      <c r="A67" s="1" t="s">
        <v>234</v>
      </c>
      <c r="B67" s="1" t="s">
        <v>49</v>
      </c>
      <c r="C67" t="s">
        <v>17</v>
      </c>
      <c r="D67">
        <v>8</v>
      </c>
      <c r="E67" s="1" t="s">
        <v>235</v>
      </c>
      <c r="F67" s="1" t="s">
        <v>111</v>
      </c>
      <c r="G67" s="1"/>
      <c r="H67">
        <v>390</v>
      </c>
      <c r="I67">
        <v>31.9</v>
      </c>
      <c r="J67">
        <v>230.5</v>
      </c>
      <c r="K67">
        <v>27.7</v>
      </c>
      <c r="L67">
        <v>164.7</v>
      </c>
      <c r="M67">
        <v>24.4</v>
      </c>
      <c r="N67" s="1"/>
      <c r="O67" s="4"/>
      <c r="P67" s="1"/>
      <c r="Q67" s="1"/>
      <c r="R67" s="1"/>
      <c r="S67" s="1"/>
      <c r="T67" s="5"/>
    </row>
    <row r="68" spans="1:20" x14ac:dyDescent="0.2">
      <c r="A68" s="1" t="s">
        <v>236</v>
      </c>
      <c r="B68" s="1" t="s">
        <v>49</v>
      </c>
      <c r="C68" t="s">
        <v>27</v>
      </c>
      <c r="D68">
        <v>11</v>
      </c>
      <c r="E68" s="1" t="s">
        <v>237</v>
      </c>
      <c r="F68" s="1" t="s">
        <v>96</v>
      </c>
      <c r="G68" s="1" t="s">
        <v>87</v>
      </c>
      <c r="H68">
        <v>294.5</v>
      </c>
      <c r="I68">
        <v>29</v>
      </c>
      <c r="J68">
        <v>162</v>
      </c>
      <c r="K68">
        <v>24.5</v>
      </c>
      <c r="L68">
        <v>138.19999999999999</v>
      </c>
      <c r="M68">
        <v>23</v>
      </c>
      <c r="N68" s="1"/>
      <c r="O68" s="4"/>
      <c r="P68" s="1"/>
      <c r="Q68" s="1"/>
      <c r="R68" s="1"/>
      <c r="S68" s="1"/>
      <c r="T68" s="5"/>
    </row>
    <row r="69" spans="1:20" x14ac:dyDescent="0.2">
      <c r="A69" s="1" t="s">
        <v>238</v>
      </c>
      <c r="B69" s="1" t="s">
        <v>87</v>
      </c>
      <c r="C69" t="s">
        <v>17</v>
      </c>
      <c r="D69">
        <v>12</v>
      </c>
      <c r="E69" s="1" t="s">
        <v>239</v>
      </c>
      <c r="F69" s="1" t="s">
        <v>217</v>
      </c>
      <c r="G69" s="1"/>
      <c r="H69">
        <v>415.5</v>
      </c>
      <c r="I69">
        <v>31.6</v>
      </c>
      <c r="J69">
        <v>241.5</v>
      </c>
      <c r="K69">
        <v>26.9</v>
      </c>
      <c r="L69">
        <v>148.30000000000001</v>
      </c>
      <c r="M69">
        <v>23.1</v>
      </c>
      <c r="N69" s="1"/>
      <c r="O69" s="4" t="s">
        <v>240</v>
      </c>
      <c r="P69" s="1" t="s">
        <v>182</v>
      </c>
      <c r="Q69" s="1" t="s">
        <v>241</v>
      </c>
      <c r="R69" s="1" t="s">
        <v>242</v>
      </c>
      <c r="S69" s="1"/>
      <c r="T69" s="5"/>
    </row>
    <row r="70" spans="1:20" x14ac:dyDescent="0.2">
      <c r="A70" s="1" t="s">
        <v>243</v>
      </c>
      <c r="B70" s="1" t="s">
        <v>91</v>
      </c>
      <c r="C70" t="s">
        <v>17</v>
      </c>
      <c r="D70">
        <v>4</v>
      </c>
      <c r="E70" s="1" t="s">
        <v>244</v>
      </c>
      <c r="F70" s="1" t="s">
        <v>245</v>
      </c>
      <c r="G70" s="1" t="s">
        <v>175</v>
      </c>
      <c r="H70">
        <v>368</v>
      </c>
      <c r="I70">
        <v>30.2</v>
      </c>
      <c r="J70">
        <v>212</v>
      </c>
      <c r="K70">
        <v>25.5</v>
      </c>
      <c r="L70">
        <v>123</v>
      </c>
      <c r="M70">
        <v>21.6</v>
      </c>
      <c r="N70" s="1"/>
      <c r="O70" s="4"/>
      <c r="P70" s="1"/>
      <c r="Q70" s="1"/>
      <c r="R70" s="1"/>
      <c r="S70" s="1"/>
      <c r="T70" s="5"/>
    </row>
    <row r="71" spans="1:20" x14ac:dyDescent="0.2">
      <c r="A71" s="1" t="s">
        <v>246</v>
      </c>
      <c r="B71" s="1" t="s">
        <v>247</v>
      </c>
      <c r="C71" t="s">
        <v>23</v>
      </c>
      <c r="D71">
        <v>5</v>
      </c>
      <c r="E71" s="1" t="s">
        <v>248</v>
      </c>
      <c r="F71" s="1" t="s">
        <v>108</v>
      </c>
      <c r="G71" s="1"/>
      <c r="H71">
        <v>339.5</v>
      </c>
      <c r="I71">
        <v>28.8</v>
      </c>
      <c r="J71">
        <v>207</v>
      </c>
      <c r="K71">
        <v>24.9</v>
      </c>
      <c r="L71">
        <v>126.8</v>
      </c>
      <c r="M71">
        <v>22.2</v>
      </c>
      <c r="N71" s="1"/>
      <c r="O71" s="4"/>
      <c r="P71" s="1"/>
      <c r="Q71" s="1"/>
      <c r="R71" s="1"/>
      <c r="S71" s="1"/>
      <c r="T71" s="5"/>
    </row>
    <row r="72" spans="1:20" x14ac:dyDescent="0.2">
      <c r="A72" s="1" t="s">
        <v>249</v>
      </c>
      <c r="B72" s="1" t="s">
        <v>87</v>
      </c>
      <c r="C72" t="s">
        <v>35</v>
      </c>
      <c r="D72">
        <v>6</v>
      </c>
      <c r="E72" s="1" t="s">
        <v>250</v>
      </c>
      <c r="F72" s="1" t="s">
        <v>96</v>
      </c>
      <c r="G72" s="1"/>
      <c r="H72">
        <v>300.5</v>
      </c>
      <c r="I72">
        <v>29</v>
      </c>
      <c r="J72">
        <v>182.5</v>
      </c>
      <c r="K72">
        <v>24.8</v>
      </c>
      <c r="L72">
        <v>124.1</v>
      </c>
      <c r="M72">
        <v>22</v>
      </c>
      <c r="N72" s="1"/>
      <c r="O72" s="4"/>
      <c r="P72" s="1"/>
      <c r="Q72" s="1"/>
      <c r="R72" s="1"/>
      <c r="S72" s="1"/>
      <c r="T72" s="5"/>
    </row>
    <row r="73" spans="1:20" x14ac:dyDescent="0.2">
      <c r="A73" s="1" t="s">
        <v>251</v>
      </c>
      <c r="B73" s="1" t="s">
        <v>45</v>
      </c>
      <c r="C73" t="s">
        <v>35</v>
      </c>
      <c r="D73">
        <v>10</v>
      </c>
      <c r="E73" s="1" t="s">
        <v>252</v>
      </c>
      <c r="F73" s="1" t="s">
        <v>89</v>
      </c>
      <c r="G73" s="1"/>
      <c r="H73">
        <v>350.5</v>
      </c>
      <c r="I73">
        <v>30.5</v>
      </c>
      <c r="J73">
        <v>211</v>
      </c>
      <c r="K73">
        <v>26</v>
      </c>
      <c r="L73">
        <v>120.4</v>
      </c>
      <c r="M73">
        <v>22.2</v>
      </c>
      <c r="N73" s="1"/>
      <c r="O73" s="4" t="s">
        <v>253</v>
      </c>
      <c r="P73" s="1"/>
      <c r="Q73" s="1"/>
      <c r="R73" s="1"/>
      <c r="S73" s="1"/>
      <c r="T73" s="5"/>
    </row>
    <row r="74" spans="1:20" x14ac:dyDescent="0.2">
      <c r="A74" s="1" t="s">
        <v>254</v>
      </c>
      <c r="B74" s="1" t="s">
        <v>91</v>
      </c>
      <c r="C74" t="s">
        <v>27</v>
      </c>
      <c r="D74">
        <v>11</v>
      </c>
      <c r="E74" s="1" t="s">
        <v>255</v>
      </c>
      <c r="F74" s="1" t="s">
        <v>145</v>
      </c>
      <c r="G74" s="1"/>
      <c r="H74">
        <v>252</v>
      </c>
      <c r="I74">
        <v>26.3</v>
      </c>
      <c r="J74">
        <v>138.5</v>
      </c>
      <c r="K74">
        <v>22.5</v>
      </c>
      <c r="L74">
        <v>132.1</v>
      </c>
      <c r="M74">
        <v>21.4</v>
      </c>
      <c r="N74" s="1"/>
      <c r="O74" s="4" t="s">
        <v>81</v>
      </c>
      <c r="P74" s="1"/>
      <c r="Q74" s="1"/>
      <c r="R74" s="1"/>
      <c r="S74" s="1"/>
      <c r="T74" s="5"/>
    </row>
    <row r="75" spans="1:20" x14ac:dyDescent="0.2">
      <c r="A75" s="1" t="s">
        <v>256</v>
      </c>
      <c r="B75" s="1" t="s">
        <v>37</v>
      </c>
      <c r="C75" t="s">
        <v>23</v>
      </c>
      <c r="D75">
        <v>9</v>
      </c>
      <c r="E75" s="1" t="s">
        <v>257</v>
      </c>
      <c r="F75" s="1" t="s">
        <v>57</v>
      </c>
      <c r="G75" s="1"/>
      <c r="H75">
        <v>312</v>
      </c>
      <c r="I75">
        <v>29.5</v>
      </c>
      <c r="J75">
        <v>193.5</v>
      </c>
      <c r="K75">
        <v>25.3</v>
      </c>
      <c r="L75">
        <v>119.5</v>
      </c>
      <c r="M75">
        <v>21.6</v>
      </c>
      <c r="N75" s="1" t="s">
        <v>900</v>
      </c>
      <c r="O75" s="4" t="s">
        <v>242</v>
      </c>
      <c r="P75" s="1"/>
      <c r="Q75" s="1"/>
      <c r="R75" s="1"/>
      <c r="S75" s="1"/>
      <c r="T75" s="5"/>
    </row>
    <row r="76" spans="1:20" x14ac:dyDescent="0.2">
      <c r="A76" s="1" t="s">
        <v>258</v>
      </c>
      <c r="B76" s="1" t="s">
        <v>98</v>
      </c>
      <c r="C76" t="s">
        <v>35</v>
      </c>
      <c r="D76">
        <v>6</v>
      </c>
      <c r="E76" s="1" t="s">
        <v>259</v>
      </c>
      <c r="F76" s="1" t="s">
        <v>137</v>
      </c>
      <c r="G76" s="1"/>
      <c r="H76">
        <v>318</v>
      </c>
      <c r="I76">
        <v>29.4</v>
      </c>
      <c r="J76">
        <v>181.5</v>
      </c>
      <c r="K76">
        <v>24.7</v>
      </c>
      <c r="L76">
        <v>114.7</v>
      </c>
      <c r="M76">
        <v>21.3</v>
      </c>
      <c r="N76" s="1" t="s">
        <v>900</v>
      </c>
      <c r="O76" s="4"/>
      <c r="P76" s="1"/>
      <c r="Q76" s="1"/>
      <c r="R76" s="1"/>
      <c r="S76" s="1"/>
      <c r="T76" s="5"/>
    </row>
    <row r="77" spans="1:20" x14ac:dyDescent="0.2">
      <c r="A77" s="1" t="s">
        <v>261</v>
      </c>
      <c r="B77" s="1" t="s">
        <v>79</v>
      </c>
      <c r="C77" t="s">
        <v>17</v>
      </c>
      <c r="D77">
        <v>12</v>
      </c>
      <c r="E77" s="1" t="s">
        <v>262</v>
      </c>
      <c r="F77" s="1" t="s">
        <v>263</v>
      </c>
      <c r="G77" s="1"/>
      <c r="H77">
        <v>328.5</v>
      </c>
      <c r="I77">
        <v>29.7</v>
      </c>
      <c r="J77">
        <v>182</v>
      </c>
      <c r="K77">
        <v>24.9</v>
      </c>
      <c r="L77">
        <v>118.4</v>
      </c>
      <c r="M77">
        <v>21.7</v>
      </c>
      <c r="N77" s="1" t="s">
        <v>900</v>
      </c>
      <c r="O77" s="4" t="s">
        <v>265</v>
      </c>
      <c r="P77" s="1"/>
      <c r="Q77" s="1"/>
      <c r="R77" s="1"/>
      <c r="S77" s="1"/>
      <c r="T77" s="5"/>
    </row>
    <row r="78" spans="1:20" x14ac:dyDescent="0.2">
      <c r="A78" s="1" t="s">
        <v>266</v>
      </c>
      <c r="B78" s="1" t="s">
        <v>72</v>
      </c>
      <c r="C78" t="s">
        <v>27</v>
      </c>
      <c r="D78">
        <v>3</v>
      </c>
      <c r="E78" s="1" t="s">
        <v>267</v>
      </c>
      <c r="F78" s="1" t="s">
        <v>152</v>
      </c>
      <c r="G78" s="1" t="s">
        <v>31</v>
      </c>
      <c r="H78">
        <v>358.5</v>
      </c>
      <c r="I78">
        <v>30.5</v>
      </c>
      <c r="J78">
        <v>222</v>
      </c>
      <c r="K78">
        <v>26.2</v>
      </c>
      <c r="L78">
        <v>149</v>
      </c>
      <c r="M78">
        <v>23.2</v>
      </c>
      <c r="N78" s="1"/>
      <c r="O78" s="4"/>
      <c r="P78" s="1"/>
      <c r="Q78" s="1"/>
      <c r="R78" s="1"/>
      <c r="S78" s="1"/>
      <c r="T78" s="5"/>
    </row>
    <row r="79" spans="1:20" x14ac:dyDescent="0.2">
      <c r="A79" s="1" t="s">
        <v>268</v>
      </c>
      <c r="B79" s="1" t="s">
        <v>72</v>
      </c>
      <c r="C79" t="s">
        <v>23</v>
      </c>
      <c r="D79">
        <v>1</v>
      </c>
      <c r="E79" s="1" t="s">
        <v>269</v>
      </c>
      <c r="F79" s="1" t="s">
        <v>270</v>
      </c>
      <c r="G79" s="1" t="s">
        <v>68</v>
      </c>
      <c r="H79">
        <v>354.5</v>
      </c>
      <c r="I79">
        <v>30</v>
      </c>
      <c r="J79">
        <v>216</v>
      </c>
      <c r="K79">
        <v>25.8</v>
      </c>
      <c r="L79">
        <v>126.7</v>
      </c>
      <c r="M79">
        <v>22.3</v>
      </c>
      <c r="N79" s="1"/>
      <c r="O79" s="4"/>
      <c r="P79" s="1"/>
      <c r="Q79" s="1"/>
      <c r="R79" s="1"/>
      <c r="S79" s="1"/>
      <c r="T79" s="5"/>
    </row>
    <row r="80" spans="1:20" x14ac:dyDescent="0.2">
      <c r="A80" s="1" t="s">
        <v>271</v>
      </c>
      <c r="B80" s="1" t="s">
        <v>16</v>
      </c>
      <c r="C80" t="s">
        <v>23</v>
      </c>
      <c r="D80">
        <v>5</v>
      </c>
      <c r="E80" s="1" t="s">
        <v>272</v>
      </c>
      <c r="F80" s="1" t="s">
        <v>61</v>
      </c>
      <c r="G80" s="1"/>
      <c r="H80">
        <v>409</v>
      </c>
      <c r="I80">
        <v>31</v>
      </c>
      <c r="J80">
        <v>226</v>
      </c>
      <c r="K80">
        <v>26.4</v>
      </c>
      <c r="L80">
        <v>137</v>
      </c>
      <c r="M80">
        <v>22.7</v>
      </c>
      <c r="N80" s="1"/>
      <c r="O80" s="4"/>
      <c r="P80" s="1"/>
      <c r="Q80" s="1"/>
      <c r="R80" s="1"/>
      <c r="S80" s="1"/>
      <c r="T80" s="5"/>
    </row>
    <row r="81" spans="1:20" x14ac:dyDescent="0.2">
      <c r="A81" s="1" t="s">
        <v>273</v>
      </c>
      <c r="B81" s="1" t="s">
        <v>37</v>
      </c>
      <c r="C81" t="s">
        <v>27</v>
      </c>
      <c r="D81">
        <v>3</v>
      </c>
      <c r="E81" s="1" t="s">
        <v>274</v>
      </c>
      <c r="F81" s="1" t="s">
        <v>93</v>
      </c>
      <c r="G81" s="1"/>
      <c r="H81">
        <v>265</v>
      </c>
      <c r="I81">
        <v>28</v>
      </c>
      <c r="J81">
        <v>140</v>
      </c>
      <c r="K81">
        <v>23.3</v>
      </c>
      <c r="L81">
        <v>103.3</v>
      </c>
      <c r="M81">
        <v>21.3</v>
      </c>
      <c r="N81" s="1"/>
      <c r="O81" s="4"/>
      <c r="P81" s="1"/>
      <c r="Q81" s="1"/>
      <c r="R81" s="1"/>
      <c r="S81" s="1"/>
      <c r="T81" s="5"/>
    </row>
    <row r="82" spans="1:20" x14ac:dyDescent="0.2">
      <c r="A82" s="1" t="s">
        <v>275</v>
      </c>
      <c r="B82" s="1" t="s">
        <v>39</v>
      </c>
      <c r="C82" t="s">
        <v>17</v>
      </c>
      <c r="D82">
        <v>8</v>
      </c>
      <c r="E82" s="1" t="s">
        <v>276</v>
      </c>
      <c r="F82" s="1" t="s">
        <v>217</v>
      </c>
      <c r="G82" s="1"/>
      <c r="H82">
        <v>401.5</v>
      </c>
      <c r="I82">
        <v>31</v>
      </c>
      <c r="J82">
        <v>228.5</v>
      </c>
      <c r="K82">
        <v>26.3</v>
      </c>
      <c r="L82">
        <v>150.1</v>
      </c>
      <c r="M82">
        <v>23</v>
      </c>
      <c r="N82" s="1"/>
      <c r="O82" s="4"/>
      <c r="P82" s="1"/>
      <c r="Q82" s="1"/>
      <c r="R82" s="1"/>
      <c r="S82" s="1"/>
      <c r="T82" s="5"/>
    </row>
    <row r="83" spans="1:20" x14ac:dyDescent="0.2">
      <c r="A83" s="1" t="s">
        <v>277</v>
      </c>
      <c r="B83" s="1" t="s">
        <v>39</v>
      </c>
      <c r="C83" t="s">
        <v>27</v>
      </c>
      <c r="D83">
        <v>11</v>
      </c>
      <c r="E83" s="1" t="s">
        <v>278</v>
      </c>
      <c r="F83" s="1" t="s">
        <v>270</v>
      </c>
      <c r="G83" s="1"/>
      <c r="H83">
        <v>331.5</v>
      </c>
      <c r="I83">
        <v>30</v>
      </c>
      <c r="J83">
        <v>194.5</v>
      </c>
      <c r="K83">
        <v>26</v>
      </c>
      <c r="L83">
        <v>150.80000000000001</v>
      </c>
      <c r="M83">
        <v>23.5</v>
      </c>
      <c r="N83" s="1"/>
      <c r="O83" s="4"/>
      <c r="P83" s="1"/>
      <c r="Q83" s="1"/>
      <c r="R83" s="1"/>
      <c r="S83" s="1"/>
      <c r="T83" s="5"/>
    </row>
    <row r="84" spans="1:20" x14ac:dyDescent="0.2">
      <c r="A84" s="1" t="s">
        <v>279</v>
      </c>
      <c r="B84" s="1" t="s">
        <v>39</v>
      </c>
      <c r="C84" t="s">
        <v>35</v>
      </c>
      <c r="D84">
        <v>6</v>
      </c>
      <c r="E84" s="1" t="s">
        <v>280</v>
      </c>
      <c r="F84" s="1" t="s">
        <v>76</v>
      </c>
      <c r="G84" s="1"/>
      <c r="H84">
        <v>318.5</v>
      </c>
      <c r="I84">
        <v>30</v>
      </c>
      <c r="J84">
        <v>195.5</v>
      </c>
      <c r="K84">
        <v>25.9</v>
      </c>
      <c r="L84">
        <v>119.1</v>
      </c>
      <c r="M84">
        <v>22.2</v>
      </c>
      <c r="N84" s="1" t="s">
        <v>900</v>
      </c>
      <c r="O84" s="4"/>
      <c r="P84" s="1"/>
      <c r="Q84" s="1"/>
      <c r="R84" s="1"/>
      <c r="S84" s="1"/>
      <c r="T84" s="5"/>
    </row>
    <row r="85" spans="1:20" x14ac:dyDescent="0.2">
      <c r="A85" s="1" t="s">
        <v>282</v>
      </c>
      <c r="B85" s="1" t="s">
        <v>175</v>
      </c>
      <c r="C85" t="s">
        <v>27</v>
      </c>
      <c r="D85">
        <v>7</v>
      </c>
      <c r="E85" s="1" t="s">
        <v>283</v>
      </c>
      <c r="F85" s="1" t="s">
        <v>115</v>
      </c>
      <c r="G85" s="1"/>
      <c r="H85">
        <v>273.5</v>
      </c>
      <c r="I85">
        <v>27.6</v>
      </c>
      <c r="J85">
        <v>183.5</v>
      </c>
      <c r="K85">
        <v>24.5</v>
      </c>
      <c r="L85">
        <v>122.1</v>
      </c>
      <c r="M85">
        <v>21.5</v>
      </c>
      <c r="N85" s="1"/>
      <c r="O85" s="4"/>
      <c r="P85" s="1"/>
      <c r="Q85" s="1"/>
      <c r="R85" s="1"/>
      <c r="S85" s="1"/>
      <c r="T85" s="5"/>
    </row>
    <row r="86" spans="1:20" x14ac:dyDescent="0.2">
      <c r="A86" s="1" t="s">
        <v>284</v>
      </c>
      <c r="B86" s="1" t="s">
        <v>59</v>
      </c>
      <c r="C86" t="s">
        <v>35</v>
      </c>
      <c r="D86">
        <v>10</v>
      </c>
      <c r="E86" s="1" t="s">
        <v>285</v>
      </c>
      <c r="F86" s="1" t="s">
        <v>286</v>
      </c>
      <c r="G86" s="1"/>
      <c r="H86">
        <v>292</v>
      </c>
      <c r="I86">
        <v>29</v>
      </c>
      <c r="J86">
        <v>176</v>
      </c>
      <c r="K86">
        <v>24.8</v>
      </c>
      <c r="L86">
        <v>121.6</v>
      </c>
      <c r="M86">
        <v>22</v>
      </c>
      <c r="N86" s="1"/>
      <c r="O86" s="4"/>
      <c r="P86" s="1"/>
      <c r="Q86" s="1"/>
      <c r="R86" s="1"/>
      <c r="S86" s="1"/>
      <c r="T86" s="5"/>
    </row>
    <row r="87" spans="1:20" x14ac:dyDescent="0.2">
      <c r="A87" s="1" t="s">
        <v>287</v>
      </c>
      <c r="B87" s="1" t="s">
        <v>288</v>
      </c>
      <c r="C87" t="s">
        <v>35</v>
      </c>
      <c r="D87">
        <v>10</v>
      </c>
      <c r="E87" s="1" t="s">
        <v>289</v>
      </c>
      <c r="F87" s="1" t="s">
        <v>290</v>
      </c>
      <c r="G87" s="1"/>
      <c r="H87">
        <v>286</v>
      </c>
      <c r="I87">
        <v>28</v>
      </c>
      <c r="J87">
        <v>170.5</v>
      </c>
      <c r="K87">
        <v>23.7</v>
      </c>
      <c r="L87">
        <v>112.5</v>
      </c>
      <c r="M87">
        <v>20.9</v>
      </c>
      <c r="N87" s="1" t="s">
        <v>900</v>
      </c>
      <c r="O87" s="4" t="s">
        <v>292</v>
      </c>
      <c r="P87" s="1"/>
      <c r="Q87" s="1"/>
      <c r="R87" s="1"/>
      <c r="S87" s="1"/>
      <c r="T87" s="5"/>
    </row>
    <row r="88" spans="1:20" x14ac:dyDescent="0.2">
      <c r="A88" s="1" t="s">
        <v>293</v>
      </c>
      <c r="B88" s="1" t="s">
        <v>98</v>
      </c>
      <c r="C88" t="s">
        <v>23</v>
      </c>
      <c r="D88">
        <v>1</v>
      </c>
      <c r="E88" s="1" t="s">
        <v>294</v>
      </c>
      <c r="F88" s="1" t="s">
        <v>295</v>
      </c>
      <c r="G88" s="1"/>
      <c r="H88">
        <v>305</v>
      </c>
      <c r="I88">
        <v>28.8</v>
      </c>
      <c r="J88">
        <v>161.5</v>
      </c>
      <c r="K88">
        <v>23.7</v>
      </c>
      <c r="L88">
        <v>125</v>
      </c>
      <c r="M88">
        <v>22</v>
      </c>
      <c r="N88" s="1"/>
      <c r="O88" s="4"/>
      <c r="P88" s="1"/>
      <c r="Q88" s="1"/>
      <c r="R88" s="1"/>
      <c r="S88" s="1"/>
      <c r="T88" s="5"/>
    </row>
    <row r="89" spans="1:20" x14ac:dyDescent="0.2">
      <c r="A89" s="1" t="s">
        <v>296</v>
      </c>
      <c r="B89" s="1" t="s">
        <v>59</v>
      </c>
      <c r="C89" t="s">
        <v>27</v>
      </c>
      <c r="D89">
        <v>3</v>
      </c>
      <c r="E89" s="1" t="s">
        <v>297</v>
      </c>
      <c r="F89" s="1" t="s">
        <v>33</v>
      </c>
      <c r="G89" s="1" t="s">
        <v>247</v>
      </c>
      <c r="H89">
        <v>292</v>
      </c>
      <c r="I89">
        <v>27.5</v>
      </c>
      <c r="J89">
        <v>164</v>
      </c>
      <c r="K89">
        <v>23.5</v>
      </c>
      <c r="L89">
        <v>128.9</v>
      </c>
      <c r="M89">
        <v>21.5</v>
      </c>
      <c r="N89" s="1"/>
      <c r="O89" s="4"/>
      <c r="P89" s="1"/>
      <c r="Q89" s="1"/>
      <c r="R89" s="1"/>
      <c r="S89" s="1"/>
      <c r="T89" s="5"/>
    </row>
    <row r="90" spans="1:20" x14ac:dyDescent="0.2">
      <c r="A90" s="1" t="s">
        <v>298</v>
      </c>
      <c r="B90" s="1" t="s">
        <v>79</v>
      </c>
      <c r="C90" t="s">
        <v>35</v>
      </c>
      <c r="D90">
        <v>6</v>
      </c>
      <c r="E90" s="1" t="s">
        <v>299</v>
      </c>
      <c r="F90" s="1" t="s">
        <v>93</v>
      </c>
      <c r="G90" s="1"/>
      <c r="H90">
        <v>317.5</v>
      </c>
      <c r="I90">
        <v>28.5</v>
      </c>
      <c r="J90">
        <v>188</v>
      </c>
      <c r="K90">
        <v>24.3</v>
      </c>
      <c r="L90">
        <v>108</v>
      </c>
      <c r="M90">
        <v>21</v>
      </c>
      <c r="N90" s="1"/>
      <c r="O90" s="4"/>
      <c r="P90" s="1"/>
      <c r="Q90" s="1"/>
      <c r="R90" s="1"/>
      <c r="S90" s="1"/>
      <c r="T90" s="5"/>
    </row>
    <row r="91" spans="1:20" x14ac:dyDescent="0.2">
      <c r="A91" s="1" t="s">
        <v>300</v>
      </c>
      <c r="B91" s="1" t="s">
        <v>101</v>
      </c>
      <c r="C91" t="s">
        <v>17</v>
      </c>
      <c r="D91">
        <v>8</v>
      </c>
      <c r="E91" s="1" t="s">
        <v>301</v>
      </c>
      <c r="F91" s="1" t="s">
        <v>302</v>
      </c>
      <c r="G91" s="1"/>
      <c r="H91">
        <v>246.5</v>
      </c>
      <c r="I91">
        <v>30.3</v>
      </c>
      <c r="J91">
        <v>213</v>
      </c>
      <c r="K91">
        <v>26</v>
      </c>
      <c r="L91">
        <v>139.6</v>
      </c>
      <c r="M91">
        <v>22.9</v>
      </c>
      <c r="N91" s="1"/>
      <c r="O91" s="4"/>
      <c r="P91" s="1"/>
      <c r="Q91" s="1"/>
      <c r="R91" s="1"/>
      <c r="S91" s="1"/>
      <c r="T91" s="5"/>
    </row>
    <row r="92" spans="1:20" x14ac:dyDescent="0.2">
      <c r="A92" s="1" t="s">
        <v>303</v>
      </c>
      <c r="B92" s="1" t="s">
        <v>98</v>
      </c>
      <c r="C92" t="s">
        <v>23</v>
      </c>
      <c r="D92">
        <v>5</v>
      </c>
      <c r="E92" s="1" t="s">
        <v>304</v>
      </c>
      <c r="F92" s="1" t="s">
        <v>305</v>
      </c>
      <c r="G92" s="1"/>
      <c r="H92">
        <v>292</v>
      </c>
      <c r="I92">
        <v>27.9</v>
      </c>
      <c r="J92">
        <v>150.5</v>
      </c>
      <c r="K92">
        <v>23.4</v>
      </c>
      <c r="L92">
        <v>128.9</v>
      </c>
      <c r="M92">
        <v>22</v>
      </c>
      <c r="N92" s="1"/>
      <c r="O92" s="4"/>
      <c r="P92" s="1"/>
      <c r="Q92" s="1"/>
      <c r="R92" s="1"/>
      <c r="S92" s="1"/>
      <c r="T92" s="5"/>
    </row>
    <row r="93" spans="1:20" x14ac:dyDescent="0.2">
      <c r="A93" s="1" t="s">
        <v>306</v>
      </c>
      <c r="B93" s="1" t="s">
        <v>39</v>
      </c>
      <c r="C93" t="s">
        <v>27</v>
      </c>
      <c r="D93">
        <v>3</v>
      </c>
      <c r="E93" s="1" t="s">
        <v>307</v>
      </c>
      <c r="F93" s="1" t="s">
        <v>308</v>
      </c>
      <c r="G93" s="1"/>
      <c r="H93">
        <v>316.5</v>
      </c>
      <c r="I93">
        <v>29.4</v>
      </c>
      <c r="J93">
        <v>201</v>
      </c>
      <c r="K93">
        <v>25.4</v>
      </c>
      <c r="L93">
        <v>120.6</v>
      </c>
      <c r="M93">
        <v>22.2</v>
      </c>
      <c r="N93" s="1"/>
      <c r="O93" s="4"/>
      <c r="P93" s="1"/>
      <c r="Q93" s="1"/>
      <c r="R93" s="1"/>
      <c r="S93" s="1"/>
      <c r="T93" s="5"/>
    </row>
    <row r="94" spans="1:20" x14ac:dyDescent="0.2">
      <c r="A94" s="1" t="s">
        <v>309</v>
      </c>
      <c r="B94" s="1" t="s">
        <v>228</v>
      </c>
      <c r="C94" t="s">
        <v>27</v>
      </c>
      <c r="D94">
        <v>3</v>
      </c>
      <c r="E94" s="1" t="s">
        <v>310</v>
      </c>
      <c r="F94" s="1" t="s">
        <v>270</v>
      </c>
      <c r="G94" s="1"/>
      <c r="H94">
        <v>354</v>
      </c>
      <c r="I94">
        <v>29.8</v>
      </c>
      <c r="J94">
        <v>191</v>
      </c>
      <c r="K94">
        <v>25.2</v>
      </c>
      <c r="L94">
        <v>132</v>
      </c>
      <c r="M94">
        <v>22.1</v>
      </c>
      <c r="N94" s="1"/>
      <c r="O94" s="4"/>
      <c r="P94" s="1"/>
      <c r="Q94" s="1"/>
      <c r="R94" s="1"/>
      <c r="S94" s="1"/>
      <c r="T94" s="5"/>
    </row>
    <row r="95" spans="1:20" x14ac:dyDescent="0.2">
      <c r="A95" s="1" t="s">
        <v>311</v>
      </c>
      <c r="B95" s="1" t="s">
        <v>312</v>
      </c>
      <c r="C95" t="s">
        <v>35</v>
      </c>
      <c r="D95">
        <v>2</v>
      </c>
      <c r="E95" s="1" t="s">
        <v>313</v>
      </c>
      <c r="F95" s="1" t="s">
        <v>314</v>
      </c>
      <c r="G95" s="1" t="s">
        <v>168</v>
      </c>
      <c r="H95">
        <v>270</v>
      </c>
      <c r="I95">
        <v>27.9</v>
      </c>
      <c r="J95">
        <v>202</v>
      </c>
      <c r="K95">
        <v>24.9</v>
      </c>
      <c r="L95">
        <v>149</v>
      </c>
      <c r="M95">
        <v>22.8</v>
      </c>
      <c r="N95" s="1" t="s">
        <v>900</v>
      </c>
      <c r="O95" s="4"/>
      <c r="P95" s="1"/>
      <c r="Q95" s="1"/>
      <c r="R95" s="1"/>
      <c r="S95" s="1"/>
      <c r="T95" s="5"/>
    </row>
    <row r="96" spans="1:20" x14ac:dyDescent="0.2">
      <c r="A96" s="1" t="s">
        <v>316</v>
      </c>
      <c r="B96" s="1" t="s">
        <v>91</v>
      </c>
      <c r="C96" t="s">
        <v>27</v>
      </c>
      <c r="D96">
        <v>7</v>
      </c>
      <c r="E96" s="1" t="s">
        <v>317</v>
      </c>
      <c r="F96" s="1" t="s">
        <v>318</v>
      </c>
      <c r="G96" s="1"/>
      <c r="H96">
        <v>454.5</v>
      </c>
      <c r="I96">
        <v>32.5</v>
      </c>
      <c r="J96">
        <v>250.5</v>
      </c>
      <c r="K96">
        <v>27.5</v>
      </c>
      <c r="L96">
        <v>153</v>
      </c>
      <c r="M96">
        <v>24</v>
      </c>
      <c r="N96" s="1"/>
      <c r="O96" s="4"/>
      <c r="P96" s="1"/>
      <c r="Q96" s="1"/>
      <c r="R96" s="1"/>
      <c r="S96" s="1"/>
      <c r="T96" s="5"/>
    </row>
    <row r="97" spans="1:20" x14ac:dyDescent="0.2">
      <c r="A97" s="1" t="s">
        <v>319</v>
      </c>
      <c r="B97" s="1" t="s">
        <v>98</v>
      </c>
      <c r="C97" t="s">
        <v>17</v>
      </c>
      <c r="D97">
        <v>4</v>
      </c>
      <c r="E97" s="1" t="s">
        <v>320</v>
      </c>
      <c r="F97" s="1" t="s">
        <v>19</v>
      </c>
      <c r="G97" s="1" t="s">
        <v>321</v>
      </c>
      <c r="H97">
        <v>407.5</v>
      </c>
      <c r="I97">
        <v>31.5</v>
      </c>
      <c r="J97">
        <v>238</v>
      </c>
      <c r="K97">
        <v>26.7</v>
      </c>
      <c r="L97">
        <v>145.69999999999999</v>
      </c>
      <c r="M97">
        <v>23.1</v>
      </c>
      <c r="N97" s="1"/>
      <c r="O97" s="4"/>
      <c r="P97" s="1"/>
      <c r="Q97" s="1"/>
      <c r="R97" s="1"/>
      <c r="S97" s="1"/>
      <c r="T97" s="5"/>
    </row>
    <row r="98" spans="1:20" x14ac:dyDescent="0.2">
      <c r="A98" s="1" t="s">
        <v>322</v>
      </c>
      <c r="B98" s="1" t="s">
        <v>39</v>
      </c>
      <c r="C98" t="s">
        <v>23</v>
      </c>
      <c r="D98">
        <v>1</v>
      </c>
      <c r="E98" s="1" t="s">
        <v>323</v>
      </c>
      <c r="F98" s="1" t="s">
        <v>25</v>
      </c>
      <c r="G98" s="1" t="s">
        <v>312</v>
      </c>
      <c r="H98">
        <v>350.5</v>
      </c>
      <c r="I98">
        <v>30</v>
      </c>
      <c r="J98">
        <v>197.5</v>
      </c>
      <c r="K98">
        <v>25.2</v>
      </c>
      <c r="L98">
        <v>130.80000000000001</v>
      </c>
      <c r="M98">
        <v>22.2</v>
      </c>
      <c r="N98" s="1"/>
      <c r="O98" s="4"/>
      <c r="P98" s="1"/>
      <c r="Q98" s="1"/>
      <c r="R98" s="1"/>
      <c r="S98" s="1"/>
      <c r="T98" s="5"/>
    </row>
    <row r="99" spans="1:20" x14ac:dyDescent="0.2">
      <c r="A99" s="1" t="s">
        <v>324</v>
      </c>
      <c r="B99" s="1" t="s">
        <v>247</v>
      </c>
      <c r="C99" t="s">
        <v>35</v>
      </c>
      <c r="D99">
        <v>10</v>
      </c>
      <c r="E99" s="1" t="s">
        <v>325</v>
      </c>
      <c r="F99" s="1" t="s">
        <v>163</v>
      </c>
      <c r="G99" s="1"/>
      <c r="H99">
        <v>223.5</v>
      </c>
      <c r="I99">
        <v>27</v>
      </c>
      <c r="J99">
        <v>132</v>
      </c>
      <c r="K99">
        <v>23.5</v>
      </c>
      <c r="L99">
        <v>131.5</v>
      </c>
      <c r="M99">
        <v>22.5</v>
      </c>
      <c r="N99" s="1"/>
      <c r="O99" s="4"/>
      <c r="P99" s="1"/>
      <c r="Q99" s="1"/>
      <c r="R99" s="1"/>
      <c r="S99" s="1"/>
      <c r="T99" s="5"/>
    </row>
    <row r="100" spans="1:20" x14ac:dyDescent="0.2">
      <c r="A100" s="1" t="s">
        <v>326</v>
      </c>
      <c r="B100" s="1" t="s">
        <v>59</v>
      </c>
      <c r="C100" t="s">
        <v>17</v>
      </c>
      <c r="D100">
        <v>4</v>
      </c>
      <c r="E100" s="1" t="s">
        <v>327</v>
      </c>
      <c r="F100" s="1" t="s">
        <v>152</v>
      </c>
      <c r="G100" s="1"/>
      <c r="H100">
        <v>340.5</v>
      </c>
      <c r="I100">
        <v>29.2</v>
      </c>
      <c r="J100">
        <v>171.5</v>
      </c>
      <c r="K100">
        <v>24.6</v>
      </c>
      <c r="L100">
        <v>147.1</v>
      </c>
      <c r="M100">
        <v>23.2</v>
      </c>
      <c r="N100" s="1"/>
      <c r="O100" s="4"/>
      <c r="P100" s="1"/>
      <c r="Q100" s="1"/>
      <c r="R100" s="1"/>
      <c r="S100" s="1"/>
      <c r="T100" s="5"/>
    </row>
    <row r="101" spans="1:20" x14ac:dyDescent="0.2">
      <c r="A101" s="1" t="s">
        <v>328</v>
      </c>
      <c r="B101" s="1" t="s">
        <v>37</v>
      </c>
      <c r="C101" t="s">
        <v>35</v>
      </c>
      <c r="D101">
        <v>2</v>
      </c>
      <c r="E101" s="1" t="s">
        <v>329</v>
      </c>
      <c r="F101" s="1" t="s">
        <v>76</v>
      </c>
      <c r="G101" s="1" t="s">
        <v>330</v>
      </c>
      <c r="H101">
        <v>289</v>
      </c>
      <c r="I101">
        <v>29</v>
      </c>
      <c r="J101">
        <v>189.5</v>
      </c>
      <c r="K101">
        <v>25.4</v>
      </c>
      <c r="L101">
        <v>130.69999999999999</v>
      </c>
      <c r="M101">
        <v>23</v>
      </c>
      <c r="N101" s="1"/>
      <c r="O101" s="4"/>
      <c r="P101" s="1"/>
      <c r="Q101" s="1"/>
      <c r="R101" s="1"/>
      <c r="S101" s="1"/>
      <c r="T101" s="5"/>
    </row>
    <row r="102" spans="1:20" x14ac:dyDescent="0.2">
      <c r="A102" s="1" t="s">
        <v>331</v>
      </c>
      <c r="B102" s="1" t="s">
        <v>59</v>
      </c>
      <c r="C102" t="s">
        <v>23</v>
      </c>
      <c r="D102">
        <v>9</v>
      </c>
      <c r="E102" s="1" t="s">
        <v>332</v>
      </c>
      <c r="F102" s="1" t="s">
        <v>54</v>
      </c>
      <c r="G102" s="1"/>
      <c r="H102">
        <v>409</v>
      </c>
      <c r="I102">
        <v>31.2</v>
      </c>
      <c r="J102">
        <v>233</v>
      </c>
      <c r="K102">
        <v>26.7</v>
      </c>
      <c r="L102">
        <v>137.5</v>
      </c>
      <c r="M102">
        <v>22.8</v>
      </c>
      <c r="N102" s="1"/>
      <c r="O102" s="4"/>
      <c r="P102" s="1"/>
      <c r="Q102" s="1"/>
      <c r="R102" s="1"/>
      <c r="S102" s="1"/>
      <c r="T102" s="5"/>
    </row>
    <row r="103" spans="1:20" x14ac:dyDescent="0.2">
      <c r="A103" s="1" t="s">
        <v>333</v>
      </c>
      <c r="B103" s="1" t="s">
        <v>79</v>
      </c>
      <c r="C103" t="s">
        <v>27</v>
      </c>
      <c r="D103">
        <v>7</v>
      </c>
      <c r="E103" s="1" t="s">
        <v>334</v>
      </c>
      <c r="F103" s="1" t="s">
        <v>61</v>
      </c>
      <c r="G103" s="1"/>
      <c r="H103">
        <v>370.5</v>
      </c>
      <c r="I103">
        <v>30.5</v>
      </c>
      <c r="J103">
        <v>199</v>
      </c>
      <c r="K103">
        <v>25.5</v>
      </c>
      <c r="L103">
        <v>143.4</v>
      </c>
      <c r="M103">
        <v>23.3</v>
      </c>
      <c r="N103" s="1"/>
      <c r="O103" s="4"/>
      <c r="P103" s="1"/>
      <c r="Q103" s="1"/>
      <c r="R103" s="1"/>
      <c r="S103" s="1"/>
      <c r="T103" s="5"/>
    </row>
    <row r="104" spans="1:20" x14ac:dyDescent="0.2">
      <c r="A104" s="1" t="s">
        <v>335</v>
      </c>
      <c r="B104" s="1" t="s">
        <v>59</v>
      </c>
      <c r="C104" t="s">
        <v>27</v>
      </c>
      <c r="D104">
        <v>3</v>
      </c>
      <c r="E104" s="1" t="s">
        <v>336</v>
      </c>
      <c r="F104" s="1" t="s">
        <v>96</v>
      </c>
      <c r="G104" s="1"/>
      <c r="H104">
        <v>323</v>
      </c>
      <c r="I104">
        <v>29.2</v>
      </c>
      <c r="J104">
        <v>186</v>
      </c>
      <c r="K104">
        <v>25</v>
      </c>
      <c r="L104">
        <v>158</v>
      </c>
      <c r="M104">
        <v>23.5</v>
      </c>
      <c r="N104" s="1"/>
      <c r="O104" s="4"/>
      <c r="P104" s="1"/>
      <c r="Q104" s="1"/>
      <c r="R104" s="1"/>
      <c r="S104" s="1"/>
      <c r="T104" s="5"/>
    </row>
    <row r="105" spans="1:20" x14ac:dyDescent="0.2">
      <c r="A105" s="1" t="s">
        <v>337</v>
      </c>
      <c r="B105" s="1" t="s">
        <v>87</v>
      </c>
      <c r="C105" t="s">
        <v>23</v>
      </c>
      <c r="D105">
        <v>9</v>
      </c>
      <c r="E105" s="1" t="s">
        <v>338</v>
      </c>
      <c r="F105" s="1" t="s">
        <v>286</v>
      </c>
      <c r="G105" s="1"/>
      <c r="H105">
        <v>300.5</v>
      </c>
      <c r="I105">
        <v>28.2</v>
      </c>
      <c r="J105">
        <v>166.5</v>
      </c>
      <c r="K105">
        <v>24</v>
      </c>
      <c r="L105">
        <v>123.8</v>
      </c>
      <c r="M105">
        <v>21.8</v>
      </c>
      <c r="N105" s="1"/>
      <c r="O105" s="4"/>
      <c r="P105" s="1"/>
      <c r="Q105" s="1"/>
      <c r="R105" s="1"/>
      <c r="S105" s="1"/>
      <c r="T105" s="5"/>
    </row>
    <row r="106" spans="1:20" x14ac:dyDescent="0.2">
      <c r="A106" s="1" t="s">
        <v>339</v>
      </c>
      <c r="B106" s="1" t="s">
        <v>20</v>
      </c>
      <c r="C106" t="s">
        <v>23</v>
      </c>
      <c r="D106">
        <v>9</v>
      </c>
      <c r="E106" s="1" t="s">
        <v>340</v>
      </c>
      <c r="F106" s="1" t="s">
        <v>66</v>
      </c>
      <c r="G106" s="1"/>
      <c r="H106">
        <v>370</v>
      </c>
      <c r="I106">
        <v>30.7</v>
      </c>
      <c r="J106">
        <v>232</v>
      </c>
      <c r="K106">
        <v>26.8</v>
      </c>
      <c r="L106">
        <v>152.80000000000001</v>
      </c>
      <c r="M106">
        <v>23.5</v>
      </c>
      <c r="N106" s="1"/>
      <c r="O106" s="4"/>
      <c r="P106" s="1"/>
      <c r="Q106" s="1"/>
      <c r="R106" s="1"/>
      <c r="S106" s="1"/>
      <c r="T106" s="5"/>
    </row>
    <row r="107" spans="1:20" x14ac:dyDescent="0.2">
      <c r="A107" s="1" t="s">
        <v>341</v>
      </c>
      <c r="B107" s="1" t="s">
        <v>330</v>
      </c>
      <c r="C107" t="s">
        <v>17</v>
      </c>
      <c r="D107">
        <v>8</v>
      </c>
      <c r="E107" s="1" t="s">
        <v>342</v>
      </c>
      <c r="F107" s="1" t="s">
        <v>89</v>
      </c>
      <c r="G107" s="1" t="s">
        <v>189</v>
      </c>
      <c r="H107">
        <v>326</v>
      </c>
      <c r="I107">
        <v>30</v>
      </c>
      <c r="J107">
        <v>201.5</v>
      </c>
      <c r="K107">
        <v>25.8</v>
      </c>
      <c r="L107">
        <v>119</v>
      </c>
      <c r="M107">
        <v>22</v>
      </c>
      <c r="N107" s="1"/>
      <c r="O107" s="4"/>
      <c r="P107" s="1"/>
      <c r="Q107" s="1"/>
      <c r="R107" s="1"/>
      <c r="S107" s="1"/>
      <c r="T107" s="5"/>
    </row>
    <row r="108" spans="1:20" x14ac:dyDescent="0.2">
      <c r="A108" s="1" t="s">
        <v>343</v>
      </c>
      <c r="B108" s="1" t="s">
        <v>59</v>
      </c>
      <c r="C108" t="s">
        <v>23</v>
      </c>
      <c r="D108">
        <v>1</v>
      </c>
      <c r="E108" s="1" t="s">
        <v>344</v>
      </c>
      <c r="F108" s="1" t="s">
        <v>89</v>
      </c>
      <c r="G108" s="1"/>
      <c r="H108">
        <v>394</v>
      </c>
      <c r="I108">
        <v>30.5</v>
      </c>
      <c r="J108">
        <v>205</v>
      </c>
      <c r="K108">
        <v>25.9</v>
      </c>
      <c r="L108">
        <v>143.5</v>
      </c>
      <c r="M108">
        <v>23.1</v>
      </c>
      <c r="N108" s="1"/>
      <c r="O108" s="4"/>
      <c r="P108" s="1"/>
      <c r="Q108" s="1"/>
      <c r="R108" s="1"/>
      <c r="S108" s="1"/>
      <c r="T108" s="5"/>
    </row>
    <row r="109" spans="1:20" x14ac:dyDescent="0.2">
      <c r="A109" s="1" t="s">
        <v>345</v>
      </c>
      <c r="B109" s="1" t="s">
        <v>330</v>
      </c>
      <c r="C109" t="s">
        <v>23</v>
      </c>
      <c r="D109">
        <v>5</v>
      </c>
      <c r="E109" s="1" t="s">
        <v>346</v>
      </c>
      <c r="F109" s="1" t="s">
        <v>54</v>
      </c>
      <c r="G109" s="1"/>
      <c r="H109">
        <v>439.5</v>
      </c>
      <c r="I109">
        <v>31.8</v>
      </c>
      <c r="J109">
        <v>231</v>
      </c>
      <c r="K109">
        <v>26.5</v>
      </c>
      <c r="L109">
        <v>151.9</v>
      </c>
      <c r="M109">
        <v>23.3</v>
      </c>
      <c r="N109" s="1"/>
      <c r="O109" s="4"/>
      <c r="P109" s="1"/>
      <c r="Q109" s="1"/>
      <c r="R109" s="1"/>
      <c r="S109" s="1"/>
      <c r="T109" s="5"/>
    </row>
    <row r="110" spans="1:20" x14ac:dyDescent="0.2">
      <c r="A110" s="1" t="s">
        <v>347</v>
      </c>
      <c r="B110" s="1" t="s">
        <v>49</v>
      </c>
      <c r="C110" t="s">
        <v>35</v>
      </c>
      <c r="D110">
        <v>10</v>
      </c>
      <c r="E110" s="1" t="s">
        <v>348</v>
      </c>
      <c r="F110" s="1" t="s">
        <v>108</v>
      </c>
      <c r="G110" s="1"/>
      <c r="H110">
        <v>304.5</v>
      </c>
      <c r="I110">
        <v>28.5</v>
      </c>
      <c r="J110">
        <v>148.5</v>
      </c>
      <c r="K110">
        <v>24</v>
      </c>
      <c r="L110">
        <v>151.69999999999999</v>
      </c>
      <c r="M110">
        <v>23</v>
      </c>
      <c r="N110" s="1"/>
      <c r="O110" s="4"/>
      <c r="P110" s="1"/>
      <c r="Q110" s="1"/>
      <c r="R110" s="1"/>
      <c r="S110" s="1"/>
      <c r="T110" s="5"/>
    </row>
    <row r="111" spans="1:20" x14ac:dyDescent="0.2">
      <c r="A111" s="1" t="s">
        <v>349</v>
      </c>
      <c r="B111" s="1" t="s">
        <v>288</v>
      </c>
      <c r="C111" t="s">
        <v>23</v>
      </c>
      <c r="D111">
        <v>1</v>
      </c>
      <c r="E111" s="1" t="s">
        <v>350</v>
      </c>
      <c r="F111" s="1" t="s">
        <v>290</v>
      </c>
      <c r="G111" s="1"/>
      <c r="H111">
        <v>268</v>
      </c>
      <c r="I111">
        <v>27.1</v>
      </c>
      <c r="J111">
        <v>169.5</v>
      </c>
      <c r="K111">
        <v>24.7</v>
      </c>
      <c r="L111">
        <v>106</v>
      </c>
      <c r="M111">
        <v>20.5</v>
      </c>
      <c r="N111" s="1"/>
      <c r="O111" s="4"/>
      <c r="P111" s="1"/>
      <c r="Q111" s="1"/>
      <c r="R111" s="1"/>
      <c r="S111" s="1"/>
      <c r="T111" s="5"/>
    </row>
    <row r="112" spans="1:20" x14ac:dyDescent="0.2">
      <c r="A112" s="1" t="s">
        <v>351</v>
      </c>
      <c r="B112" s="1" t="s">
        <v>45</v>
      </c>
      <c r="C112" t="s">
        <v>35</v>
      </c>
      <c r="D112">
        <v>6</v>
      </c>
      <c r="E112" s="1" t="s">
        <v>352</v>
      </c>
      <c r="F112" s="1" t="s">
        <v>66</v>
      </c>
      <c r="G112" s="1"/>
      <c r="H112">
        <v>357</v>
      </c>
      <c r="I112">
        <v>31.3</v>
      </c>
      <c r="J112">
        <v>200</v>
      </c>
      <c r="K112">
        <v>26</v>
      </c>
      <c r="L112">
        <v>129.69999999999999</v>
      </c>
      <c r="M112">
        <v>22.8</v>
      </c>
      <c r="N112" s="1"/>
      <c r="O112" s="4"/>
      <c r="P112" s="1"/>
      <c r="Q112" s="1"/>
      <c r="R112" s="1"/>
      <c r="S112" s="1"/>
      <c r="T112" s="5"/>
    </row>
    <row r="113" spans="1:20" x14ac:dyDescent="0.2">
      <c r="A113" s="1" t="s">
        <v>353</v>
      </c>
      <c r="B113" s="1" t="s">
        <v>59</v>
      </c>
      <c r="C113" t="s">
        <v>23</v>
      </c>
      <c r="D113">
        <v>1</v>
      </c>
      <c r="E113" s="1" t="s">
        <v>354</v>
      </c>
      <c r="F113" s="1" t="s">
        <v>25</v>
      </c>
      <c r="G113" s="1"/>
      <c r="H113">
        <v>350</v>
      </c>
      <c r="I113">
        <v>29.8</v>
      </c>
      <c r="J113">
        <v>183</v>
      </c>
      <c r="K113">
        <v>24.8</v>
      </c>
      <c r="L113">
        <v>119.3</v>
      </c>
      <c r="M113">
        <v>21.4</v>
      </c>
      <c r="N113" s="1"/>
      <c r="O113" s="4"/>
      <c r="P113" s="1"/>
      <c r="Q113" s="1"/>
      <c r="R113" s="1"/>
      <c r="S113" s="1"/>
      <c r="T113" s="5"/>
    </row>
    <row r="114" spans="1:20" x14ac:dyDescent="0.2">
      <c r="A114" s="1" t="s">
        <v>355</v>
      </c>
      <c r="B114" s="1" t="s">
        <v>72</v>
      </c>
      <c r="C114" t="s">
        <v>23</v>
      </c>
      <c r="D114">
        <v>5</v>
      </c>
      <c r="E114" s="1" t="s">
        <v>356</v>
      </c>
      <c r="F114" s="1" t="s">
        <v>270</v>
      </c>
      <c r="G114" s="1"/>
      <c r="H114">
        <v>370</v>
      </c>
      <c r="I114">
        <v>29.9</v>
      </c>
      <c r="J114">
        <v>187.5</v>
      </c>
      <c r="K114">
        <v>24.8</v>
      </c>
      <c r="L114">
        <v>118.8</v>
      </c>
      <c r="M114">
        <v>22</v>
      </c>
      <c r="N114" s="1"/>
      <c r="O114" s="4"/>
      <c r="P114" s="1"/>
      <c r="Q114" s="1"/>
      <c r="R114" s="1"/>
      <c r="S114" s="1"/>
      <c r="T114" s="5"/>
    </row>
    <row r="115" spans="1:20" x14ac:dyDescent="0.2">
      <c r="A115" s="1" t="s">
        <v>357</v>
      </c>
      <c r="B115" s="1" t="s">
        <v>79</v>
      </c>
      <c r="C115" t="s">
        <v>23</v>
      </c>
      <c r="D115">
        <v>1</v>
      </c>
      <c r="E115" s="1" t="s">
        <v>358</v>
      </c>
      <c r="F115" s="1" t="s">
        <v>128</v>
      </c>
      <c r="G115" s="1"/>
      <c r="H115">
        <v>329</v>
      </c>
      <c r="I115">
        <v>28.8</v>
      </c>
      <c r="J115">
        <v>196</v>
      </c>
      <c r="K115">
        <v>25.1</v>
      </c>
      <c r="L115">
        <v>135</v>
      </c>
      <c r="M115">
        <v>22.4</v>
      </c>
      <c r="N115" s="1"/>
      <c r="O115" s="4"/>
      <c r="P115" s="1"/>
      <c r="Q115" s="1"/>
      <c r="R115" s="1"/>
      <c r="S115" s="1"/>
      <c r="T115" s="5"/>
    </row>
    <row r="116" spans="1:20" x14ac:dyDescent="0.2">
      <c r="A116" s="1" t="s">
        <v>359</v>
      </c>
      <c r="B116" s="1" t="s">
        <v>101</v>
      </c>
      <c r="C116" t="s">
        <v>17</v>
      </c>
      <c r="D116">
        <v>12</v>
      </c>
      <c r="E116" s="1" t="s">
        <v>360</v>
      </c>
      <c r="F116" s="1" t="s">
        <v>96</v>
      </c>
      <c r="G116" s="1"/>
      <c r="H116">
        <v>325.5</v>
      </c>
      <c r="I116">
        <v>29</v>
      </c>
      <c r="J116">
        <v>159</v>
      </c>
      <c r="K116">
        <v>24.5</v>
      </c>
      <c r="L116">
        <v>160.19999999999999</v>
      </c>
      <c r="M116">
        <v>23.3</v>
      </c>
      <c r="N116" s="1"/>
      <c r="O116" s="4"/>
      <c r="P116" s="1"/>
      <c r="Q116" s="1"/>
      <c r="R116" s="1"/>
      <c r="S116" s="1"/>
      <c r="T116" s="5"/>
    </row>
    <row r="117" spans="1:20" x14ac:dyDescent="0.2">
      <c r="A117" s="1" t="s">
        <v>361</v>
      </c>
      <c r="B117" s="1" t="s">
        <v>87</v>
      </c>
      <c r="C117" t="s">
        <v>27</v>
      </c>
      <c r="D117">
        <v>3</v>
      </c>
      <c r="E117" s="1" t="s">
        <v>278</v>
      </c>
      <c r="F117" s="1" t="s">
        <v>152</v>
      </c>
      <c r="G117" s="1"/>
      <c r="H117">
        <v>331.5</v>
      </c>
      <c r="I117">
        <v>29.7</v>
      </c>
      <c r="J117">
        <v>189.5</v>
      </c>
      <c r="K117">
        <v>25.2</v>
      </c>
      <c r="L117">
        <v>120.7</v>
      </c>
      <c r="M117">
        <v>21.9</v>
      </c>
      <c r="N117" s="1"/>
      <c r="O117" s="4"/>
      <c r="P117" s="1"/>
      <c r="Q117" s="1"/>
      <c r="R117" s="1"/>
      <c r="S117" s="1"/>
      <c r="T117" s="5"/>
    </row>
    <row r="118" spans="1:20" x14ac:dyDescent="0.2">
      <c r="A118" s="1" t="s">
        <v>362</v>
      </c>
      <c r="B118" s="1" t="s">
        <v>16</v>
      </c>
      <c r="C118" t="s">
        <v>23</v>
      </c>
      <c r="D118">
        <v>1</v>
      </c>
      <c r="E118" s="1" t="s">
        <v>224</v>
      </c>
      <c r="F118" s="1" t="s">
        <v>57</v>
      </c>
      <c r="G118" s="1"/>
      <c r="H118">
        <v>347.5</v>
      </c>
      <c r="I118">
        <v>30.1</v>
      </c>
      <c r="J118">
        <v>212.5</v>
      </c>
      <c r="K118">
        <v>26</v>
      </c>
      <c r="L118">
        <v>135.19999999999999</v>
      </c>
      <c r="M118">
        <v>22.6</v>
      </c>
      <c r="N118" s="1"/>
      <c r="O118" s="4"/>
      <c r="P118" s="1"/>
      <c r="Q118" s="1"/>
      <c r="R118" s="1"/>
      <c r="S118" s="1"/>
      <c r="T118" s="5"/>
    </row>
    <row r="119" spans="1:20" x14ac:dyDescent="0.2">
      <c r="A119" s="1" t="s">
        <v>363</v>
      </c>
      <c r="B119" s="1" t="s">
        <v>31</v>
      </c>
      <c r="C119" t="s">
        <v>35</v>
      </c>
      <c r="D119">
        <v>10</v>
      </c>
      <c r="E119" s="1" t="s">
        <v>364</v>
      </c>
      <c r="F119" s="1" t="s">
        <v>365</v>
      </c>
      <c r="G119" s="1"/>
      <c r="H119">
        <v>341.5</v>
      </c>
      <c r="I119">
        <v>30.5</v>
      </c>
      <c r="J119">
        <v>200.5</v>
      </c>
      <c r="K119">
        <v>26.3</v>
      </c>
      <c r="L119">
        <v>163.6</v>
      </c>
      <c r="M119">
        <v>24</v>
      </c>
      <c r="N119" s="1"/>
      <c r="O119" s="4" t="s">
        <v>366</v>
      </c>
      <c r="P119" s="1" t="s">
        <v>182</v>
      </c>
      <c r="Q119" s="1" t="s">
        <v>241</v>
      </c>
      <c r="R119" s="1" t="s">
        <v>367</v>
      </c>
      <c r="S119" s="1" t="s">
        <v>368</v>
      </c>
      <c r="T119" s="5"/>
    </row>
    <row r="120" spans="1:20" x14ac:dyDescent="0.2">
      <c r="A120" s="1" t="s">
        <v>369</v>
      </c>
      <c r="B120" s="1" t="s">
        <v>101</v>
      </c>
      <c r="C120" t="s">
        <v>27</v>
      </c>
      <c r="D120">
        <v>7</v>
      </c>
      <c r="E120" s="1" t="s">
        <v>370</v>
      </c>
      <c r="F120" s="1" t="s">
        <v>64</v>
      </c>
      <c r="G120" s="1"/>
      <c r="H120">
        <v>347</v>
      </c>
      <c r="I120">
        <v>29.5</v>
      </c>
      <c r="J120">
        <v>200</v>
      </c>
      <c r="K120">
        <v>24.6</v>
      </c>
      <c r="L120">
        <v>116.9</v>
      </c>
      <c r="M120">
        <v>21.6</v>
      </c>
      <c r="N120" s="1"/>
      <c r="O120" s="4"/>
      <c r="P120" s="1"/>
      <c r="Q120" s="1"/>
      <c r="R120" s="1"/>
      <c r="S120" s="1"/>
      <c r="T120" s="5"/>
    </row>
    <row r="121" spans="1:20" x14ac:dyDescent="0.2">
      <c r="A121" s="1" t="s">
        <v>371</v>
      </c>
      <c r="B121" s="1" t="s">
        <v>168</v>
      </c>
      <c r="C121" t="s">
        <v>35</v>
      </c>
      <c r="D121">
        <v>2</v>
      </c>
      <c r="E121" s="1" t="s">
        <v>372</v>
      </c>
      <c r="F121" s="1" t="s">
        <v>365</v>
      </c>
      <c r="G121" s="1"/>
      <c r="H121">
        <v>347</v>
      </c>
      <c r="I121">
        <v>30.4</v>
      </c>
      <c r="J121">
        <v>213.5</v>
      </c>
      <c r="K121">
        <v>26</v>
      </c>
      <c r="L121">
        <v>151.1</v>
      </c>
      <c r="M121">
        <v>23.6</v>
      </c>
      <c r="N121" s="1"/>
      <c r="O121" s="4" t="s">
        <v>373</v>
      </c>
      <c r="P121" s="1"/>
      <c r="Q121" s="1"/>
      <c r="R121" s="1"/>
      <c r="S121" s="1"/>
      <c r="T121" s="5"/>
    </row>
    <row r="122" spans="1:20" x14ac:dyDescent="0.2">
      <c r="A122" s="1" t="s">
        <v>374</v>
      </c>
      <c r="B122" s="1" t="s">
        <v>49</v>
      </c>
      <c r="C122" t="s">
        <v>23</v>
      </c>
      <c r="D122">
        <v>9</v>
      </c>
      <c r="E122" s="1" t="s">
        <v>375</v>
      </c>
      <c r="F122" s="1" t="s">
        <v>89</v>
      </c>
      <c r="G122" s="1"/>
      <c r="H122">
        <v>320</v>
      </c>
      <c r="I122">
        <v>30.4</v>
      </c>
      <c r="J122">
        <v>194</v>
      </c>
      <c r="K122">
        <v>25.8</v>
      </c>
      <c r="L122">
        <v>120.4</v>
      </c>
      <c r="M122">
        <v>22</v>
      </c>
      <c r="N122" s="1"/>
      <c r="O122" s="4"/>
      <c r="P122" s="1"/>
      <c r="Q122" s="1"/>
      <c r="R122" s="1"/>
      <c r="S122" s="1"/>
      <c r="T122" s="5"/>
    </row>
    <row r="123" spans="1:20" x14ac:dyDescent="0.2">
      <c r="A123" s="1" t="s">
        <v>376</v>
      </c>
      <c r="B123" s="1" t="s">
        <v>72</v>
      </c>
      <c r="C123" t="s">
        <v>23</v>
      </c>
      <c r="D123">
        <v>1</v>
      </c>
      <c r="E123" s="1" t="s">
        <v>377</v>
      </c>
      <c r="F123" s="1" t="s">
        <v>96</v>
      </c>
      <c r="G123" s="1"/>
      <c r="H123">
        <v>318</v>
      </c>
      <c r="I123">
        <v>29.3</v>
      </c>
      <c r="J123">
        <v>193.5</v>
      </c>
      <c r="K123">
        <v>25.5</v>
      </c>
      <c r="L123">
        <v>130</v>
      </c>
      <c r="M123">
        <v>22.4</v>
      </c>
      <c r="N123" s="1"/>
      <c r="O123" s="4"/>
      <c r="P123" s="1"/>
      <c r="Q123" s="1"/>
      <c r="R123" s="1"/>
      <c r="S123" s="1"/>
      <c r="T123" s="5"/>
    </row>
    <row r="124" spans="1:20" x14ac:dyDescent="0.2">
      <c r="A124" s="1" t="s">
        <v>378</v>
      </c>
      <c r="B124" s="1" t="s">
        <v>312</v>
      </c>
      <c r="C124" t="s">
        <v>27</v>
      </c>
      <c r="D124">
        <v>11</v>
      </c>
      <c r="E124" s="1" t="s">
        <v>379</v>
      </c>
      <c r="F124" s="1" t="s">
        <v>89</v>
      </c>
      <c r="G124" s="1"/>
      <c r="H124">
        <v>345.5</v>
      </c>
      <c r="I124">
        <v>30</v>
      </c>
      <c r="J124">
        <v>181</v>
      </c>
      <c r="K124">
        <v>24.9</v>
      </c>
      <c r="L124">
        <v>136.6</v>
      </c>
      <c r="M124">
        <v>22.5</v>
      </c>
      <c r="N124" s="1"/>
      <c r="O124" s="4"/>
      <c r="P124" s="1"/>
      <c r="Q124" s="1"/>
      <c r="R124" s="1"/>
      <c r="S124" s="1"/>
      <c r="T124" s="5"/>
    </row>
    <row r="125" spans="1:20" x14ac:dyDescent="0.2">
      <c r="A125" s="1" t="s">
        <v>380</v>
      </c>
      <c r="B125" s="1" t="s">
        <v>158</v>
      </c>
      <c r="C125" t="s">
        <v>27</v>
      </c>
      <c r="D125">
        <v>7</v>
      </c>
      <c r="E125" s="1" t="s">
        <v>352</v>
      </c>
      <c r="F125" s="1" t="s">
        <v>25</v>
      </c>
      <c r="G125" s="1"/>
      <c r="H125">
        <v>354.5</v>
      </c>
      <c r="I125">
        <v>30</v>
      </c>
      <c r="J125">
        <v>175</v>
      </c>
      <c r="K125">
        <v>24.5</v>
      </c>
      <c r="L125">
        <v>135.19999999999999</v>
      </c>
      <c r="M125">
        <v>22.6</v>
      </c>
      <c r="N125" s="1" t="s">
        <v>178</v>
      </c>
      <c r="O125" s="4"/>
      <c r="P125" s="1"/>
      <c r="Q125" s="1"/>
      <c r="R125" s="1"/>
      <c r="S125" s="1"/>
      <c r="T125" s="5"/>
    </row>
    <row r="126" spans="1:20" x14ac:dyDescent="0.2">
      <c r="A126" s="1" t="s">
        <v>381</v>
      </c>
      <c r="B126" s="1" t="s">
        <v>158</v>
      </c>
      <c r="C126" t="s">
        <v>27</v>
      </c>
      <c r="D126">
        <v>3</v>
      </c>
      <c r="E126" s="1" t="s">
        <v>382</v>
      </c>
      <c r="F126" s="1" t="s">
        <v>66</v>
      </c>
      <c r="G126" s="1"/>
      <c r="H126">
        <v>378</v>
      </c>
      <c r="I126">
        <v>30.5</v>
      </c>
      <c r="J126">
        <v>206</v>
      </c>
      <c r="K126">
        <v>26</v>
      </c>
      <c r="L126">
        <v>157</v>
      </c>
      <c r="M126">
        <v>23.8</v>
      </c>
      <c r="N126" s="1"/>
      <c r="O126" s="4"/>
      <c r="P126" s="1"/>
      <c r="Q126" s="1"/>
      <c r="R126" s="1"/>
      <c r="S126" s="1"/>
      <c r="T126" s="5"/>
    </row>
    <row r="127" spans="1:20" x14ac:dyDescent="0.2">
      <c r="A127" s="1" t="s">
        <v>383</v>
      </c>
      <c r="B127" s="1" t="s">
        <v>59</v>
      </c>
      <c r="C127" t="s">
        <v>35</v>
      </c>
      <c r="D127">
        <v>6</v>
      </c>
      <c r="E127" s="1" t="s">
        <v>384</v>
      </c>
      <c r="F127" s="1" t="s">
        <v>89</v>
      </c>
      <c r="G127" s="1"/>
      <c r="H127">
        <v>360</v>
      </c>
      <c r="I127">
        <v>30.4</v>
      </c>
      <c r="J127">
        <v>209.5</v>
      </c>
      <c r="K127">
        <v>25.7</v>
      </c>
      <c r="L127">
        <v>123.9</v>
      </c>
      <c r="M127">
        <v>22.3</v>
      </c>
      <c r="N127" s="1"/>
      <c r="O127" s="4"/>
      <c r="P127" s="1"/>
      <c r="Q127" s="1"/>
      <c r="R127" s="1"/>
      <c r="S127" s="1"/>
      <c r="T127" s="5"/>
    </row>
    <row r="128" spans="1:20" x14ac:dyDescent="0.2">
      <c r="A128" s="1" t="s">
        <v>385</v>
      </c>
      <c r="B128" s="1" t="s">
        <v>31</v>
      </c>
      <c r="C128" t="s">
        <v>35</v>
      </c>
      <c r="D128">
        <v>10</v>
      </c>
      <c r="E128" s="1" t="s">
        <v>386</v>
      </c>
      <c r="F128" s="1" t="s">
        <v>76</v>
      </c>
      <c r="G128" s="1"/>
      <c r="H128">
        <v>314.5</v>
      </c>
      <c r="I128">
        <v>29.1</v>
      </c>
      <c r="J128">
        <v>207.5</v>
      </c>
      <c r="K128">
        <v>25.6</v>
      </c>
      <c r="L128">
        <v>152.1</v>
      </c>
      <c r="M128">
        <v>23</v>
      </c>
      <c r="N128" s="1" t="s">
        <v>387</v>
      </c>
      <c r="O128" s="4" t="s">
        <v>388</v>
      </c>
      <c r="P128" s="1" t="s">
        <v>218</v>
      </c>
      <c r="Q128" s="1" t="s">
        <v>389</v>
      </c>
      <c r="R128" s="1" t="s">
        <v>183</v>
      </c>
      <c r="S128" s="1"/>
      <c r="T128" s="5"/>
    </row>
    <row r="129" spans="1:20" x14ac:dyDescent="0.2">
      <c r="A129" s="1" t="s">
        <v>390</v>
      </c>
      <c r="B129" s="1" t="s">
        <v>98</v>
      </c>
      <c r="C129" t="s">
        <v>23</v>
      </c>
      <c r="D129">
        <v>5</v>
      </c>
      <c r="E129" s="1" t="s">
        <v>391</v>
      </c>
      <c r="F129" s="1" t="s">
        <v>198</v>
      </c>
      <c r="G129" s="1"/>
      <c r="H129">
        <v>348.5</v>
      </c>
      <c r="I129">
        <v>30</v>
      </c>
      <c r="J129">
        <v>191.5</v>
      </c>
      <c r="K129">
        <v>25</v>
      </c>
      <c r="L129">
        <v>136.4</v>
      </c>
      <c r="M129">
        <v>22.4</v>
      </c>
      <c r="N129" s="1"/>
      <c r="O129" s="4"/>
      <c r="P129" s="1"/>
      <c r="Q129" s="1"/>
      <c r="R129" s="1"/>
      <c r="S129" s="1"/>
      <c r="T129" s="5"/>
    </row>
    <row r="130" spans="1:20" x14ac:dyDescent="0.2">
      <c r="A130" s="1" t="s">
        <v>392</v>
      </c>
      <c r="B130" s="1" t="s">
        <v>45</v>
      </c>
      <c r="C130" t="s">
        <v>27</v>
      </c>
      <c r="D130">
        <v>3</v>
      </c>
      <c r="E130" s="1" t="s">
        <v>393</v>
      </c>
      <c r="F130" s="1" t="s">
        <v>245</v>
      </c>
      <c r="G130" s="1"/>
      <c r="H130">
        <v>349</v>
      </c>
      <c r="I130">
        <v>30.5</v>
      </c>
      <c r="J130">
        <v>204.5</v>
      </c>
      <c r="K130">
        <v>26.4</v>
      </c>
      <c r="L130">
        <v>135.5</v>
      </c>
      <c r="M130">
        <v>23</v>
      </c>
      <c r="N130" s="1"/>
      <c r="O130" s="4"/>
      <c r="P130" s="1"/>
      <c r="Q130" s="1"/>
      <c r="R130" s="1"/>
      <c r="S130" s="1"/>
      <c r="T130" s="5"/>
    </row>
    <row r="131" spans="1:20" x14ac:dyDescent="0.2">
      <c r="A131" s="1" t="s">
        <v>394</v>
      </c>
      <c r="B131" s="1" t="s">
        <v>91</v>
      </c>
      <c r="C131" t="s">
        <v>35</v>
      </c>
      <c r="D131">
        <v>2</v>
      </c>
      <c r="E131" s="1" t="s">
        <v>395</v>
      </c>
      <c r="F131" s="1" t="s">
        <v>25</v>
      </c>
      <c r="G131" s="1"/>
      <c r="H131">
        <v>324</v>
      </c>
      <c r="I131">
        <v>29.5</v>
      </c>
      <c r="J131">
        <v>208.5</v>
      </c>
      <c r="K131">
        <v>25.6</v>
      </c>
      <c r="L131">
        <v>159.4</v>
      </c>
      <c r="M131">
        <v>23.7</v>
      </c>
      <c r="N131" s="1"/>
      <c r="O131" s="4"/>
      <c r="P131" s="1"/>
      <c r="Q131" s="1"/>
      <c r="R131" s="1"/>
      <c r="S131" s="1"/>
      <c r="T131" s="5"/>
    </row>
    <row r="132" spans="1:20" x14ac:dyDescent="0.2">
      <c r="A132" s="1" t="s">
        <v>396</v>
      </c>
      <c r="B132" s="1" t="s">
        <v>45</v>
      </c>
      <c r="C132" t="s">
        <v>23</v>
      </c>
      <c r="D132">
        <v>9</v>
      </c>
      <c r="E132" s="1" t="s">
        <v>397</v>
      </c>
      <c r="F132" s="1" t="s">
        <v>93</v>
      </c>
      <c r="G132" s="1"/>
      <c r="H132">
        <v>312</v>
      </c>
      <c r="I132">
        <v>28.7</v>
      </c>
      <c r="J132">
        <v>185.5</v>
      </c>
      <c r="K132">
        <v>24.6</v>
      </c>
      <c r="L132">
        <v>146.5</v>
      </c>
      <c r="M132">
        <v>22.4</v>
      </c>
      <c r="N132" s="1"/>
      <c r="O132" s="4"/>
      <c r="P132" s="1"/>
      <c r="Q132" s="1"/>
      <c r="R132" s="1"/>
      <c r="S132" s="1"/>
      <c r="T132" s="5"/>
    </row>
    <row r="133" spans="1:20" x14ac:dyDescent="0.2">
      <c r="A133" s="1" t="s">
        <v>398</v>
      </c>
      <c r="B133" s="1" t="s">
        <v>39</v>
      </c>
      <c r="C133" t="s">
        <v>35</v>
      </c>
      <c r="D133">
        <v>2</v>
      </c>
      <c r="E133" s="1" t="s">
        <v>399</v>
      </c>
      <c r="F133" s="1" t="s">
        <v>93</v>
      </c>
      <c r="G133" s="1"/>
      <c r="H133">
        <v>277</v>
      </c>
      <c r="I133">
        <v>28.4</v>
      </c>
      <c r="J133">
        <v>164</v>
      </c>
      <c r="K133">
        <v>24.3</v>
      </c>
      <c r="L133">
        <v>160</v>
      </c>
      <c r="M133">
        <v>23.6</v>
      </c>
      <c r="N133" s="1"/>
      <c r="O133" s="4"/>
      <c r="P133" s="1"/>
      <c r="Q133" s="1"/>
      <c r="R133" s="1"/>
      <c r="S133" s="1"/>
      <c r="T133" s="5"/>
    </row>
    <row r="134" spans="1:20" x14ac:dyDescent="0.2">
      <c r="A134" s="1" t="s">
        <v>400</v>
      </c>
      <c r="B134" s="1" t="s">
        <v>49</v>
      </c>
      <c r="C134" t="s">
        <v>17</v>
      </c>
      <c r="D134">
        <v>8</v>
      </c>
      <c r="E134" s="1" t="s">
        <v>401</v>
      </c>
      <c r="F134" s="1" t="s">
        <v>212</v>
      </c>
      <c r="G134" s="1"/>
      <c r="H134">
        <v>332.5</v>
      </c>
      <c r="I134">
        <v>29</v>
      </c>
      <c r="J134">
        <v>160</v>
      </c>
      <c r="K134">
        <v>24</v>
      </c>
      <c r="L134">
        <v>129.9</v>
      </c>
      <c r="M134">
        <v>22.1</v>
      </c>
      <c r="N134" s="1"/>
      <c r="O134" s="4"/>
      <c r="P134" s="1"/>
      <c r="Q134" s="1"/>
      <c r="R134" s="1"/>
      <c r="S134" s="1"/>
      <c r="T134" s="5"/>
    </row>
    <row r="135" spans="1:20" x14ac:dyDescent="0.2">
      <c r="A135" s="1" t="s">
        <v>402</v>
      </c>
      <c r="B135" s="1" t="s">
        <v>175</v>
      </c>
      <c r="C135" t="s">
        <v>17</v>
      </c>
      <c r="D135">
        <v>12</v>
      </c>
      <c r="E135" s="1" t="s">
        <v>403</v>
      </c>
      <c r="F135" s="1" t="s">
        <v>19</v>
      </c>
      <c r="G135" s="1"/>
      <c r="H135">
        <v>329.5</v>
      </c>
      <c r="I135">
        <v>30</v>
      </c>
      <c r="J135">
        <v>190.5</v>
      </c>
      <c r="K135">
        <v>25.3</v>
      </c>
      <c r="L135">
        <v>117.6</v>
      </c>
      <c r="M135">
        <v>21.7</v>
      </c>
      <c r="N135" s="1"/>
      <c r="O135" s="4"/>
      <c r="P135" s="1"/>
      <c r="Q135" s="1"/>
      <c r="R135" s="1"/>
      <c r="S135" s="1"/>
      <c r="T135" s="5"/>
    </row>
    <row r="136" spans="1:20" x14ac:dyDescent="0.2">
      <c r="A136" s="1" t="s">
        <v>404</v>
      </c>
      <c r="B136" s="1" t="s">
        <v>91</v>
      </c>
      <c r="C136" t="s">
        <v>27</v>
      </c>
      <c r="D136">
        <v>7</v>
      </c>
      <c r="E136" s="1" t="s">
        <v>248</v>
      </c>
      <c r="F136" s="1" t="s">
        <v>96</v>
      </c>
      <c r="G136" s="1"/>
      <c r="H136">
        <v>337</v>
      </c>
      <c r="I136">
        <v>28.8</v>
      </c>
      <c r="J136">
        <v>155.5</v>
      </c>
      <c r="K136">
        <v>23</v>
      </c>
      <c r="L136">
        <v>103.9</v>
      </c>
      <c r="M136">
        <v>20.7</v>
      </c>
      <c r="N136" s="1"/>
      <c r="O136" s="4"/>
      <c r="P136" s="1"/>
      <c r="Q136" s="1"/>
      <c r="R136" s="1"/>
      <c r="S136" s="1"/>
      <c r="T136" s="5"/>
    </row>
    <row r="137" spans="1:20" x14ac:dyDescent="0.2">
      <c r="A137" s="1" t="s">
        <v>405</v>
      </c>
      <c r="B137" s="1" t="s">
        <v>16</v>
      </c>
      <c r="C137" t="s">
        <v>27</v>
      </c>
      <c r="D137">
        <v>3</v>
      </c>
      <c r="E137" s="1" t="s">
        <v>406</v>
      </c>
      <c r="F137" s="1" t="s">
        <v>407</v>
      </c>
      <c r="G137" s="1"/>
      <c r="H137">
        <v>241</v>
      </c>
      <c r="I137">
        <v>26.5</v>
      </c>
      <c r="J137">
        <v>133.5</v>
      </c>
      <c r="K137">
        <v>22.5</v>
      </c>
      <c r="L137">
        <v>112</v>
      </c>
      <c r="M137">
        <v>21.2</v>
      </c>
      <c r="N137" s="1" t="s">
        <v>408</v>
      </c>
      <c r="O137" s="4"/>
      <c r="P137" s="1"/>
      <c r="Q137" s="1"/>
      <c r="R137" s="1"/>
      <c r="S137" s="1"/>
      <c r="T137" s="5"/>
    </row>
    <row r="138" spans="1:20" x14ac:dyDescent="0.2">
      <c r="A138" s="1" t="s">
        <v>409</v>
      </c>
      <c r="B138" s="1" t="s">
        <v>228</v>
      </c>
      <c r="C138" t="s">
        <v>35</v>
      </c>
      <c r="D138">
        <v>6</v>
      </c>
      <c r="E138" s="1" t="s">
        <v>410</v>
      </c>
      <c r="F138" s="1" t="s">
        <v>142</v>
      </c>
      <c r="G138" s="1"/>
      <c r="H138">
        <v>432</v>
      </c>
      <c r="I138">
        <v>31</v>
      </c>
      <c r="J138">
        <v>249</v>
      </c>
      <c r="K138">
        <v>26.2</v>
      </c>
      <c r="L138">
        <v>130.19999999999999</v>
      </c>
      <c r="M138">
        <v>22</v>
      </c>
      <c r="N138" s="1"/>
      <c r="O138" s="4"/>
      <c r="P138" s="1"/>
      <c r="Q138" s="1"/>
      <c r="R138" s="1"/>
      <c r="S138" s="1"/>
      <c r="T138" s="5"/>
    </row>
    <row r="139" spans="1:20" x14ac:dyDescent="0.2">
      <c r="A139" s="1" t="s">
        <v>411</v>
      </c>
      <c r="B139" s="1" t="s">
        <v>412</v>
      </c>
      <c r="C139" t="s">
        <v>17</v>
      </c>
      <c r="D139">
        <v>8</v>
      </c>
      <c r="E139" s="1" t="s">
        <v>360</v>
      </c>
      <c r="F139" s="1" t="s">
        <v>96</v>
      </c>
      <c r="G139" s="1"/>
      <c r="H139">
        <v>329</v>
      </c>
      <c r="I139">
        <v>29</v>
      </c>
      <c r="J139">
        <v>210.5</v>
      </c>
      <c r="K139">
        <v>25.3</v>
      </c>
      <c r="L139">
        <v>126.1</v>
      </c>
      <c r="M139">
        <v>21.9</v>
      </c>
      <c r="N139" s="1"/>
      <c r="O139" s="4"/>
      <c r="P139" s="1"/>
      <c r="Q139" s="1"/>
      <c r="R139" s="1"/>
      <c r="S139" s="1"/>
      <c r="T139" s="5"/>
    </row>
    <row r="140" spans="1:20" x14ac:dyDescent="0.2">
      <c r="A140" s="1" t="s">
        <v>413</v>
      </c>
      <c r="B140" s="1" t="s">
        <v>101</v>
      </c>
      <c r="C140" t="s">
        <v>23</v>
      </c>
      <c r="D140">
        <v>1</v>
      </c>
      <c r="E140" s="1" t="s">
        <v>414</v>
      </c>
      <c r="F140" s="1" t="s">
        <v>61</v>
      </c>
      <c r="G140" s="1"/>
      <c r="H140">
        <v>381</v>
      </c>
      <c r="I140">
        <v>30.4</v>
      </c>
      <c r="J140">
        <v>195</v>
      </c>
      <c r="K140">
        <v>25</v>
      </c>
      <c r="L140">
        <v>126</v>
      </c>
      <c r="M140">
        <v>22</v>
      </c>
      <c r="N140" s="1"/>
      <c r="O140" s="4"/>
      <c r="P140" s="1"/>
      <c r="Q140" s="1"/>
      <c r="R140" s="1"/>
      <c r="S140" s="1"/>
      <c r="T140" s="5"/>
    </row>
    <row r="141" spans="1:20" x14ac:dyDescent="0.2">
      <c r="A141" s="1" t="s">
        <v>415</v>
      </c>
      <c r="B141" s="1" t="s">
        <v>87</v>
      </c>
      <c r="C141" t="s">
        <v>17</v>
      </c>
      <c r="D141">
        <v>4</v>
      </c>
      <c r="E141" s="1" t="s">
        <v>416</v>
      </c>
      <c r="F141" s="1" t="s">
        <v>89</v>
      </c>
      <c r="G141" s="1"/>
      <c r="H141">
        <v>392</v>
      </c>
      <c r="I141">
        <v>30.5</v>
      </c>
      <c r="J141">
        <v>250.5</v>
      </c>
      <c r="K141">
        <v>26.8</v>
      </c>
      <c r="L141">
        <v>158</v>
      </c>
      <c r="M141">
        <v>23.2</v>
      </c>
      <c r="N141" s="1"/>
      <c r="O141" s="4"/>
      <c r="P141" s="1"/>
      <c r="Q141" s="1"/>
      <c r="R141" s="1"/>
      <c r="S141" s="1"/>
      <c r="T141" s="5"/>
    </row>
    <row r="142" spans="1:20" x14ac:dyDescent="0.2">
      <c r="A142" s="1" t="s">
        <v>417</v>
      </c>
      <c r="B142" s="1" t="s">
        <v>79</v>
      </c>
      <c r="C142" t="s">
        <v>17</v>
      </c>
      <c r="D142">
        <v>12</v>
      </c>
      <c r="E142" s="1" t="s">
        <v>418</v>
      </c>
      <c r="F142" s="1" t="s">
        <v>263</v>
      </c>
      <c r="G142" s="1"/>
      <c r="H142">
        <v>352.5</v>
      </c>
      <c r="I142">
        <v>30</v>
      </c>
      <c r="J142">
        <v>193.5</v>
      </c>
      <c r="K142">
        <v>25.2</v>
      </c>
      <c r="L142">
        <v>135.80000000000001</v>
      </c>
      <c r="M142">
        <v>22.4</v>
      </c>
      <c r="N142" s="1" t="s">
        <v>419</v>
      </c>
      <c r="O142" s="4"/>
      <c r="P142" s="1"/>
      <c r="Q142" s="1"/>
      <c r="R142" s="1"/>
      <c r="S142" s="1"/>
      <c r="T142" s="5"/>
    </row>
    <row r="143" spans="1:20" x14ac:dyDescent="0.2">
      <c r="A143" s="1" t="s">
        <v>420</v>
      </c>
      <c r="B143" s="1" t="s">
        <v>321</v>
      </c>
      <c r="C143" t="s">
        <v>35</v>
      </c>
      <c r="D143">
        <v>2</v>
      </c>
      <c r="E143" s="1" t="s">
        <v>421</v>
      </c>
      <c r="F143" s="1" t="s">
        <v>305</v>
      </c>
      <c r="G143" s="1"/>
      <c r="H143">
        <v>283.5</v>
      </c>
      <c r="I143">
        <v>28.6</v>
      </c>
      <c r="J143">
        <v>196</v>
      </c>
      <c r="K143">
        <v>25.4</v>
      </c>
      <c r="L143">
        <v>131</v>
      </c>
      <c r="M143">
        <v>22.5</v>
      </c>
      <c r="N143" s="1"/>
      <c r="O143" s="4"/>
      <c r="P143" s="1"/>
      <c r="Q143" s="1"/>
      <c r="R143" s="1"/>
      <c r="S143" s="1"/>
      <c r="T143" s="5"/>
    </row>
    <row r="144" spans="1:20" x14ac:dyDescent="0.2">
      <c r="A144" s="1" t="s">
        <v>422</v>
      </c>
      <c r="B144" s="1" t="s">
        <v>247</v>
      </c>
      <c r="C144" t="s">
        <v>35</v>
      </c>
      <c r="D144">
        <v>10</v>
      </c>
      <c r="E144" s="1" t="s">
        <v>423</v>
      </c>
      <c r="F144" s="1" t="s">
        <v>142</v>
      </c>
      <c r="G144" s="1"/>
      <c r="H144">
        <v>356.5</v>
      </c>
      <c r="I144">
        <v>31</v>
      </c>
      <c r="J144">
        <v>224.5</v>
      </c>
      <c r="K144">
        <v>26.8</v>
      </c>
      <c r="L144">
        <v>149.69999999999999</v>
      </c>
      <c r="M144">
        <v>23.4</v>
      </c>
      <c r="N144" s="1"/>
      <c r="O144" s="4"/>
      <c r="P144" s="1"/>
      <c r="Q144" s="1"/>
      <c r="R144" s="1"/>
      <c r="S144" s="1"/>
      <c r="T144" s="5"/>
    </row>
    <row r="145" spans="1:20" x14ac:dyDescent="0.2">
      <c r="A145" s="1" t="s">
        <v>424</v>
      </c>
      <c r="B145" s="1" t="s">
        <v>228</v>
      </c>
      <c r="C145" t="s">
        <v>23</v>
      </c>
      <c r="D145">
        <v>9</v>
      </c>
      <c r="E145" s="1" t="s">
        <v>425</v>
      </c>
      <c r="F145" s="1" t="s">
        <v>25</v>
      </c>
      <c r="G145" s="1"/>
      <c r="H145">
        <v>340</v>
      </c>
      <c r="I145">
        <v>29.5</v>
      </c>
      <c r="J145">
        <v>189.5</v>
      </c>
      <c r="K145">
        <v>25.1</v>
      </c>
      <c r="L145">
        <v>117.1</v>
      </c>
      <c r="M145">
        <v>21.6</v>
      </c>
      <c r="N145" s="1"/>
      <c r="O145" s="4"/>
      <c r="P145" s="1"/>
      <c r="Q145" s="1"/>
      <c r="R145" s="1"/>
      <c r="S145" s="1"/>
      <c r="T145" s="5"/>
    </row>
    <row r="146" spans="1:20" x14ac:dyDescent="0.2">
      <c r="A146" s="1" t="s">
        <v>426</v>
      </c>
      <c r="B146" s="1" t="s">
        <v>168</v>
      </c>
      <c r="C146" t="s">
        <v>35</v>
      </c>
      <c r="D146">
        <v>2</v>
      </c>
      <c r="E146" s="1" t="s">
        <v>427</v>
      </c>
      <c r="F146" s="1" t="s">
        <v>115</v>
      </c>
      <c r="G146" s="1"/>
      <c r="H146">
        <v>268</v>
      </c>
      <c r="I146">
        <v>28</v>
      </c>
      <c r="J146">
        <v>163</v>
      </c>
      <c r="K146">
        <v>24.5</v>
      </c>
      <c r="L146">
        <v>118.1</v>
      </c>
      <c r="M146">
        <v>22</v>
      </c>
      <c r="N146" s="1"/>
      <c r="O146" s="4"/>
      <c r="P146" s="1"/>
      <c r="Q146" s="1"/>
      <c r="R146" s="1"/>
      <c r="S146" s="1"/>
      <c r="T146" s="5"/>
    </row>
    <row r="147" spans="1:20" x14ac:dyDescent="0.2">
      <c r="A147" s="1" t="s">
        <v>428</v>
      </c>
      <c r="B147" s="1" t="s">
        <v>59</v>
      </c>
      <c r="C147" t="s">
        <v>27</v>
      </c>
      <c r="D147">
        <v>11</v>
      </c>
      <c r="E147" s="1" t="s">
        <v>429</v>
      </c>
      <c r="F147" s="1" t="s">
        <v>263</v>
      </c>
      <c r="G147" s="1"/>
      <c r="H147">
        <v>332.5</v>
      </c>
      <c r="I147">
        <v>29.6</v>
      </c>
      <c r="J147">
        <v>190</v>
      </c>
      <c r="K147">
        <v>24.9</v>
      </c>
      <c r="L147">
        <v>128.19999999999999</v>
      </c>
      <c r="M147">
        <v>22</v>
      </c>
      <c r="N147" s="1" t="s">
        <v>315</v>
      </c>
      <c r="O147" s="4" t="s">
        <v>430</v>
      </c>
      <c r="P147" s="1" t="s">
        <v>431</v>
      </c>
      <c r="Q147" s="1" t="s">
        <v>182</v>
      </c>
      <c r="R147" s="1" t="s">
        <v>202</v>
      </c>
      <c r="S147" s="1"/>
      <c r="T147" s="5"/>
    </row>
    <row r="148" spans="1:20" x14ac:dyDescent="0.2">
      <c r="A148" s="1" t="s">
        <v>432</v>
      </c>
      <c r="B148" s="1" t="s">
        <v>79</v>
      </c>
      <c r="C148" t="s">
        <v>17</v>
      </c>
      <c r="D148">
        <v>12</v>
      </c>
      <c r="E148" s="1" t="s">
        <v>433</v>
      </c>
      <c r="F148" s="1" t="s">
        <v>96</v>
      </c>
      <c r="G148" s="1"/>
      <c r="H148">
        <v>302.5</v>
      </c>
      <c r="I148">
        <v>29.3</v>
      </c>
      <c r="J148">
        <v>179</v>
      </c>
      <c r="K148">
        <v>25.2</v>
      </c>
      <c r="L148">
        <v>151.6</v>
      </c>
      <c r="M148">
        <v>23.4</v>
      </c>
      <c r="N148" s="1"/>
      <c r="O148" s="4"/>
      <c r="P148" s="1"/>
      <c r="Q148" s="1"/>
      <c r="R148" s="1"/>
      <c r="S148" s="1"/>
      <c r="T148" s="5"/>
    </row>
    <row r="149" spans="1:20" x14ac:dyDescent="0.2">
      <c r="A149" s="1" t="s">
        <v>434</v>
      </c>
      <c r="B149" s="1" t="s">
        <v>31</v>
      </c>
      <c r="C149" t="s">
        <v>17</v>
      </c>
      <c r="D149">
        <v>12</v>
      </c>
      <c r="E149" s="1" t="s">
        <v>435</v>
      </c>
      <c r="F149" s="1" t="s">
        <v>89</v>
      </c>
      <c r="G149" s="1"/>
      <c r="H149">
        <v>359</v>
      </c>
      <c r="I149">
        <v>30.5</v>
      </c>
      <c r="J149">
        <v>222</v>
      </c>
      <c r="K149">
        <v>26.3</v>
      </c>
      <c r="L149">
        <v>128.69999999999999</v>
      </c>
      <c r="M149">
        <v>22.5</v>
      </c>
      <c r="N149" s="1"/>
      <c r="O149" s="4"/>
      <c r="P149" s="1"/>
      <c r="Q149" s="1"/>
      <c r="R149" s="1"/>
      <c r="S149" s="1"/>
      <c r="T149" s="5"/>
    </row>
    <row r="150" spans="1:20" x14ac:dyDescent="0.2">
      <c r="A150" s="1" t="s">
        <v>436</v>
      </c>
      <c r="B150" s="1" t="s">
        <v>79</v>
      </c>
      <c r="C150" t="s">
        <v>35</v>
      </c>
      <c r="D150">
        <v>6</v>
      </c>
      <c r="E150" s="1" t="s">
        <v>437</v>
      </c>
      <c r="F150" s="1" t="s">
        <v>438</v>
      </c>
      <c r="G150" s="1"/>
      <c r="H150">
        <v>225</v>
      </c>
      <c r="I150">
        <v>26.4</v>
      </c>
      <c r="J150">
        <v>120</v>
      </c>
      <c r="K150">
        <v>23</v>
      </c>
      <c r="L150">
        <v>120.1</v>
      </c>
      <c r="M150">
        <v>22.1</v>
      </c>
      <c r="N150" s="1"/>
      <c r="O150" s="4"/>
      <c r="P150" s="1"/>
      <c r="Q150" s="1"/>
      <c r="R150" s="1"/>
      <c r="S150" s="1"/>
      <c r="T150" s="5"/>
    </row>
    <row r="151" spans="1:20" x14ac:dyDescent="0.2">
      <c r="A151" s="1" t="s">
        <v>439</v>
      </c>
      <c r="B151" s="1" t="s">
        <v>440</v>
      </c>
      <c r="C151" t="s">
        <v>17</v>
      </c>
      <c r="D151">
        <v>8</v>
      </c>
      <c r="E151" s="1" t="s">
        <v>441</v>
      </c>
      <c r="F151" s="1" t="s">
        <v>76</v>
      </c>
      <c r="G151" s="1"/>
      <c r="H151">
        <v>310</v>
      </c>
      <c r="I151">
        <v>29.3</v>
      </c>
      <c r="J151">
        <v>153.5</v>
      </c>
      <c r="K151">
        <v>24</v>
      </c>
      <c r="L151">
        <v>113.4</v>
      </c>
      <c r="M151">
        <v>21.9</v>
      </c>
      <c r="N151" s="1" t="s">
        <v>442</v>
      </c>
      <c r="O151" s="4"/>
      <c r="P151" s="1"/>
      <c r="Q151" s="1"/>
      <c r="R151" s="1"/>
      <c r="S151" s="1"/>
      <c r="T151" s="5"/>
    </row>
    <row r="152" spans="1:20" x14ac:dyDescent="0.2">
      <c r="A152" s="1" t="s">
        <v>443</v>
      </c>
      <c r="B152" s="1" t="s">
        <v>45</v>
      </c>
      <c r="C152" t="s">
        <v>27</v>
      </c>
      <c r="D152">
        <v>3</v>
      </c>
      <c r="E152" s="1" t="s">
        <v>444</v>
      </c>
      <c r="F152" s="1" t="s">
        <v>445</v>
      </c>
      <c r="G152" s="1"/>
      <c r="H152">
        <v>251</v>
      </c>
      <c r="I152">
        <v>26.2</v>
      </c>
      <c r="J152">
        <v>122.5</v>
      </c>
      <c r="K152">
        <v>21.6</v>
      </c>
      <c r="L152">
        <v>108</v>
      </c>
      <c r="M152">
        <v>20.399999999999999</v>
      </c>
      <c r="N152" s="1"/>
      <c r="O152" s="4"/>
      <c r="P152" s="1"/>
      <c r="Q152" s="1"/>
      <c r="R152" s="1"/>
      <c r="S152" s="1"/>
      <c r="T152" s="5"/>
    </row>
    <row r="153" spans="1:20" x14ac:dyDescent="0.2">
      <c r="A153" s="1" t="s">
        <v>446</v>
      </c>
      <c r="B153" s="1" t="s">
        <v>98</v>
      </c>
      <c r="C153" t="s">
        <v>35</v>
      </c>
      <c r="D153">
        <v>2</v>
      </c>
      <c r="E153" s="1" t="s">
        <v>447</v>
      </c>
      <c r="F153" s="1" t="s">
        <v>152</v>
      </c>
      <c r="G153" s="1"/>
      <c r="H153">
        <v>314</v>
      </c>
      <c r="I153">
        <v>29.7</v>
      </c>
      <c r="J153">
        <v>223</v>
      </c>
      <c r="K153">
        <v>26.5</v>
      </c>
      <c r="L153">
        <v>154.80000000000001</v>
      </c>
      <c r="M153">
        <v>23.8</v>
      </c>
      <c r="N153" s="1"/>
      <c r="O153" s="4"/>
      <c r="P153" s="1"/>
      <c r="Q153" s="1"/>
      <c r="R153" s="1"/>
      <c r="S153" s="1"/>
      <c r="T153" s="5"/>
    </row>
    <row r="154" spans="1:20" x14ac:dyDescent="0.2">
      <c r="A154" s="1" t="s">
        <v>448</v>
      </c>
      <c r="B154" s="1" t="s">
        <v>87</v>
      </c>
      <c r="C154" t="s">
        <v>17</v>
      </c>
      <c r="D154">
        <v>4</v>
      </c>
      <c r="E154" s="1" t="s">
        <v>134</v>
      </c>
      <c r="F154" s="1" t="s">
        <v>128</v>
      </c>
      <c r="G154" s="1" t="s">
        <v>449</v>
      </c>
      <c r="H154">
        <v>325</v>
      </c>
      <c r="I154">
        <v>28.6</v>
      </c>
      <c r="J154">
        <v>155.5</v>
      </c>
      <c r="K154">
        <v>24.6</v>
      </c>
      <c r="L154">
        <v>131</v>
      </c>
      <c r="M154">
        <v>22</v>
      </c>
      <c r="N154" s="1"/>
      <c r="O154" s="4"/>
      <c r="P154" s="1"/>
      <c r="Q154" s="1"/>
      <c r="R154" s="1"/>
      <c r="S154" s="1"/>
      <c r="T154" s="5"/>
    </row>
    <row r="155" spans="1:20" x14ac:dyDescent="0.2">
      <c r="A155" s="1" t="s">
        <v>450</v>
      </c>
      <c r="B155" s="1" t="s">
        <v>101</v>
      </c>
      <c r="C155" t="s">
        <v>27</v>
      </c>
      <c r="D155">
        <v>7</v>
      </c>
      <c r="E155" s="1" t="s">
        <v>451</v>
      </c>
      <c r="F155" s="1" t="s">
        <v>19</v>
      </c>
      <c r="G155" s="1" t="s">
        <v>452</v>
      </c>
      <c r="H155">
        <v>408</v>
      </c>
      <c r="I155">
        <v>31</v>
      </c>
      <c r="J155">
        <v>231.5</v>
      </c>
      <c r="K155">
        <v>26.2</v>
      </c>
      <c r="L155">
        <v>141.30000000000001</v>
      </c>
      <c r="M155">
        <v>22.7</v>
      </c>
      <c r="N155" s="1"/>
      <c r="O155" s="4"/>
      <c r="P155" s="1"/>
      <c r="Q155" s="1"/>
      <c r="R155" s="1"/>
      <c r="S155" s="1"/>
      <c r="T155" s="5"/>
    </row>
    <row r="156" spans="1:20" x14ac:dyDescent="0.2">
      <c r="A156" s="1" t="s">
        <v>453</v>
      </c>
      <c r="B156" s="1" t="s">
        <v>228</v>
      </c>
      <c r="C156" t="s">
        <v>17</v>
      </c>
      <c r="D156">
        <v>12</v>
      </c>
      <c r="E156" s="1" t="s">
        <v>454</v>
      </c>
      <c r="F156" s="1" t="s">
        <v>85</v>
      </c>
      <c r="G156" s="1" t="s">
        <v>455</v>
      </c>
      <c r="H156">
        <v>324</v>
      </c>
      <c r="I156">
        <v>30</v>
      </c>
      <c r="J156">
        <v>184.5</v>
      </c>
      <c r="K156">
        <v>25.4</v>
      </c>
      <c r="L156">
        <v>127.8</v>
      </c>
      <c r="M156">
        <v>22</v>
      </c>
      <c r="N156" s="1"/>
      <c r="O156" s="4"/>
      <c r="P156" s="1"/>
      <c r="Q156" s="1"/>
      <c r="R156" s="1"/>
      <c r="S156" s="1"/>
      <c r="T156" s="5"/>
    </row>
    <row r="157" spans="1:20" x14ac:dyDescent="0.2">
      <c r="A157" s="1" t="s">
        <v>456</v>
      </c>
      <c r="B157" s="1" t="s">
        <v>228</v>
      </c>
      <c r="C157" t="s">
        <v>17</v>
      </c>
      <c r="D157">
        <v>4</v>
      </c>
      <c r="E157" s="1" t="s">
        <v>457</v>
      </c>
      <c r="F157" s="1" t="s">
        <v>41</v>
      </c>
      <c r="G157" s="1" t="s">
        <v>458</v>
      </c>
      <c r="H157">
        <v>360</v>
      </c>
      <c r="I157">
        <v>30.6</v>
      </c>
      <c r="J157">
        <v>217.5</v>
      </c>
      <c r="K157">
        <v>25.9</v>
      </c>
      <c r="L157">
        <v>122.4</v>
      </c>
      <c r="M157">
        <v>21.8</v>
      </c>
      <c r="N157" s="1"/>
      <c r="O157" s="4"/>
      <c r="P157" s="1"/>
      <c r="Q157" s="1"/>
      <c r="R157" s="1"/>
      <c r="S157" s="1"/>
      <c r="T157" s="5"/>
    </row>
    <row r="158" spans="1:20" x14ac:dyDescent="0.2">
      <c r="A158" s="1" t="s">
        <v>459</v>
      </c>
      <c r="B158" s="1" t="s">
        <v>312</v>
      </c>
      <c r="C158" t="s">
        <v>23</v>
      </c>
      <c r="D158">
        <v>5</v>
      </c>
      <c r="E158" s="1" t="s">
        <v>460</v>
      </c>
      <c r="F158" s="1" t="s">
        <v>25</v>
      </c>
      <c r="G158" s="1"/>
      <c r="H158">
        <v>345.5</v>
      </c>
      <c r="I158">
        <v>30.3</v>
      </c>
      <c r="J158">
        <v>214.5</v>
      </c>
      <c r="K158">
        <v>25.8</v>
      </c>
      <c r="L158">
        <v>149.6</v>
      </c>
      <c r="M158">
        <v>23.4</v>
      </c>
      <c r="N158" s="1" t="s">
        <v>442</v>
      </c>
      <c r="O158" s="4"/>
      <c r="P158" s="1"/>
      <c r="Q158" s="1"/>
      <c r="R158" s="1"/>
      <c r="S158" s="1"/>
      <c r="T158" s="5"/>
    </row>
    <row r="159" spans="1:20" x14ac:dyDescent="0.2">
      <c r="A159" s="1" t="s">
        <v>461</v>
      </c>
      <c r="B159" s="1" t="s">
        <v>49</v>
      </c>
      <c r="C159" t="s">
        <v>35</v>
      </c>
      <c r="D159">
        <v>6</v>
      </c>
      <c r="E159" s="1" t="s">
        <v>462</v>
      </c>
      <c r="F159" s="1" t="s">
        <v>57</v>
      </c>
      <c r="G159" s="1" t="s">
        <v>463</v>
      </c>
      <c r="H159">
        <v>307</v>
      </c>
      <c r="I159">
        <v>29.4</v>
      </c>
      <c r="J159">
        <v>190</v>
      </c>
      <c r="K159">
        <v>25.4</v>
      </c>
      <c r="L159">
        <v>113.2</v>
      </c>
      <c r="M159">
        <v>21.9</v>
      </c>
      <c r="N159" s="1"/>
      <c r="O159" s="4"/>
      <c r="P159" s="1"/>
      <c r="Q159" s="1"/>
      <c r="R159" s="1"/>
      <c r="S159" s="1"/>
      <c r="T159" s="5"/>
    </row>
    <row r="160" spans="1:20" x14ac:dyDescent="0.2">
      <c r="A160" s="1" t="s">
        <v>464</v>
      </c>
      <c r="B160" s="1" t="s">
        <v>31</v>
      </c>
      <c r="C160" t="s">
        <v>23</v>
      </c>
      <c r="D160">
        <v>9</v>
      </c>
      <c r="E160" s="1" t="s">
        <v>465</v>
      </c>
      <c r="F160" s="1" t="s">
        <v>89</v>
      </c>
      <c r="G160" s="1"/>
      <c r="H160">
        <v>359</v>
      </c>
      <c r="I160">
        <v>30.2</v>
      </c>
      <c r="J160">
        <v>225</v>
      </c>
      <c r="K160">
        <v>26.2</v>
      </c>
      <c r="L160">
        <v>150.80000000000001</v>
      </c>
      <c r="M160">
        <v>23</v>
      </c>
      <c r="N160" s="1"/>
      <c r="O160" s="4"/>
      <c r="P160" s="1"/>
      <c r="Q160" s="1"/>
      <c r="R160" s="1"/>
      <c r="S160" s="1"/>
      <c r="T160" s="5"/>
    </row>
    <row r="161" spans="1:20" x14ac:dyDescent="0.2">
      <c r="A161" s="1" t="s">
        <v>466</v>
      </c>
      <c r="B161" s="1" t="s">
        <v>39</v>
      </c>
      <c r="C161" t="s">
        <v>17</v>
      </c>
      <c r="D161">
        <v>4</v>
      </c>
      <c r="E161" s="1" t="s">
        <v>467</v>
      </c>
      <c r="F161" s="1" t="s">
        <v>468</v>
      </c>
      <c r="G161" s="1" t="s">
        <v>469</v>
      </c>
      <c r="H161">
        <v>397</v>
      </c>
      <c r="I161">
        <v>32</v>
      </c>
      <c r="J161">
        <v>247</v>
      </c>
      <c r="K161">
        <v>27.8</v>
      </c>
      <c r="L161">
        <v>153.69999999999999</v>
      </c>
      <c r="M161">
        <v>23.8</v>
      </c>
      <c r="N161" s="1" t="s">
        <v>470</v>
      </c>
      <c r="O161" s="4"/>
      <c r="P161" s="1"/>
      <c r="Q161" s="1"/>
      <c r="R161" s="1"/>
      <c r="S161" s="1"/>
      <c r="T161" s="5"/>
    </row>
    <row r="162" spans="1:20" x14ac:dyDescent="0.2">
      <c r="A162" s="1" t="s">
        <v>471</v>
      </c>
      <c r="B162" s="1" t="s">
        <v>68</v>
      </c>
      <c r="C162" t="s">
        <v>27</v>
      </c>
      <c r="D162">
        <v>11</v>
      </c>
      <c r="E162" s="1" t="s">
        <v>472</v>
      </c>
      <c r="F162" s="1" t="s">
        <v>76</v>
      </c>
      <c r="G162" s="1"/>
      <c r="H162">
        <v>320</v>
      </c>
      <c r="I162">
        <v>30</v>
      </c>
      <c r="J162">
        <v>195.5</v>
      </c>
      <c r="K162">
        <v>25.6</v>
      </c>
      <c r="L162">
        <v>158.30000000000001</v>
      </c>
      <c r="M162">
        <v>23.8</v>
      </c>
      <c r="N162" s="1"/>
      <c r="O162" s="4"/>
      <c r="P162" s="1"/>
      <c r="Q162" s="1"/>
      <c r="R162" s="1"/>
      <c r="S162" s="1"/>
      <c r="T162" s="5"/>
    </row>
    <row r="163" spans="1:20" x14ac:dyDescent="0.2">
      <c r="A163" s="1" t="s">
        <v>473</v>
      </c>
      <c r="B163" s="1" t="s">
        <v>91</v>
      </c>
      <c r="C163" t="s">
        <v>17</v>
      </c>
      <c r="D163">
        <v>8</v>
      </c>
      <c r="E163" s="1" t="s">
        <v>474</v>
      </c>
      <c r="F163" s="1" t="s">
        <v>212</v>
      </c>
      <c r="G163" s="1" t="s">
        <v>475</v>
      </c>
      <c r="H163">
        <v>360</v>
      </c>
      <c r="I163">
        <v>30</v>
      </c>
      <c r="J163">
        <v>188.5</v>
      </c>
      <c r="K163">
        <v>25</v>
      </c>
      <c r="L163">
        <v>121.3</v>
      </c>
      <c r="M163">
        <v>21.7</v>
      </c>
      <c r="N163" s="1" t="s">
        <v>476</v>
      </c>
      <c r="O163" s="4"/>
      <c r="P163" s="1"/>
      <c r="Q163" s="1"/>
      <c r="R163" s="1"/>
      <c r="S163" s="1"/>
      <c r="T163" s="5"/>
    </row>
    <row r="164" spans="1:20" x14ac:dyDescent="0.2">
      <c r="A164" s="1" t="s">
        <v>477</v>
      </c>
      <c r="B164" s="1" t="s">
        <v>91</v>
      </c>
      <c r="C164" t="s">
        <v>17</v>
      </c>
      <c r="D164">
        <v>4</v>
      </c>
      <c r="E164" s="1" t="s">
        <v>478</v>
      </c>
      <c r="F164" s="1" t="s">
        <v>198</v>
      </c>
      <c r="G164" s="1"/>
      <c r="H164">
        <v>319</v>
      </c>
      <c r="I164">
        <v>29.5</v>
      </c>
      <c r="J164">
        <v>180</v>
      </c>
      <c r="K164">
        <v>25</v>
      </c>
      <c r="L164">
        <v>116.4</v>
      </c>
      <c r="M164">
        <v>21.5</v>
      </c>
      <c r="N164" s="1" t="s">
        <v>479</v>
      </c>
      <c r="O164" s="4"/>
      <c r="P164" s="1"/>
      <c r="Q164" s="1"/>
      <c r="R164" s="1"/>
      <c r="S164" s="1"/>
      <c r="T164" s="5"/>
    </row>
    <row r="165" spans="1:20" x14ac:dyDescent="0.2">
      <c r="A165" s="1" t="s">
        <v>480</v>
      </c>
      <c r="B165" s="1" t="s">
        <v>175</v>
      </c>
      <c r="C165" t="s">
        <v>27</v>
      </c>
      <c r="D165">
        <v>3</v>
      </c>
      <c r="E165" s="1" t="s">
        <v>481</v>
      </c>
      <c r="F165" s="1" t="s">
        <v>25</v>
      </c>
      <c r="G165" s="1" t="s">
        <v>482</v>
      </c>
      <c r="H165">
        <v>336.5</v>
      </c>
      <c r="I165">
        <v>29.5</v>
      </c>
      <c r="J165">
        <v>202.5</v>
      </c>
      <c r="K165">
        <v>25.4</v>
      </c>
      <c r="L165">
        <v>135.1</v>
      </c>
      <c r="M165">
        <v>22.5</v>
      </c>
      <c r="N165" s="1"/>
      <c r="O165" s="4"/>
      <c r="P165" s="1"/>
      <c r="Q165" s="1"/>
      <c r="R165" s="1"/>
      <c r="S165" s="1"/>
      <c r="T165" s="5"/>
    </row>
    <row r="166" spans="1:20" x14ac:dyDescent="0.2">
      <c r="A166" s="1" t="s">
        <v>483</v>
      </c>
      <c r="B166" s="1" t="s">
        <v>330</v>
      </c>
      <c r="C166" t="s">
        <v>17</v>
      </c>
      <c r="D166">
        <v>8</v>
      </c>
      <c r="E166" s="1" t="s">
        <v>484</v>
      </c>
      <c r="F166" s="1" t="s">
        <v>152</v>
      </c>
      <c r="G166" s="1" t="s">
        <v>485</v>
      </c>
      <c r="H166">
        <v>346</v>
      </c>
      <c r="I166">
        <v>29.4</v>
      </c>
      <c r="J166">
        <v>153</v>
      </c>
      <c r="K166">
        <v>24</v>
      </c>
      <c r="L166">
        <v>140.30000000000001</v>
      </c>
      <c r="M166">
        <v>23</v>
      </c>
      <c r="N166" s="1" t="s">
        <v>373</v>
      </c>
      <c r="O166" s="4"/>
      <c r="P166" s="1"/>
      <c r="Q166" s="1"/>
      <c r="R166" s="1"/>
      <c r="S166" s="1"/>
      <c r="T166" s="5"/>
    </row>
    <row r="167" spans="1:20" x14ac:dyDescent="0.2">
      <c r="A167" s="1" t="s">
        <v>486</v>
      </c>
      <c r="B167" s="1" t="s">
        <v>101</v>
      </c>
      <c r="C167" t="s">
        <v>27</v>
      </c>
      <c r="D167">
        <v>7</v>
      </c>
      <c r="E167" s="1" t="s">
        <v>487</v>
      </c>
      <c r="F167" s="1" t="s">
        <v>468</v>
      </c>
      <c r="G167" s="1" t="s">
        <v>64</v>
      </c>
      <c r="H167">
        <v>357</v>
      </c>
      <c r="I167">
        <v>30.6</v>
      </c>
      <c r="J167">
        <v>190</v>
      </c>
      <c r="K167">
        <v>25.5</v>
      </c>
      <c r="L167">
        <v>142.5</v>
      </c>
      <c r="M167">
        <v>23.4</v>
      </c>
      <c r="N167" s="1"/>
      <c r="O167" s="4"/>
      <c r="P167" s="1"/>
      <c r="Q167" s="1"/>
      <c r="R167" s="1"/>
      <c r="S167" s="1"/>
      <c r="T167" s="5"/>
    </row>
    <row r="168" spans="1:20" x14ac:dyDescent="0.2">
      <c r="A168" s="1" t="s">
        <v>488</v>
      </c>
      <c r="B168" s="1" t="s">
        <v>98</v>
      </c>
      <c r="C168" t="s">
        <v>17</v>
      </c>
      <c r="D168">
        <v>12</v>
      </c>
      <c r="E168" s="1" t="s">
        <v>489</v>
      </c>
      <c r="F168" s="1" t="s">
        <v>66</v>
      </c>
      <c r="G168" s="1" t="s">
        <v>490</v>
      </c>
      <c r="H168">
        <v>384.5</v>
      </c>
      <c r="I168">
        <v>31.8</v>
      </c>
      <c r="J168">
        <v>199</v>
      </c>
      <c r="K168">
        <v>26.5</v>
      </c>
      <c r="L168">
        <v>133</v>
      </c>
      <c r="M168">
        <v>22.8</v>
      </c>
      <c r="N168" s="1" t="s">
        <v>491</v>
      </c>
      <c r="O168" s="4"/>
      <c r="P168" s="1"/>
      <c r="Q168" s="1"/>
      <c r="R168" s="1"/>
      <c r="S168" s="1"/>
      <c r="T168" s="5"/>
    </row>
    <row r="169" spans="1:20" x14ac:dyDescent="0.2">
      <c r="A169" s="1" t="s">
        <v>492</v>
      </c>
      <c r="B169" s="1" t="s">
        <v>91</v>
      </c>
      <c r="C169" t="s">
        <v>27</v>
      </c>
      <c r="D169">
        <v>11</v>
      </c>
      <c r="E169" s="1" t="s">
        <v>493</v>
      </c>
      <c r="F169" s="1" t="s">
        <v>108</v>
      </c>
      <c r="G169" s="1"/>
      <c r="H169">
        <v>295.5</v>
      </c>
      <c r="I169">
        <v>28.6</v>
      </c>
      <c r="J169">
        <v>172</v>
      </c>
      <c r="K169">
        <v>24.3</v>
      </c>
      <c r="L169">
        <v>120</v>
      </c>
      <c r="M169">
        <v>22</v>
      </c>
      <c r="N169" s="1" t="s">
        <v>494</v>
      </c>
      <c r="O169" s="4" t="s">
        <v>373</v>
      </c>
      <c r="P169" s="1"/>
      <c r="Q169" s="1"/>
      <c r="R169" s="1"/>
      <c r="S169" s="1"/>
      <c r="T169" s="5"/>
    </row>
    <row r="170" spans="1:20" x14ac:dyDescent="0.2">
      <c r="A170" s="1" t="s">
        <v>495</v>
      </c>
      <c r="B170" s="1" t="s">
        <v>98</v>
      </c>
      <c r="C170" t="s">
        <v>17</v>
      </c>
      <c r="D170">
        <v>12</v>
      </c>
      <c r="E170" s="1" t="s">
        <v>496</v>
      </c>
      <c r="F170" s="1" t="s">
        <v>270</v>
      </c>
      <c r="G170" s="1" t="s">
        <v>497</v>
      </c>
      <c r="H170">
        <v>361</v>
      </c>
      <c r="I170">
        <v>30</v>
      </c>
      <c r="J170">
        <v>196</v>
      </c>
      <c r="K170">
        <v>25.5</v>
      </c>
      <c r="L170">
        <v>140.5</v>
      </c>
      <c r="M170">
        <v>22.8</v>
      </c>
      <c r="N170" s="1" t="s">
        <v>498</v>
      </c>
      <c r="O170" s="4"/>
      <c r="P170" s="1"/>
      <c r="Q170" s="1"/>
      <c r="R170" s="1"/>
      <c r="S170" s="1"/>
      <c r="T170" s="5"/>
    </row>
    <row r="171" spans="1:20" x14ac:dyDescent="0.2">
      <c r="A171" s="1" t="s">
        <v>499</v>
      </c>
      <c r="B171" s="1" t="s">
        <v>168</v>
      </c>
      <c r="C171" t="s">
        <v>35</v>
      </c>
      <c r="D171">
        <v>6</v>
      </c>
      <c r="E171" s="1" t="s">
        <v>500</v>
      </c>
      <c r="F171" s="1" t="s">
        <v>318</v>
      </c>
      <c r="G171" s="1" t="s">
        <v>29</v>
      </c>
      <c r="H171">
        <v>467</v>
      </c>
      <c r="I171">
        <v>33</v>
      </c>
      <c r="J171">
        <v>283.5</v>
      </c>
      <c r="K171">
        <v>28.4</v>
      </c>
      <c r="L171">
        <v>178.5</v>
      </c>
      <c r="M171">
        <v>24.5</v>
      </c>
      <c r="N171" s="1" t="s">
        <v>501</v>
      </c>
      <c r="O171" s="4"/>
      <c r="P171" s="1"/>
      <c r="Q171" s="1"/>
      <c r="R171" s="1"/>
      <c r="S171" s="1"/>
      <c r="T171" s="5"/>
    </row>
    <row r="172" spans="1:20" x14ac:dyDescent="0.2">
      <c r="A172" s="1" t="s">
        <v>502</v>
      </c>
      <c r="B172" s="1" t="s">
        <v>68</v>
      </c>
      <c r="C172" t="s">
        <v>35</v>
      </c>
      <c r="D172">
        <v>6</v>
      </c>
      <c r="E172" s="1" t="s">
        <v>503</v>
      </c>
      <c r="F172" s="1" t="s">
        <v>318</v>
      </c>
      <c r="G172" s="1" t="s">
        <v>504</v>
      </c>
      <c r="H172">
        <v>457</v>
      </c>
      <c r="I172">
        <v>32.5</v>
      </c>
      <c r="J172">
        <v>262</v>
      </c>
      <c r="K172">
        <v>27.6</v>
      </c>
      <c r="L172">
        <v>158.19999999999999</v>
      </c>
      <c r="M172">
        <v>23.8</v>
      </c>
      <c r="N172" s="1"/>
      <c r="O172" s="4"/>
      <c r="P172" s="1"/>
      <c r="Q172" s="1"/>
      <c r="R172" s="1"/>
      <c r="S172" s="1"/>
      <c r="T172" s="5"/>
    </row>
    <row r="173" spans="1:20" x14ac:dyDescent="0.2">
      <c r="A173" s="1" t="s">
        <v>505</v>
      </c>
      <c r="B173" s="1" t="s">
        <v>49</v>
      </c>
      <c r="C173" t="s">
        <v>27</v>
      </c>
      <c r="D173">
        <v>7</v>
      </c>
      <c r="E173" s="1" t="s">
        <v>506</v>
      </c>
      <c r="F173" s="1" t="s">
        <v>507</v>
      </c>
      <c r="G173" s="1"/>
      <c r="H173">
        <v>267</v>
      </c>
      <c r="I173">
        <v>28</v>
      </c>
      <c r="J173">
        <v>164.5</v>
      </c>
      <c r="K173">
        <v>24.3</v>
      </c>
      <c r="L173">
        <v>114</v>
      </c>
      <c r="M173">
        <v>21.7</v>
      </c>
      <c r="N173" s="1" t="s">
        <v>508</v>
      </c>
      <c r="O173" s="4"/>
      <c r="P173" s="1"/>
      <c r="Q173" s="1"/>
      <c r="R173" s="1"/>
      <c r="S173" s="1"/>
      <c r="T173" s="5"/>
    </row>
    <row r="174" spans="1:20" x14ac:dyDescent="0.2">
      <c r="A174" s="1" t="s">
        <v>509</v>
      </c>
      <c r="B174" s="1" t="s">
        <v>98</v>
      </c>
      <c r="C174" t="s">
        <v>23</v>
      </c>
      <c r="D174">
        <v>1</v>
      </c>
      <c r="E174" s="1" t="s">
        <v>510</v>
      </c>
      <c r="F174" s="1" t="s">
        <v>270</v>
      </c>
      <c r="G174" s="1" t="s">
        <v>511</v>
      </c>
      <c r="H174">
        <v>378</v>
      </c>
      <c r="I174">
        <v>30.4</v>
      </c>
      <c r="J174">
        <v>187</v>
      </c>
      <c r="K174">
        <v>25.5</v>
      </c>
      <c r="L174">
        <v>157.6</v>
      </c>
      <c r="M174">
        <v>23.9</v>
      </c>
      <c r="N174" s="1" t="s">
        <v>178</v>
      </c>
      <c r="O174" s="4"/>
      <c r="P174" s="1"/>
      <c r="Q174" s="1"/>
      <c r="R174" s="1"/>
      <c r="S174" s="1"/>
      <c r="T174" s="5"/>
    </row>
    <row r="175" spans="1:20" x14ac:dyDescent="0.2">
      <c r="A175" s="1" t="s">
        <v>512</v>
      </c>
      <c r="B175" s="1" t="s">
        <v>49</v>
      </c>
      <c r="C175" t="s">
        <v>27</v>
      </c>
      <c r="D175">
        <v>11</v>
      </c>
      <c r="E175" s="1" t="s">
        <v>513</v>
      </c>
      <c r="F175" s="1" t="s">
        <v>212</v>
      </c>
      <c r="G175" s="1"/>
      <c r="H175">
        <v>326</v>
      </c>
      <c r="I175">
        <v>28.8</v>
      </c>
      <c r="J175">
        <v>171</v>
      </c>
      <c r="K175">
        <v>24.2</v>
      </c>
      <c r="L175">
        <v>142.80000000000001</v>
      </c>
      <c r="M175">
        <v>22.6</v>
      </c>
      <c r="N175" s="1" t="s">
        <v>514</v>
      </c>
      <c r="O175" s="4"/>
      <c r="P175" s="1"/>
      <c r="Q175" s="1"/>
      <c r="R175" s="1"/>
      <c r="S175" s="1"/>
      <c r="T175" s="5"/>
    </row>
    <row r="176" spans="1:20" x14ac:dyDescent="0.2">
      <c r="A176" s="1" t="s">
        <v>515</v>
      </c>
      <c r="B176" s="1" t="s">
        <v>175</v>
      </c>
      <c r="C176" t="s">
        <v>35</v>
      </c>
      <c r="D176">
        <v>10</v>
      </c>
      <c r="E176" s="1" t="s">
        <v>516</v>
      </c>
      <c r="F176" s="1" t="s">
        <v>305</v>
      </c>
      <c r="G176" s="1" t="s">
        <v>517</v>
      </c>
      <c r="H176">
        <v>276.5</v>
      </c>
      <c r="I176">
        <v>28.5</v>
      </c>
      <c r="J176">
        <v>178</v>
      </c>
      <c r="K176">
        <v>25</v>
      </c>
      <c r="L176">
        <v>129.5</v>
      </c>
      <c r="M176">
        <v>22.5</v>
      </c>
      <c r="N176" s="1" t="s">
        <v>518</v>
      </c>
      <c r="O176" s="4"/>
      <c r="P176" s="1"/>
      <c r="Q176" s="1"/>
      <c r="R176" s="1"/>
      <c r="S176" s="1"/>
      <c r="T176" s="5"/>
    </row>
    <row r="177" spans="1:20" x14ac:dyDescent="0.2">
      <c r="A177" s="1" t="s">
        <v>519</v>
      </c>
      <c r="B177" s="1" t="s">
        <v>68</v>
      </c>
      <c r="C177" t="s">
        <v>23</v>
      </c>
      <c r="D177">
        <v>9</v>
      </c>
      <c r="E177" s="1" t="s">
        <v>520</v>
      </c>
      <c r="F177" s="1" t="s">
        <v>51</v>
      </c>
      <c r="G177" s="1" t="s">
        <v>521</v>
      </c>
      <c r="H177">
        <v>367</v>
      </c>
      <c r="I177">
        <v>31</v>
      </c>
      <c r="J177">
        <v>222.5</v>
      </c>
      <c r="K177">
        <v>26.6</v>
      </c>
      <c r="L177">
        <v>160.19999999999999</v>
      </c>
      <c r="M177">
        <v>23.4</v>
      </c>
      <c r="N177" s="1" t="s">
        <v>522</v>
      </c>
      <c r="O177" s="4"/>
      <c r="P177" s="1"/>
      <c r="Q177" s="1"/>
      <c r="R177" s="1"/>
      <c r="S177" s="1"/>
      <c r="T177" s="5"/>
    </row>
    <row r="178" spans="1:20" x14ac:dyDescent="0.2">
      <c r="A178" s="1" t="s">
        <v>523</v>
      </c>
      <c r="B178" s="1" t="s">
        <v>49</v>
      </c>
      <c r="C178" t="s">
        <v>35</v>
      </c>
      <c r="D178">
        <v>2</v>
      </c>
      <c r="E178" s="1" t="s">
        <v>524</v>
      </c>
      <c r="F178" s="1" t="s">
        <v>525</v>
      </c>
      <c r="G178" s="1"/>
      <c r="H178">
        <v>221.5</v>
      </c>
      <c r="I178">
        <v>26.4</v>
      </c>
      <c r="J178">
        <v>126.5</v>
      </c>
      <c r="K178">
        <v>23.2</v>
      </c>
      <c r="L178">
        <v>129.1</v>
      </c>
      <c r="M178">
        <v>22.4</v>
      </c>
      <c r="N178" s="1"/>
      <c r="O178" s="4"/>
      <c r="P178" s="1"/>
      <c r="Q178" s="1"/>
      <c r="R178" s="1"/>
      <c r="S178" s="1"/>
      <c r="T178" s="5"/>
    </row>
    <row r="179" spans="1:20" x14ac:dyDescent="0.2">
      <c r="A179" s="1" t="s">
        <v>526</v>
      </c>
      <c r="B179" s="1" t="s">
        <v>412</v>
      </c>
      <c r="C179" t="s">
        <v>27</v>
      </c>
      <c r="D179">
        <v>7</v>
      </c>
      <c r="E179" s="1" t="s">
        <v>527</v>
      </c>
      <c r="F179" s="1" t="s">
        <v>308</v>
      </c>
      <c r="G179" s="1" t="s">
        <v>528</v>
      </c>
      <c r="H179">
        <v>330.5</v>
      </c>
      <c r="I179">
        <v>29.3</v>
      </c>
      <c r="J179">
        <v>190</v>
      </c>
      <c r="K179">
        <v>24.8</v>
      </c>
      <c r="L179">
        <v>128.19999999999999</v>
      </c>
      <c r="M179">
        <v>22.2</v>
      </c>
      <c r="N179" s="1" t="s">
        <v>191</v>
      </c>
      <c r="O179" s="4"/>
      <c r="P179" s="1"/>
      <c r="Q179" s="1"/>
      <c r="R179" s="1"/>
      <c r="S179" s="1"/>
      <c r="T179" s="5"/>
    </row>
    <row r="180" spans="1:20" x14ac:dyDescent="0.2">
      <c r="A180" s="1" t="s">
        <v>529</v>
      </c>
      <c r="B180" s="1" t="s">
        <v>31</v>
      </c>
      <c r="C180" t="s">
        <v>27</v>
      </c>
      <c r="D180">
        <v>11</v>
      </c>
      <c r="E180" s="1" t="s">
        <v>530</v>
      </c>
      <c r="F180" s="1" t="s">
        <v>25</v>
      </c>
      <c r="G180" s="1"/>
      <c r="H180">
        <v>324.5</v>
      </c>
      <c r="I180">
        <v>29.8</v>
      </c>
      <c r="J180">
        <v>186</v>
      </c>
      <c r="K180">
        <v>25.3</v>
      </c>
      <c r="L180">
        <v>140.19999999999999</v>
      </c>
      <c r="M180">
        <v>23</v>
      </c>
      <c r="N180" s="1" t="s">
        <v>531</v>
      </c>
      <c r="O180" s="4" t="s">
        <v>373</v>
      </c>
      <c r="P180" s="1"/>
      <c r="Q180" s="1"/>
      <c r="R180" s="1"/>
      <c r="S180" s="1"/>
      <c r="T180" s="5"/>
    </row>
    <row r="181" spans="1:20" x14ac:dyDescent="0.2">
      <c r="A181" s="1" t="s">
        <v>532</v>
      </c>
      <c r="B181" s="1" t="s">
        <v>79</v>
      </c>
      <c r="C181" t="s">
        <v>35</v>
      </c>
      <c r="D181">
        <v>6</v>
      </c>
      <c r="E181" s="1" t="s">
        <v>533</v>
      </c>
      <c r="F181" s="1" t="s">
        <v>534</v>
      </c>
      <c r="G181" s="1" t="s">
        <v>535</v>
      </c>
      <c r="H181">
        <v>415</v>
      </c>
      <c r="I181">
        <v>31.7</v>
      </c>
      <c r="J181">
        <v>230.5</v>
      </c>
      <c r="K181">
        <v>26.4</v>
      </c>
      <c r="L181">
        <v>136.9</v>
      </c>
      <c r="M181">
        <v>22.4</v>
      </c>
      <c r="N181" s="1" t="s">
        <v>536</v>
      </c>
      <c r="O181" s="4" t="s">
        <v>537</v>
      </c>
      <c r="P181" s="1"/>
      <c r="Q181" s="1"/>
      <c r="R181" s="1"/>
      <c r="S181" s="1"/>
      <c r="T181" s="5"/>
    </row>
    <row r="182" spans="1:20" x14ac:dyDescent="0.2">
      <c r="A182" s="1" t="s">
        <v>538</v>
      </c>
      <c r="B182" s="1" t="s">
        <v>312</v>
      </c>
      <c r="C182" t="s">
        <v>35</v>
      </c>
      <c r="D182">
        <v>2</v>
      </c>
      <c r="E182" s="1" t="s">
        <v>539</v>
      </c>
      <c r="F182" s="1" t="s">
        <v>540</v>
      </c>
      <c r="G182" s="1" t="s">
        <v>541</v>
      </c>
      <c r="H182">
        <v>310</v>
      </c>
      <c r="I182">
        <v>28.2</v>
      </c>
      <c r="J182">
        <v>205</v>
      </c>
      <c r="K182">
        <v>25</v>
      </c>
      <c r="L182">
        <v>149.4</v>
      </c>
      <c r="M182">
        <v>22.5</v>
      </c>
      <c r="N182" s="1" t="s">
        <v>514</v>
      </c>
      <c r="O182" s="4"/>
      <c r="P182" s="1"/>
      <c r="Q182" s="1"/>
      <c r="R182" s="1"/>
      <c r="S182" s="1"/>
      <c r="T182" s="5"/>
    </row>
    <row r="183" spans="1:20" x14ac:dyDescent="0.2">
      <c r="A183" s="1" t="s">
        <v>542</v>
      </c>
      <c r="B183" s="1" t="s">
        <v>39</v>
      </c>
      <c r="C183" t="s">
        <v>23</v>
      </c>
      <c r="D183">
        <v>5</v>
      </c>
      <c r="E183" s="1" t="s">
        <v>543</v>
      </c>
      <c r="F183" s="1" t="s">
        <v>33</v>
      </c>
      <c r="G183" s="1" t="s">
        <v>544</v>
      </c>
      <c r="H183">
        <v>269</v>
      </c>
      <c r="I183">
        <v>27.5</v>
      </c>
      <c r="J183">
        <v>173</v>
      </c>
      <c r="K183">
        <v>24</v>
      </c>
      <c r="L183">
        <v>117.5</v>
      </c>
      <c r="M183">
        <v>21.5</v>
      </c>
      <c r="N183" s="1"/>
      <c r="O183" s="4"/>
      <c r="P183" s="1"/>
      <c r="Q183" s="1"/>
      <c r="R183" s="1"/>
      <c r="S183" s="1"/>
      <c r="T183" s="5"/>
    </row>
    <row r="184" spans="1:20" x14ac:dyDescent="0.2">
      <c r="A184" s="1" t="s">
        <v>545</v>
      </c>
      <c r="B184" s="1" t="s">
        <v>39</v>
      </c>
      <c r="C184" t="s">
        <v>17</v>
      </c>
      <c r="D184">
        <v>8</v>
      </c>
      <c r="E184" s="1" t="s">
        <v>546</v>
      </c>
      <c r="F184" s="1" t="s">
        <v>540</v>
      </c>
      <c r="G184" s="1"/>
      <c r="H184">
        <v>288</v>
      </c>
      <c r="I184">
        <v>28.3</v>
      </c>
      <c r="J184">
        <v>154.5</v>
      </c>
      <c r="K184">
        <v>23.7</v>
      </c>
      <c r="L184">
        <v>123</v>
      </c>
      <c r="M184">
        <v>22</v>
      </c>
      <c r="N184" s="1" t="s">
        <v>547</v>
      </c>
      <c r="O184" s="4" t="s">
        <v>240</v>
      </c>
      <c r="P184" s="1" t="s">
        <v>182</v>
      </c>
      <c r="Q184" s="1" t="s">
        <v>548</v>
      </c>
      <c r="R184" s="1"/>
      <c r="S184" s="1"/>
      <c r="T184" s="5"/>
    </row>
    <row r="185" spans="1:20" x14ac:dyDescent="0.2">
      <c r="A185" s="1" t="s">
        <v>549</v>
      </c>
      <c r="B185" s="1" t="s">
        <v>62</v>
      </c>
      <c r="C185" t="s">
        <v>35</v>
      </c>
      <c r="D185">
        <v>6</v>
      </c>
      <c r="E185" s="1" t="s">
        <v>550</v>
      </c>
      <c r="F185" s="1" t="s">
        <v>551</v>
      </c>
      <c r="G185" s="1"/>
      <c r="H185">
        <v>469</v>
      </c>
      <c r="I185">
        <v>32.5</v>
      </c>
      <c r="J185">
        <v>273</v>
      </c>
      <c r="K185">
        <v>27.5</v>
      </c>
      <c r="L185">
        <v>147.9</v>
      </c>
      <c r="M185">
        <v>23</v>
      </c>
      <c r="N185" s="1" t="s">
        <v>552</v>
      </c>
      <c r="O185" s="4"/>
      <c r="P185" s="1"/>
      <c r="Q185" s="1"/>
      <c r="R185" s="1"/>
      <c r="S185" s="1"/>
      <c r="T185" s="5"/>
    </row>
    <row r="186" spans="1:20" x14ac:dyDescent="0.2">
      <c r="A186" s="1" t="s">
        <v>553</v>
      </c>
      <c r="B186" s="1" t="s">
        <v>72</v>
      </c>
      <c r="C186" t="s">
        <v>27</v>
      </c>
      <c r="D186">
        <v>11</v>
      </c>
      <c r="E186" s="1" t="s">
        <v>554</v>
      </c>
      <c r="F186" s="1" t="s">
        <v>286</v>
      </c>
      <c r="G186" s="1" t="s">
        <v>555</v>
      </c>
      <c r="H186">
        <v>309</v>
      </c>
      <c r="I186">
        <v>28.5</v>
      </c>
      <c r="J186">
        <v>161</v>
      </c>
      <c r="K186">
        <v>24.1</v>
      </c>
      <c r="L186">
        <v>124.1</v>
      </c>
      <c r="M186">
        <v>21.9</v>
      </c>
      <c r="N186" s="1"/>
      <c r="O186" s="4"/>
      <c r="P186" s="1"/>
      <c r="Q186" s="1"/>
      <c r="R186" s="1"/>
      <c r="S186" s="1"/>
      <c r="T186" s="5"/>
    </row>
    <row r="187" spans="1:20" x14ac:dyDescent="0.2">
      <c r="A187" s="1" t="s">
        <v>556</v>
      </c>
      <c r="B187" s="1" t="s">
        <v>45</v>
      </c>
      <c r="C187" t="s">
        <v>23</v>
      </c>
      <c r="D187">
        <v>5</v>
      </c>
      <c r="E187" s="1" t="s">
        <v>557</v>
      </c>
      <c r="F187" s="1" t="s">
        <v>558</v>
      </c>
      <c r="G187" s="1" t="s">
        <v>559</v>
      </c>
      <c r="H187">
        <v>409</v>
      </c>
      <c r="I187">
        <v>32</v>
      </c>
      <c r="J187">
        <v>244.5</v>
      </c>
      <c r="K187">
        <v>27.5</v>
      </c>
      <c r="L187">
        <v>143.9</v>
      </c>
      <c r="M187">
        <v>23.6</v>
      </c>
      <c r="N187" s="1" t="s">
        <v>560</v>
      </c>
      <c r="O187" s="4"/>
      <c r="P187" s="1"/>
      <c r="Q187" s="1"/>
      <c r="R187" s="1"/>
      <c r="S187" s="1"/>
      <c r="T187" s="5"/>
    </row>
    <row r="188" spans="1:20" x14ac:dyDescent="0.2">
      <c r="A188" s="1" t="s">
        <v>561</v>
      </c>
      <c r="B188" s="1" t="s">
        <v>562</v>
      </c>
      <c r="C188" t="s">
        <v>17</v>
      </c>
      <c r="D188">
        <v>8</v>
      </c>
      <c r="E188" s="1" t="s">
        <v>563</v>
      </c>
      <c r="F188" s="1" t="s">
        <v>89</v>
      </c>
      <c r="G188" s="1" t="s">
        <v>564</v>
      </c>
      <c r="H188">
        <v>369</v>
      </c>
      <c r="I188">
        <v>30</v>
      </c>
      <c r="J188">
        <v>180</v>
      </c>
      <c r="K188">
        <v>24.6</v>
      </c>
      <c r="L188">
        <v>122.3</v>
      </c>
      <c r="M188">
        <v>22</v>
      </c>
      <c r="N188" s="1" t="s">
        <v>565</v>
      </c>
      <c r="O188" s="4"/>
      <c r="P188" s="1"/>
      <c r="Q188" s="1"/>
      <c r="R188" s="1"/>
      <c r="S188" s="1"/>
      <c r="T188" s="5"/>
    </row>
    <row r="189" spans="1:20" x14ac:dyDescent="0.2">
      <c r="A189" s="1" t="s">
        <v>566</v>
      </c>
      <c r="B189" s="1" t="s">
        <v>39</v>
      </c>
      <c r="C189" t="s">
        <v>23</v>
      </c>
      <c r="D189">
        <v>9</v>
      </c>
      <c r="E189" s="1" t="s">
        <v>567</v>
      </c>
      <c r="F189" s="1" t="s">
        <v>93</v>
      </c>
      <c r="G189" s="1"/>
      <c r="H189">
        <v>274</v>
      </c>
      <c r="I189">
        <v>28.3</v>
      </c>
      <c r="J189">
        <v>182</v>
      </c>
      <c r="K189">
        <v>24.9</v>
      </c>
      <c r="L189">
        <v>126</v>
      </c>
      <c r="M189">
        <v>22</v>
      </c>
      <c r="N189" s="1"/>
      <c r="O189" s="4"/>
      <c r="P189" s="1"/>
      <c r="Q189" s="1"/>
      <c r="R189" s="1"/>
      <c r="S189" s="1"/>
      <c r="T189" s="5"/>
    </row>
    <row r="190" spans="1:20" x14ac:dyDescent="0.2">
      <c r="A190" s="1" t="s">
        <v>568</v>
      </c>
      <c r="B190" s="1" t="s">
        <v>87</v>
      </c>
      <c r="C190" t="s">
        <v>35</v>
      </c>
      <c r="D190">
        <v>10</v>
      </c>
      <c r="E190" s="1" t="s">
        <v>569</v>
      </c>
      <c r="F190" s="1" t="s">
        <v>57</v>
      </c>
      <c r="G190" s="1" t="s">
        <v>570</v>
      </c>
      <c r="H190">
        <v>321</v>
      </c>
      <c r="I190">
        <v>29.7</v>
      </c>
      <c r="J190">
        <v>177.5</v>
      </c>
      <c r="K190">
        <v>25.2</v>
      </c>
      <c r="L190">
        <v>132.80000000000001</v>
      </c>
      <c r="M190">
        <v>22.4</v>
      </c>
      <c r="N190" s="1" t="s">
        <v>571</v>
      </c>
      <c r="O190" s="4"/>
      <c r="P190" s="1"/>
      <c r="Q190" s="1"/>
      <c r="R190" s="1"/>
      <c r="S190" s="1"/>
      <c r="T190" s="5"/>
    </row>
    <row r="191" spans="1:20" x14ac:dyDescent="0.2">
      <c r="A191" s="1" t="s">
        <v>572</v>
      </c>
      <c r="B191" s="1" t="s">
        <v>79</v>
      </c>
      <c r="C191" t="s">
        <v>27</v>
      </c>
      <c r="D191">
        <v>11</v>
      </c>
      <c r="E191" s="1" t="s">
        <v>573</v>
      </c>
      <c r="F191" s="1" t="s">
        <v>57</v>
      </c>
      <c r="G191" s="1"/>
      <c r="H191">
        <v>301.5</v>
      </c>
      <c r="I191">
        <v>29.5</v>
      </c>
      <c r="J191">
        <v>145</v>
      </c>
      <c r="K191">
        <v>24.3</v>
      </c>
      <c r="L191">
        <v>119.8</v>
      </c>
      <c r="M191">
        <v>22.4</v>
      </c>
      <c r="N191" s="1"/>
      <c r="O191" s="4"/>
      <c r="P191" s="1"/>
      <c r="Q191" s="1"/>
      <c r="R191" s="1"/>
      <c r="S191" s="1"/>
      <c r="T191" s="5"/>
    </row>
    <row r="192" spans="1:20" x14ac:dyDescent="0.2">
      <c r="A192" s="1" t="s">
        <v>574</v>
      </c>
      <c r="B192" s="1" t="s">
        <v>575</v>
      </c>
      <c r="C192" t="s">
        <v>17</v>
      </c>
      <c r="D192">
        <v>8</v>
      </c>
      <c r="E192" s="1" t="s">
        <v>576</v>
      </c>
      <c r="F192" s="1" t="s">
        <v>308</v>
      </c>
      <c r="G192" s="1" t="s">
        <v>577</v>
      </c>
      <c r="H192">
        <v>362</v>
      </c>
      <c r="I192">
        <v>29.3</v>
      </c>
      <c r="J192">
        <v>196.5</v>
      </c>
      <c r="K192">
        <v>24.7</v>
      </c>
      <c r="L192">
        <v>125.4</v>
      </c>
      <c r="M192">
        <v>22</v>
      </c>
      <c r="N192" s="1" t="s">
        <v>578</v>
      </c>
      <c r="O192" s="4" t="s">
        <v>579</v>
      </c>
      <c r="P192" s="1"/>
      <c r="Q192" s="1"/>
      <c r="R192" s="1"/>
      <c r="S192" s="1"/>
      <c r="T192" s="5"/>
    </row>
    <row r="193" spans="1:20" x14ac:dyDescent="0.2">
      <c r="A193" s="1" t="s">
        <v>580</v>
      </c>
      <c r="B193" s="1" t="s">
        <v>189</v>
      </c>
      <c r="C193" t="s">
        <v>23</v>
      </c>
      <c r="D193">
        <v>5</v>
      </c>
      <c r="E193" s="1" t="s">
        <v>581</v>
      </c>
      <c r="F193" s="1" t="s">
        <v>142</v>
      </c>
      <c r="G193" s="1" t="s">
        <v>582</v>
      </c>
      <c r="H193">
        <v>405</v>
      </c>
      <c r="I193">
        <v>32.4</v>
      </c>
      <c r="J193">
        <v>234</v>
      </c>
      <c r="K193">
        <v>26.6</v>
      </c>
      <c r="L193">
        <v>144.5</v>
      </c>
      <c r="M193">
        <v>23</v>
      </c>
      <c r="N193" s="1" t="s">
        <v>560</v>
      </c>
      <c r="O193" s="4"/>
      <c r="P193" s="1"/>
      <c r="Q193" s="1"/>
      <c r="R193" s="1"/>
      <c r="S193" s="1"/>
      <c r="T193" s="5"/>
    </row>
    <row r="194" spans="1:20" x14ac:dyDescent="0.2">
      <c r="A194" s="1" t="s">
        <v>583</v>
      </c>
      <c r="B194" s="1" t="s">
        <v>91</v>
      </c>
      <c r="C194" t="s">
        <v>23</v>
      </c>
      <c r="D194">
        <v>1</v>
      </c>
      <c r="E194" s="1" t="s">
        <v>584</v>
      </c>
      <c r="F194" s="1" t="s">
        <v>111</v>
      </c>
      <c r="G194" s="1" t="s">
        <v>585</v>
      </c>
      <c r="H194">
        <v>414</v>
      </c>
      <c r="I194">
        <v>31.4</v>
      </c>
      <c r="J194">
        <v>210.5</v>
      </c>
      <c r="K194">
        <v>26</v>
      </c>
      <c r="L194">
        <v>121.6</v>
      </c>
      <c r="M194">
        <v>22</v>
      </c>
      <c r="N194" s="1"/>
      <c r="O194" s="4"/>
      <c r="P194" s="1"/>
      <c r="Q194" s="1"/>
      <c r="R194" s="1"/>
      <c r="S194" s="1"/>
      <c r="T194" s="5"/>
    </row>
    <row r="195" spans="1:20" x14ac:dyDescent="0.2">
      <c r="A195" s="1" t="s">
        <v>586</v>
      </c>
      <c r="B195" s="1" t="s">
        <v>228</v>
      </c>
      <c r="C195" t="s">
        <v>35</v>
      </c>
      <c r="D195">
        <v>10</v>
      </c>
      <c r="E195" s="1" t="s">
        <v>587</v>
      </c>
      <c r="F195" s="1" t="s">
        <v>51</v>
      </c>
      <c r="G195" s="1"/>
      <c r="H195">
        <v>339</v>
      </c>
      <c r="I195">
        <v>31</v>
      </c>
      <c r="J195">
        <v>181.5</v>
      </c>
      <c r="K195">
        <v>25.5</v>
      </c>
      <c r="L195">
        <v>123</v>
      </c>
      <c r="M195">
        <v>22.8</v>
      </c>
      <c r="N195" s="1"/>
      <c r="O195" s="4"/>
      <c r="P195" s="1"/>
      <c r="Q195" s="1"/>
      <c r="R195" s="1"/>
      <c r="S195" s="1"/>
      <c r="T195" s="5"/>
    </row>
    <row r="196" spans="1:20" x14ac:dyDescent="0.2">
      <c r="A196" s="1" t="s">
        <v>588</v>
      </c>
      <c r="B196" s="1" t="s">
        <v>321</v>
      </c>
      <c r="C196" t="s">
        <v>17</v>
      </c>
      <c r="D196">
        <v>8</v>
      </c>
      <c r="E196" s="1" t="s">
        <v>589</v>
      </c>
      <c r="F196" s="1" t="s">
        <v>270</v>
      </c>
      <c r="G196" s="1" t="s">
        <v>590</v>
      </c>
      <c r="H196">
        <v>378</v>
      </c>
      <c r="I196">
        <v>30</v>
      </c>
      <c r="J196">
        <v>226.5</v>
      </c>
      <c r="K196">
        <v>25.8</v>
      </c>
      <c r="L196">
        <v>137.1</v>
      </c>
      <c r="M196">
        <v>22.3</v>
      </c>
      <c r="N196" s="1" t="s">
        <v>112</v>
      </c>
      <c r="O196" s="4" t="s">
        <v>591</v>
      </c>
      <c r="P196" s="1"/>
      <c r="Q196" s="1"/>
      <c r="R196" s="1"/>
      <c r="S196" s="1"/>
      <c r="T196" s="5"/>
    </row>
    <row r="197" spans="1:20" x14ac:dyDescent="0.2">
      <c r="A197" s="1" t="s">
        <v>592</v>
      </c>
      <c r="B197" s="1" t="s">
        <v>39</v>
      </c>
      <c r="C197" t="s">
        <v>27</v>
      </c>
      <c r="D197">
        <v>7</v>
      </c>
      <c r="E197" s="1" t="s">
        <v>593</v>
      </c>
      <c r="F197" s="1" t="s">
        <v>128</v>
      </c>
      <c r="G197" s="1" t="s">
        <v>594</v>
      </c>
      <c r="H197">
        <v>306.5</v>
      </c>
      <c r="I197">
        <v>29</v>
      </c>
      <c r="J197">
        <v>193.5</v>
      </c>
      <c r="K197">
        <v>25</v>
      </c>
      <c r="L197">
        <v>133.5</v>
      </c>
      <c r="M197">
        <v>22.5</v>
      </c>
      <c r="N197" s="1"/>
      <c r="O197" s="4"/>
      <c r="P197" s="1"/>
      <c r="Q197" s="1"/>
      <c r="R197" s="1"/>
      <c r="S197" s="1"/>
      <c r="T197" s="5"/>
    </row>
    <row r="198" spans="1:20" x14ac:dyDescent="0.2">
      <c r="A198" s="1" t="s">
        <v>595</v>
      </c>
      <c r="B198" s="1" t="s">
        <v>62</v>
      </c>
      <c r="C198" t="s">
        <v>23</v>
      </c>
      <c r="D198">
        <v>1</v>
      </c>
      <c r="E198" s="1" t="s">
        <v>596</v>
      </c>
      <c r="F198" s="1" t="s">
        <v>108</v>
      </c>
      <c r="G198" s="1"/>
      <c r="H198">
        <v>317.5</v>
      </c>
      <c r="I198">
        <v>29</v>
      </c>
      <c r="J198">
        <v>186.5</v>
      </c>
      <c r="K198">
        <v>25</v>
      </c>
      <c r="L198">
        <v>132</v>
      </c>
      <c r="M198">
        <v>22.4</v>
      </c>
      <c r="N198" s="1" t="s">
        <v>597</v>
      </c>
      <c r="O198" s="4"/>
      <c r="P198" s="1"/>
      <c r="Q198" s="1"/>
      <c r="R198" s="1"/>
      <c r="S198" s="1"/>
      <c r="T198" s="5"/>
    </row>
    <row r="199" spans="1:20" x14ac:dyDescent="0.2">
      <c r="A199" s="1" t="s">
        <v>598</v>
      </c>
      <c r="B199" s="1" t="s">
        <v>175</v>
      </c>
      <c r="C199" t="s">
        <v>27</v>
      </c>
      <c r="D199">
        <v>3</v>
      </c>
      <c r="E199" s="1" t="s">
        <v>563</v>
      </c>
      <c r="F199" s="1" t="s">
        <v>468</v>
      </c>
      <c r="G199" s="1" t="s">
        <v>599</v>
      </c>
      <c r="H199">
        <v>367</v>
      </c>
      <c r="I199">
        <v>31</v>
      </c>
      <c r="J199">
        <v>211.5</v>
      </c>
      <c r="K199">
        <v>26.3</v>
      </c>
      <c r="L199">
        <v>147</v>
      </c>
      <c r="M199">
        <v>23.7</v>
      </c>
      <c r="N199" s="1" t="s">
        <v>600</v>
      </c>
      <c r="O199" s="4"/>
      <c r="P199" s="1"/>
      <c r="Q199" s="1"/>
      <c r="R199" s="1"/>
      <c r="S199" s="1"/>
      <c r="T199" s="5"/>
    </row>
    <row r="200" spans="1:20" x14ac:dyDescent="0.2">
      <c r="A200" s="1" t="s">
        <v>601</v>
      </c>
      <c r="B200" s="1" t="s">
        <v>45</v>
      </c>
      <c r="C200" t="s">
        <v>27</v>
      </c>
      <c r="D200">
        <v>11</v>
      </c>
      <c r="E200" s="1" t="s">
        <v>602</v>
      </c>
      <c r="F200" s="1" t="s">
        <v>115</v>
      </c>
      <c r="G200" s="1"/>
      <c r="H200">
        <v>269</v>
      </c>
      <c r="I200">
        <v>28</v>
      </c>
      <c r="J200">
        <v>149</v>
      </c>
      <c r="K200">
        <v>23.6</v>
      </c>
      <c r="L200">
        <v>115.9</v>
      </c>
      <c r="M200">
        <v>21.8</v>
      </c>
      <c r="N200" s="1" t="s">
        <v>603</v>
      </c>
      <c r="O200" s="4" t="s">
        <v>119</v>
      </c>
      <c r="P200" s="1" t="s">
        <v>604</v>
      </c>
      <c r="Q200" s="1" t="s">
        <v>605</v>
      </c>
      <c r="R200" s="1" t="s">
        <v>82</v>
      </c>
      <c r="S200" s="1" t="s">
        <v>604</v>
      </c>
      <c r="T200" s="5" t="s">
        <v>43</v>
      </c>
    </row>
    <row r="201" spans="1:20" x14ac:dyDescent="0.2">
      <c r="A201" s="1" t="s">
        <v>606</v>
      </c>
      <c r="B201" s="1" t="s">
        <v>98</v>
      </c>
      <c r="C201" t="s">
        <v>27</v>
      </c>
      <c r="D201">
        <v>11</v>
      </c>
      <c r="E201" s="1" t="s">
        <v>607</v>
      </c>
      <c r="F201" s="1" t="s">
        <v>108</v>
      </c>
      <c r="G201" s="1" t="s">
        <v>608</v>
      </c>
      <c r="H201">
        <v>303</v>
      </c>
      <c r="I201">
        <v>29</v>
      </c>
      <c r="J201">
        <v>201.5</v>
      </c>
      <c r="K201">
        <v>25.6</v>
      </c>
      <c r="L201">
        <v>143.5</v>
      </c>
      <c r="M201">
        <v>23</v>
      </c>
      <c r="N201" s="1" t="s">
        <v>609</v>
      </c>
      <c r="O201" s="4" t="s">
        <v>373</v>
      </c>
      <c r="P201" s="1"/>
      <c r="Q201" s="1"/>
      <c r="R201" s="1"/>
      <c r="S201" s="1"/>
      <c r="T201" s="5"/>
    </row>
    <row r="202" spans="1:20" x14ac:dyDescent="0.2">
      <c r="A202" s="1" t="s">
        <v>610</v>
      </c>
      <c r="B202" s="1" t="s">
        <v>45</v>
      </c>
      <c r="C202" t="s">
        <v>23</v>
      </c>
      <c r="D202">
        <v>9</v>
      </c>
      <c r="E202" s="1" t="s">
        <v>611</v>
      </c>
      <c r="F202" s="1" t="s">
        <v>19</v>
      </c>
      <c r="G202" s="1"/>
      <c r="H202">
        <v>369.5</v>
      </c>
      <c r="I202">
        <v>31</v>
      </c>
      <c r="J202">
        <v>210</v>
      </c>
      <c r="K202">
        <v>26.3</v>
      </c>
      <c r="L202">
        <v>146.69999999999999</v>
      </c>
      <c r="M202">
        <v>23.3</v>
      </c>
      <c r="N202" s="1" t="s">
        <v>612</v>
      </c>
      <c r="O202" s="4"/>
      <c r="P202" s="1"/>
      <c r="Q202" s="1"/>
      <c r="R202" s="1"/>
      <c r="S202" s="1"/>
      <c r="T202" s="5"/>
    </row>
    <row r="203" spans="1:20" x14ac:dyDescent="0.2">
      <c r="A203" s="1" t="s">
        <v>613</v>
      </c>
      <c r="B203" s="1" t="s">
        <v>98</v>
      </c>
      <c r="C203" t="s">
        <v>23</v>
      </c>
      <c r="D203">
        <v>9</v>
      </c>
      <c r="E203" s="1" t="s">
        <v>614</v>
      </c>
      <c r="F203" s="1" t="s">
        <v>108</v>
      </c>
      <c r="G203" s="1" t="s">
        <v>615</v>
      </c>
      <c r="H203">
        <v>292</v>
      </c>
      <c r="I203">
        <v>28.4</v>
      </c>
      <c r="J203">
        <v>184</v>
      </c>
      <c r="K203">
        <v>25</v>
      </c>
      <c r="L203">
        <v>135.1</v>
      </c>
      <c r="M203">
        <v>22.5</v>
      </c>
      <c r="N203" s="1" t="s">
        <v>442</v>
      </c>
      <c r="O203" s="4"/>
      <c r="P203" s="1"/>
      <c r="Q203" s="1"/>
      <c r="R203" s="1"/>
      <c r="S203" s="1"/>
      <c r="T203" s="5"/>
    </row>
    <row r="204" spans="1:20" x14ac:dyDescent="0.2">
      <c r="A204" s="1" t="s">
        <v>616</v>
      </c>
      <c r="B204" s="1" t="s">
        <v>59</v>
      </c>
      <c r="C204" t="s">
        <v>17</v>
      </c>
      <c r="D204">
        <v>12</v>
      </c>
      <c r="E204" s="1" t="s">
        <v>617</v>
      </c>
      <c r="F204" s="1" t="s">
        <v>245</v>
      </c>
      <c r="G204" s="1"/>
      <c r="H204">
        <v>338.5</v>
      </c>
      <c r="I204">
        <v>30.3</v>
      </c>
      <c r="J204">
        <v>211.5</v>
      </c>
      <c r="K204">
        <v>25.9</v>
      </c>
      <c r="L204">
        <v>129.19999999999999</v>
      </c>
      <c r="M204">
        <v>22.4</v>
      </c>
      <c r="N204" s="1"/>
      <c r="O204" s="4"/>
      <c r="P204" s="1"/>
      <c r="Q204" s="1"/>
      <c r="R204" s="1"/>
      <c r="S204" s="1"/>
      <c r="T204" s="5"/>
    </row>
    <row r="205" spans="1:20" x14ac:dyDescent="0.2">
      <c r="A205" s="1" t="s">
        <v>618</v>
      </c>
      <c r="B205" s="1" t="s">
        <v>16</v>
      </c>
      <c r="C205" t="s">
        <v>35</v>
      </c>
      <c r="D205">
        <v>10</v>
      </c>
      <c r="E205" s="1" t="s">
        <v>619</v>
      </c>
      <c r="F205" s="1" t="s">
        <v>66</v>
      </c>
      <c r="G205" s="1" t="s">
        <v>620</v>
      </c>
      <c r="H205">
        <v>356</v>
      </c>
      <c r="I205">
        <v>30</v>
      </c>
      <c r="J205">
        <v>204.5</v>
      </c>
      <c r="K205">
        <v>25.6</v>
      </c>
      <c r="L205">
        <v>153.1</v>
      </c>
      <c r="M205">
        <v>23</v>
      </c>
      <c r="N205" s="1" t="s">
        <v>191</v>
      </c>
      <c r="O205" s="4" t="s">
        <v>373</v>
      </c>
      <c r="P205" s="1"/>
      <c r="Q205" s="1"/>
      <c r="R205" s="1"/>
      <c r="S205" s="1"/>
      <c r="T205" s="5"/>
    </row>
    <row r="206" spans="1:20" x14ac:dyDescent="0.2">
      <c r="A206" s="1" t="s">
        <v>621</v>
      </c>
      <c r="B206" s="1" t="s">
        <v>49</v>
      </c>
      <c r="C206" t="s">
        <v>35</v>
      </c>
      <c r="D206">
        <v>10</v>
      </c>
      <c r="E206" s="1" t="s">
        <v>622</v>
      </c>
      <c r="F206" s="1" t="s">
        <v>295</v>
      </c>
      <c r="G206" s="1"/>
      <c r="H206">
        <v>292</v>
      </c>
      <c r="I206">
        <v>28</v>
      </c>
      <c r="J206">
        <v>189.5</v>
      </c>
      <c r="K206">
        <v>24.8</v>
      </c>
      <c r="L206">
        <v>119.2</v>
      </c>
      <c r="M206">
        <v>21.4</v>
      </c>
      <c r="N206" s="1" t="s">
        <v>623</v>
      </c>
      <c r="O206" s="4" t="s">
        <v>624</v>
      </c>
      <c r="P206" s="1"/>
      <c r="Q206" s="1"/>
      <c r="R206" s="1"/>
      <c r="S206" s="1"/>
      <c r="T206" s="5"/>
    </row>
    <row r="207" spans="1:20" x14ac:dyDescent="0.2">
      <c r="A207" s="1" t="s">
        <v>625</v>
      </c>
      <c r="B207" s="1" t="s">
        <v>59</v>
      </c>
      <c r="C207" t="s">
        <v>17</v>
      </c>
      <c r="D207">
        <v>8</v>
      </c>
      <c r="E207" s="1" t="s">
        <v>626</v>
      </c>
      <c r="F207" s="1" t="s">
        <v>217</v>
      </c>
      <c r="G207" s="1"/>
      <c r="H207">
        <v>380.5</v>
      </c>
      <c r="I207">
        <v>31.1</v>
      </c>
      <c r="J207">
        <v>211.5</v>
      </c>
      <c r="K207">
        <v>26.5</v>
      </c>
      <c r="L207">
        <v>138.69999999999999</v>
      </c>
      <c r="M207">
        <v>23.1</v>
      </c>
      <c r="N207" s="1" t="s">
        <v>187</v>
      </c>
      <c r="O207" s="4"/>
      <c r="P207" s="1"/>
      <c r="Q207" s="1"/>
      <c r="R207" s="1"/>
      <c r="S207" s="1"/>
      <c r="T207" s="5"/>
    </row>
    <row r="208" spans="1:20" x14ac:dyDescent="0.2">
      <c r="A208" s="1" t="s">
        <v>627</v>
      </c>
      <c r="B208" s="1" t="s">
        <v>16</v>
      </c>
      <c r="C208" t="s">
        <v>23</v>
      </c>
      <c r="D208">
        <v>9</v>
      </c>
      <c r="E208" s="1" t="s">
        <v>628</v>
      </c>
      <c r="F208" s="1" t="s">
        <v>125</v>
      </c>
      <c r="G208" s="1" t="s">
        <v>629</v>
      </c>
      <c r="H208">
        <v>408</v>
      </c>
      <c r="I208">
        <v>31.5</v>
      </c>
      <c r="J208">
        <v>232</v>
      </c>
      <c r="K208">
        <v>27</v>
      </c>
      <c r="L208">
        <v>138.80000000000001</v>
      </c>
      <c r="M208">
        <v>23</v>
      </c>
      <c r="N208" s="1" t="s">
        <v>560</v>
      </c>
      <c r="O208" s="4"/>
      <c r="P208" s="1"/>
      <c r="Q208" s="1"/>
      <c r="R208" s="1"/>
      <c r="S208" s="1"/>
      <c r="T208" s="5"/>
    </row>
    <row r="209" spans="1:20" x14ac:dyDescent="0.2">
      <c r="A209" s="1" t="s">
        <v>630</v>
      </c>
      <c r="B209" s="1" t="s">
        <v>91</v>
      </c>
      <c r="C209" t="s">
        <v>23</v>
      </c>
      <c r="D209">
        <v>5</v>
      </c>
      <c r="E209" s="1" t="s">
        <v>397</v>
      </c>
      <c r="F209" s="1" t="s">
        <v>212</v>
      </c>
      <c r="G209" s="1"/>
      <c r="H209">
        <v>324</v>
      </c>
      <c r="I209">
        <v>29.5</v>
      </c>
      <c r="J209">
        <v>202</v>
      </c>
      <c r="K209">
        <v>25.5</v>
      </c>
      <c r="L209">
        <v>124.9</v>
      </c>
      <c r="M209">
        <v>22</v>
      </c>
      <c r="N209" s="1"/>
      <c r="O209" s="4"/>
      <c r="P209" s="1"/>
      <c r="Q209" s="1"/>
      <c r="R209" s="1"/>
      <c r="S209" s="1"/>
      <c r="T209" s="5"/>
    </row>
    <row r="210" spans="1:20" x14ac:dyDescent="0.2">
      <c r="A210" s="1" t="s">
        <v>631</v>
      </c>
      <c r="B210" s="1" t="s">
        <v>59</v>
      </c>
      <c r="C210" t="s">
        <v>27</v>
      </c>
      <c r="D210">
        <v>3</v>
      </c>
      <c r="E210" s="1" t="s">
        <v>632</v>
      </c>
      <c r="F210" s="1" t="s">
        <v>633</v>
      </c>
      <c r="G210" s="1" t="s">
        <v>634</v>
      </c>
      <c r="H210">
        <v>408</v>
      </c>
      <c r="I210">
        <v>31.4</v>
      </c>
      <c r="J210">
        <v>248</v>
      </c>
      <c r="K210">
        <v>27.3</v>
      </c>
      <c r="L210">
        <v>156</v>
      </c>
      <c r="M210">
        <v>23.5</v>
      </c>
      <c r="N210" s="1" t="s">
        <v>635</v>
      </c>
      <c r="O210" s="4"/>
      <c r="P210" s="1"/>
      <c r="Q210" s="1"/>
      <c r="R210" s="1"/>
      <c r="S210" s="1"/>
      <c r="T210" s="5"/>
    </row>
    <row r="211" spans="1:20" x14ac:dyDescent="0.2">
      <c r="A211" s="1" t="s">
        <v>636</v>
      </c>
      <c r="B211" s="1" t="s">
        <v>101</v>
      </c>
      <c r="C211" t="s">
        <v>27</v>
      </c>
      <c r="D211">
        <v>3</v>
      </c>
      <c r="E211" s="1" t="s">
        <v>637</v>
      </c>
      <c r="F211" s="1" t="s">
        <v>507</v>
      </c>
      <c r="G211" s="1"/>
      <c r="H211">
        <v>298</v>
      </c>
      <c r="I211">
        <v>28.2</v>
      </c>
      <c r="J211">
        <v>160</v>
      </c>
      <c r="K211">
        <v>23.6</v>
      </c>
      <c r="L211">
        <v>117</v>
      </c>
      <c r="M211">
        <v>21.2</v>
      </c>
      <c r="N211" s="1"/>
      <c r="O211" s="4"/>
      <c r="P211" s="1"/>
      <c r="Q211" s="1"/>
      <c r="R211" s="1"/>
      <c r="S211" s="1"/>
      <c r="T211" s="5"/>
    </row>
    <row r="212" spans="1:20" x14ac:dyDescent="0.2">
      <c r="A212" s="1" t="s">
        <v>638</v>
      </c>
      <c r="B212" s="1" t="s">
        <v>45</v>
      </c>
      <c r="C212" t="s">
        <v>27</v>
      </c>
      <c r="D212">
        <v>3</v>
      </c>
      <c r="E212" s="1" t="s">
        <v>639</v>
      </c>
      <c r="F212" s="1" t="s">
        <v>245</v>
      </c>
      <c r="G212" s="1"/>
      <c r="H212">
        <v>399.5</v>
      </c>
      <c r="I212">
        <v>30.5</v>
      </c>
      <c r="J212">
        <v>224.5</v>
      </c>
      <c r="K212">
        <v>25.8</v>
      </c>
      <c r="L212">
        <v>145</v>
      </c>
      <c r="M212">
        <v>22.3</v>
      </c>
      <c r="N212" s="1" t="s">
        <v>640</v>
      </c>
      <c r="O212" s="4"/>
      <c r="P212" s="1"/>
      <c r="Q212" s="1"/>
      <c r="R212" s="1"/>
      <c r="S212" s="1"/>
      <c r="T212" s="5"/>
    </row>
    <row r="213" spans="1:20" x14ac:dyDescent="0.2">
      <c r="A213" s="1" t="s">
        <v>641</v>
      </c>
      <c r="B213" s="1" t="s">
        <v>101</v>
      </c>
      <c r="C213" t="s">
        <v>35</v>
      </c>
      <c r="D213">
        <v>2</v>
      </c>
      <c r="E213" s="1" t="s">
        <v>642</v>
      </c>
      <c r="F213" s="1" t="s">
        <v>438</v>
      </c>
      <c r="G213" s="1" t="s">
        <v>643</v>
      </c>
      <c r="H213">
        <v>239</v>
      </c>
      <c r="I213">
        <v>27</v>
      </c>
      <c r="J213">
        <v>162.5</v>
      </c>
      <c r="K213">
        <v>23.9</v>
      </c>
      <c r="L213">
        <v>111.1</v>
      </c>
      <c r="M213">
        <v>21.3</v>
      </c>
      <c r="N213" s="1"/>
      <c r="O213" s="4"/>
      <c r="P213" s="1"/>
      <c r="Q213" s="1"/>
      <c r="R213" s="1"/>
      <c r="S213" s="1"/>
      <c r="T213" s="5"/>
    </row>
    <row r="214" spans="1:20" x14ac:dyDescent="0.2">
      <c r="A214" s="1" t="s">
        <v>644</v>
      </c>
      <c r="B214" s="1" t="s">
        <v>91</v>
      </c>
      <c r="C214" t="s">
        <v>23</v>
      </c>
      <c r="D214">
        <v>5</v>
      </c>
      <c r="E214" s="1" t="s">
        <v>645</v>
      </c>
      <c r="F214" s="1" t="s">
        <v>646</v>
      </c>
      <c r="G214" s="1"/>
      <c r="H214">
        <v>441.5</v>
      </c>
      <c r="I214">
        <v>32.4</v>
      </c>
      <c r="J214">
        <v>242</v>
      </c>
      <c r="K214">
        <v>27.6</v>
      </c>
      <c r="L214">
        <v>150.30000000000001</v>
      </c>
      <c r="M214">
        <v>23.6</v>
      </c>
      <c r="N214" s="1"/>
      <c r="O214" s="4"/>
      <c r="P214" s="1"/>
      <c r="Q214" s="1"/>
      <c r="R214" s="1"/>
      <c r="S214" s="1"/>
      <c r="T214" s="5"/>
    </row>
    <row r="215" spans="1:20" x14ac:dyDescent="0.2">
      <c r="A215" s="1" t="s">
        <v>647</v>
      </c>
      <c r="B215" s="1" t="s">
        <v>228</v>
      </c>
      <c r="C215" t="s">
        <v>27</v>
      </c>
      <c r="D215">
        <v>11</v>
      </c>
      <c r="E215" s="1" t="s">
        <v>648</v>
      </c>
      <c r="F215" s="1" t="s">
        <v>649</v>
      </c>
      <c r="G215" s="1" t="s">
        <v>650</v>
      </c>
      <c r="H215">
        <v>242</v>
      </c>
      <c r="I215">
        <v>27.3</v>
      </c>
      <c r="J215">
        <v>126.5</v>
      </c>
      <c r="K215">
        <v>22.9</v>
      </c>
      <c r="L215">
        <v>117.9</v>
      </c>
      <c r="M215">
        <v>21.8</v>
      </c>
      <c r="N215" s="1"/>
      <c r="O215" s="4"/>
      <c r="P215" s="1"/>
      <c r="Q215" s="1"/>
      <c r="R215" s="1"/>
      <c r="S215" s="1"/>
      <c r="T215" s="5"/>
    </row>
    <row r="216" spans="1:20" x14ac:dyDescent="0.2">
      <c r="A216" s="1" t="s">
        <v>651</v>
      </c>
      <c r="B216" s="1" t="s">
        <v>168</v>
      </c>
      <c r="C216" t="s">
        <v>17</v>
      </c>
      <c r="D216">
        <v>8</v>
      </c>
      <c r="E216" s="1" t="s">
        <v>652</v>
      </c>
      <c r="F216" s="1" t="s">
        <v>245</v>
      </c>
      <c r="G216" s="1"/>
      <c r="H216">
        <v>372.5</v>
      </c>
      <c r="I216">
        <v>30.5</v>
      </c>
      <c r="J216">
        <v>199.5</v>
      </c>
      <c r="K216">
        <v>25.7</v>
      </c>
      <c r="L216">
        <v>139.30000000000001</v>
      </c>
      <c r="M216">
        <v>23</v>
      </c>
      <c r="N216" s="1" t="s">
        <v>653</v>
      </c>
      <c r="O216" s="4"/>
      <c r="P216" s="1"/>
      <c r="Q216" s="1"/>
      <c r="R216" s="1"/>
      <c r="S216" s="1"/>
      <c r="T216" s="5"/>
    </row>
    <row r="217" spans="1:20" x14ac:dyDescent="0.2">
      <c r="A217" s="1" t="s">
        <v>654</v>
      </c>
      <c r="B217" s="1" t="s">
        <v>37</v>
      </c>
      <c r="C217" t="s">
        <v>23</v>
      </c>
      <c r="D217">
        <v>5</v>
      </c>
      <c r="E217" s="1" t="s">
        <v>655</v>
      </c>
      <c r="F217" s="1" t="s">
        <v>61</v>
      </c>
      <c r="G217" s="1" t="s">
        <v>656</v>
      </c>
      <c r="H217">
        <v>419</v>
      </c>
      <c r="I217">
        <v>30.5</v>
      </c>
      <c r="J217">
        <v>226</v>
      </c>
      <c r="K217">
        <v>25.8</v>
      </c>
      <c r="L217">
        <v>124.1</v>
      </c>
      <c r="M217">
        <v>21.8</v>
      </c>
      <c r="N217" s="1"/>
      <c r="O217" s="4"/>
      <c r="P217" s="1"/>
      <c r="Q217" s="1"/>
      <c r="R217" s="1"/>
      <c r="S217" s="1"/>
      <c r="T217" s="5"/>
    </row>
    <row r="218" spans="1:20" x14ac:dyDescent="0.2">
      <c r="A218" s="1" t="s">
        <v>657</v>
      </c>
      <c r="B218" s="1" t="s">
        <v>91</v>
      </c>
      <c r="C218" t="s">
        <v>17</v>
      </c>
      <c r="D218">
        <v>4</v>
      </c>
      <c r="E218" s="1" t="s">
        <v>658</v>
      </c>
      <c r="F218" s="1" t="s">
        <v>217</v>
      </c>
      <c r="G218" s="1"/>
      <c r="H218">
        <v>413</v>
      </c>
      <c r="I218">
        <v>31.5</v>
      </c>
      <c r="J218">
        <v>249</v>
      </c>
      <c r="K218">
        <v>27</v>
      </c>
      <c r="L218">
        <v>153.5</v>
      </c>
      <c r="M218">
        <v>23.4</v>
      </c>
      <c r="N218" s="1" t="s">
        <v>659</v>
      </c>
      <c r="O218" s="4"/>
      <c r="P218" s="1"/>
      <c r="Q218" s="1"/>
      <c r="R218" s="1"/>
      <c r="S218" s="1"/>
      <c r="T218" s="5"/>
    </row>
    <row r="219" spans="1:20" x14ac:dyDescent="0.2">
      <c r="A219" s="1" t="s">
        <v>660</v>
      </c>
      <c r="B219" s="1" t="s">
        <v>79</v>
      </c>
      <c r="C219" t="s">
        <v>27</v>
      </c>
      <c r="D219">
        <v>11</v>
      </c>
      <c r="E219" s="1" t="s">
        <v>661</v>
      </c>
      <c r="F219" s="1" t="s">
        <v>96</v>
      </c>
      <c r="G219" s="1"/>
      <c r="H219">
        <v>320</v>
      </c>
      <c r="I219">
        <v>28.4</v>
      </c>
      <c r="J219">
        <v>203.5</v>
      </c>
      <c r="K219">
        <v>24.5</v>
      </c>
      <c r="L219">
        <v>127.7</v>
      </c>
      <c r="M219">
        <v>21.4</v>
      </c>
      <c r="N219" s="1" t="s">
        <v>662</v>
      </c>
      <c r="O219" s="4"/>
      <c r="P219" s="1"/>
      <c r="Q219" s="1"/>
      <c r="R219" s="1"/>
      <c r="S219" s="1"/>
      <c r="T219" s="5"/>
    </row>
    <row r="220" spans="1:20" x14ac:dyDescent="0.2">
      <c r="A220" s="1" t="s">
        <v>663</v>
      </c>
      <c r="B220" s="1" t="s">
        <v>45</v>
      </c>
      <c r="C220" t="s">
        <v>17</v>
      </c>
      <c r="D220">
        <v>4</v>
      </c>
      <c r="E220" s="1" t="s">
        <v>664</v>
      </c>
      <c r="F220" s="1" t="s">
        <v>137</v>
      </c>
      <c r="G220" s="1"/>
      <c r="H220">
        <v>330</v>
      </c>
      <c r="I220">
        <v>29.8</v>
      </c>
      <c r="J220">
        <v>179</v>
      </c>
      <c r="K220">
        <v>24.8</v>
      </c>
      <c r="L220">
        <v>104.2</v>
      </c>
      <c r="M220">
        <v>21</v>
      </c>
      <c r="N220" s="1" t="s">
        <v>665</v>
      </c>
      <c r="O220" s="4"/>
      <c r="P220" s="1"/>
      <c r="Q220" s="1"/>
      <c r="R220" s="1"/>
      <c r="S220" s="1"/>
      <c r="T220" s="5"/>
    </row>
    <row r="221" spans="1:20" x14ac:dyDescent="0.2">
      <c r="A221" s="1" t="s">
        <v>666</v>
      </c>
      <c r="B221" s="1" t="s">
        <v>91</v>
      </c>
      <c r="C221" t="s">
        <v>23</v>
      </c>
      <c r="D221">
        <v>9</v>
      </c>
      <c r="E221" s="1" t="s">
        <v>667</v>
      </c>
      <c r="F221" s="1" t="s">
        <v>25</v>
      </c>
      <c r="G221" s="1" t="s">
        <v>668</v>
      </c>
      <c r="H221">
        <v>326</v>
      </c>
      <c r="I221">
        <v>30.3</v>
      </c>
      <c r="J221">
        <v>224.5</v>
      </c>
      <c r="K221">
        <v>27</v>
      </c>
      <c r="L221">
        <v>153.5</v>
      </c>
      <c r="M221">
        <v>23.8</v>
      </c>
      <c r="N221" s="1" t="s">
        <v>669</v>
      </c>
      <c r="O221" s="4"/>
      <c r="P221" s="1"/>
      <c r="Q221" s="1"/>
      <c r="R221" s="1"/>
      <c r="S221" s="1"/>
      <c r="T221" s="5"/>
    </row>
    <row r="222" spans="1:20" x14ac:dyDescent="0.2">
      <c r="A222" s="1" t="s">
        <v>670</v>
      </c>
      <c r="B222" s="1" t="s">
        <v>175</v>
      </c>
      <c r="C222" t="s">
        <v>27</v>
      </c>
      <c r="D222">
        <v>3</v>
      </c>
      <c r="E222" s="1" t="s">
        <v>671</v>
      </c>
      <c r="F222" s="1" t="s">
        <v>93</v>
      </c>
      <c r="G222" s="1"/>
      <c r="H222">
        <v>272.5</v>
      </c>
      <c r="I222">
        <v>28</v>
      </c>
      <c r="J222">
        <v>149.5</v>
      </c>
      <c r="K222">
        <v>23.5</v>
      </c>
      <c r="L222">
        <v>119.4</v>
      </c>
      <c r="M222">
        <v>22</v>
      </c>
      <c r="N222" s="1"/>
      <c r="O222" s="4"/>
      <c r="P222" s="1"/>
      <c r="Q222" s="1"/>
      <c r="R222" s="1"/>
      <c r="S222" s="1"/>
      <c r="T222" s="5"/>
    </row>
    <row r="223" spans="1:20" x14ac:dyDescent="0.2">
      <c r="A223" s="1" t="s">
        <v>672</v>
      </c>
      <c r="B223" s="1" t="s">
        <v>98</v>
      </c>
      <c r="C223" t="s">
        <v>27</v>
      </c>
      <c r="D223">
        <v>7</v>
      </c>
      <c r="E223" s="1" t="s">
        <v>342</v>
      </c>
      <c r="F223" s="1" t="s">
        <v>96</v>
      </c>
      <c r="G223" s="1"/>
      <c r="H223">
        <v>328</v>
      </c>
      <c r="I223">
        <v>28.5</v>
      </c>
      <c r="J223">
        <v>201</v>
      </c>
      <c r="K223">
        <v>24.6</v>
      </c>
      <c r="L223">
        <v>118.6</v>
      </c>
      <c r="M223">
        <v>21.4</v>
      </c>
      <c r="N223" s="1" t="s">
        <v>673</v>
      </c>
      <c r="O223" s="4"/>
      <c r="P223" s="1"/>
      <c r="Q223" s="1"/>
      <c r="R223" s="1"/>
      <c r="S223" s="1"/>
      <c r="T223" s="5"/>
    </row>
    <row r="224" spans="1:20" x14ac:dyDescent="0.2">
      <c r="A224" s="1" t="s">
        <v>674</v>
      </c>
      <c r="B224" s="1" t="s">
        <v>59</v>
      </c>
      <c r="C224" t="s">
        <v>27</v>
      </c>
      <c r="D224">
        <v>7</v>
      </c>
      <c r="E224" s="1" t="s">
        <v>675</v>
      </c>
      <c r="F224" s="1" t="s">
        <v>132</v>
      </c>
      <c r="G224" s="1"/>
      <c r="H224">
        <v>325.5</v>
      </c>
      <c r="I224">
        <v>29.4</v>
      </c>
      <c r="J224">
        <v>205.5</v>
      </c>
      <c r="K224">
        <v>25.9</v>
      </c>
      <c r="L224">
        <v>131.9</v>
      </c>
      <c r="M224">
        <v>22.6</v>
      </c>
      <c r="N224" s="1"/>
      <c r="O224" s="4"/>
      <c r="P224" s="1"/>
      <c r="Q224" s="1"/>
      <c r="R224" s="1"/>
      <c r="S224" s="1"/>
      <c r="T224" s="5"/>
    </row>
    <row r="225" spans="1:20" x14ac:dyDescent="0.2">
      <c r="A225" s="1" t="s">
        <v>676</v>
      </c>
      <c r="B225" s="1" t="s">
        <v>87</v>
      </c>
      <c r="C225" t="s">
        <v>35</v>
      </c>
      <c r="D225">
        <v>2</v>
      </c>
      <c r="E225" s="1" t="s">
        <v>677</v>
      </c>
      <c r="F225" s="1" t="s">
        <v>308</v>
      </c>
      <c r="G225" s="1" t="s">
        <v>678</v>
      </c>
      <c r="H225">
        <v>298.5</v>
      </c>
      <c r="I225">
        <v>29.5</v>
      </c>
      <c r="J225">
        <v>184</v>
      </c>
      <c r="K225">
        <v>25.3</v>
      </c>
      <c r="L225">
        <v>123</v>
      </c>
      <c r="M225">
        <v>22.4</v>
      </c>
      <c r="N225" s="1"/>
      <c r="O225" s="4"/>
      <c r="P225" s="1"/>
      <c r="Q225" s="1"/>
      <c r="R225" s="1"/>
      <c r="S225" s="1"/>
      <c r="T225" s="5"/>
    </row>
    <row r="226" spans="1:20" x14ac:dyDescent="0.2">
      <c r="A226" s="1" t="s">
        <v>679</v>
      </c>
      <c r="B226" s="1" t="s">
        <v>91</v>
      </c>
      <c r="C226" t="s">
        <v>17</v>
      </c>
      <c r="D226">
        <v>12</v>
      </c>
      <c r="E226" s="1" t="s">
        <v>680</v>
      </c>
      <c r="F226" s="1" t="s">
        <v>468</v>
      </c>
      <c r="G226" s="1" t="s">
        <v>681</v>
      </c>
      <c r="H226">
        <v>382</v>
      </c>
      <c r="I226">
        <v>30.8</v>
      </c>
      <c r="J226">
        <v>203</v>
      </c>
      <c r="K226">
        <v>25.8</v>
      </c>
      <c r="L226">
        <v>118.2</v>
      </c>
      <c r="M226">
        <v>22</v>
      </c>
      <c r="N226" s="1" t="s">
        <v>560</v>
      </c>
      <c r="O226" s="4" t="s">
        <v>682</v>
      </c>
      <c r="P226" s="1"/>
      <c r="Q226" s="1"/>
      <c r="R226" s="1"/>
      <c r="S226" s="1"/>
      <c r="T226" s="5"/>
    </row>
    <row r="227" spans="1:20" x14ac:dyDescent="0.2">
      <c r="A227" s="1" t="s">
        <v>683</v>
      </c>
      <c r="B227" s="1" t="s">
        <v>684</v>
      </c>
      <c r="C227" t="s">
        <v>27</v>
      </c>
      <c r="D227">
        <v>3</v>
      </c>
      <c r="E227" s="1" t="s">
        <v>685</v>
      </c>
      <c r="F227" s="1" t="s">
        <v>245</v>
      </c>
      <c r="G227" s="1"/>
      <c r="H227">
        <v>364</v>
      </c>
      <c r="I227">
        <v>30.4</v>
      </c>
      <c r="J227">
        <v>205</v>
      </c>
      <c r="K227">
        <v>25.5</v>
      </c>
      <c r="L227">
        <v>129.80000000000001</v>
      </c>
      <c r="M227">
        <v>22.4</v>
      </c>
      <c r="N227" s="1"/>
      <c r="O227" s="4"/>
      <c r="P227" s="1"/>
      <c r="Q227" s="1"/>
      <c r="R227" s="1"/>
      <c r="S227" s="1"/>
      <c r="T227" s="5"/>
    </row>
    <row r="228" spans="1:20" x14ac:dyDescent="0.2">
      <c r="A228" s="1" t="s">
        <v>686</v>
      </c>
      <c r="B228" s="1" t="s">
        <v>31</v>
      </c>
      <c r="C228" t="s">
        <v>35</v>
      </c>
      <c r="D228">
        <v>2</v>
      </c>
      <c r="E228" s="1" t="s">
        <v>403</v>
      </c>
      <c r="F228" s="1" t="s">
        <v>212</v>
      </c>
      <c r="G228" s="1"/>
      <c r="H228">
        <v>313</v>
      </c>
      <c r="I228">
        <v>28.6</v>
      </c>
      <c r="J228">
        <v>176</v>
      </c>
      <c r="K228">
        <v>24.3</v>
      </c>
      <c r="L228">
        <v>144.80000000000001</v>
      </c>
      <c r="M228">
        <v>22.5</v>
      </c>
      <c r="N228" s="1"/>
      <c r="O228" s="4"/>
      <c r="P228" s="1"/>
      <c r="Q228" s="1"/>
      <c r="R228" s="1"/>
      <c r="S228" s="1"/>
      <c r="T228" s="5"/>
    </row>
    <row r="229" spans="1:20" x14ac:dyDescent="0.2">
      <c r="A229" s="1" t="s">
        <v>687</v>
      </c>
      <c r="B229" s="1" t="s">
        <v>39</v>
      </c>
      <c r="C229" t="s">
        <v>35</v>
      </c>
      <c r="D229">
        <v>6</v>
      </c>
      <c r="E229" s="1" t="s">
        <v>688</v>
      </c>
      <c r="F229" s="1" t="s">
        <v>198</v>
      </c>
      <c r="G229" s="1"/>
      <c r="H229">
        <v>356.5</v>
      </c>
      <c r="I229">
        <v>30</v>
      </c>
      <c r="J229">
        <v>210.5</v>
      </c>
      <c r="K229">
        <v>25.4</v>
      </c>
      <c r="L229">
        <v>125.3</v>
      </c>
      <c r="M229">
        <v>21.9</v>
      </c>
      <c r="N229" s="1"/>
      <c r="O229" s="4"/>
      <c r="P229" s="1"/>
      <c r="Q229" s="1"/>
      <c r="R229" s="1"/>
      <c r="S229" s="1"/>
      <c r="T229" s="5"/>
    </row>
    <row r="230" spans="1:20" x14ac:dyDescent="0.2">
      <c r="A230" s="1" t="s">
        <v>689</v>
      </c>
      <c r="B230" s="1" t="s">
        <v>72</v>
      </c>
      <c r="C230" t="s">
        <v>27</v>
      </c>
      <c r="D230">
        <v>7</v>
      </c>
      <c r="E230" s="1" t="s">
        <v>131</v>
      </c>
      <c r="F230" s="1" t="s">
        <v>96</v>
      </c>
      <c r="G230" s="1"/>
      <c r="H230">
        <v>322</v>
      </c>
      <c r="I230">
        <v>29.2</v>
      </c>
      <c r="J230">
        <v>184.5</v>
      </c>
      <c r="K230">
        <v>24.9</v>
      </c>
      <c r="L230">
        <v>137.19999999999999</v>
      </c>
      <c r="M230">
        <v>22.9</v>
      </c>
      <c r="N230" s="1" t="s">
        <v>690</v>
      </c>
      <c r="O230" s="4" t="s">
        <v>691</v>
      </c>
      <c r="P230" s="1" t="s">
        <v>605</v>
      </c>
      <c r="Q230" s="1" t="s">
        <v>692</v>
      </c>
      <c r="R230" s="1" t="s">
        <v>202</v>
      </c>
      <c r="S230" s="1"/>
      <c r="T230" s="5"/>
    </row>
    <row r="231" spans="1:20" x14ac:dyDescent="0.2">
      <c r="A231" s="1" t="s">
        <v>693</v>
      </c>
      <c r="B231" s="1" t="s">
        <v>79</v>
      </c>
      <c r="C231" t="s">
        <v>17</v>
      </c>
      <c r="D231">
        <v>4</v>
      </c>
      <c r="E231" s="1" t="s">
        <v>694</v>
      </c>
      <c r="F231" s="1" t="s">
        <v>25</v>
      </c>
      <c r="G231" s="1"/>
      <c r="H231">
        <v>351.5</v>
      </c>
      <c r="I231">
        <v>29.8</v>
      </c>
      <c r="J231">
        <v>216.5</v>
      </c>
      <c r="K231">
        <v>26</v>
      </c>
      <c r="L231">
        <v>144.6</v>
      </c>
      <c r="M231">
        <v>22.7</v>
      </c>
      <c r="N231" s="1" t="s">
        <v>508</v>
      </c>
      <c r="O231" s="4"/>
      <c r="P231" s="1"/>
      <c r="Q231" s="1"/>
      <c r="R231" s="1"/>
      <c r="S231" s="1"/>
      <c r="T231" s="5"/>
    </row>
    <row r="232" spans="1:20" x14ac:dyDescent="0.2">
      <c r="A232" s="1" t="s">
        <v>695</v>
      </c>
      <c r="B232" s="1" t="s">
        <v>98</v>
      </c>
      <c r="C232" t="s">
        <v>17</v>
      </c>
      <c r="D232">
        <v>8</v>
      </c>
      <c r="E232" s="1" t="s">
        <v>696</v>
      </c>
      <c r="F232" s="1" t="s">
        <v>212</v>
      </c>
      <c r="G232" s="1"/>
      <c r="H232">
        <v>322.5</v>
      </c>
      <c r="I232">
        <v>29.4</v>
      </c>
      <c r="J232">
        <v>179.5</v>
      </c>
      <c r="K232">
        <v>25.6</v>
      </c>
      <c r="L232">
        <v>123.1</v>
      </c>
      <c r="M232">
        <v>21.8</v>
      </c>
      <c r="N232" s="1"/>
      <c r="O232" s="4" t="s">
        <v>697</v>
      </c>
      <c r="P232" s="1" t="s">
        <v>605</v>
      </c>
      <c r="Q232" s="1" t="s">
        <v>698</v>
      </c>
      <c r="R232" s="1" t="s">
        <v>699</v>
      </c>
      <c r="S232" s="1" t="s">
        <v>692</v>
      </c>
      <c r="T232" s="5" t="s">
        <v>700</v>
      </c>
    </row>
    <row r="233" spans="1:20" x14ac:dyDescent="0.2">
      <c r="A233" s="1" t="s">
        <v>701</v>
      </c>
      <c r="B233" s="1" t="s">
        <v>98</v>
      </c>
      <c r="C233" t="s">
        <v>23</v>
      </c>
      <c r="D233">
        <v>1</v>
      </c>
      <c r="E233" s="1" t="s">
        <v>702</v>
      </c>
      <c r="F233" s="1" t="s">
        <v>61</v>
      </c>
      <c r="G233" s="1" t="s">
        <v>703</v>
      </c>
      <c r="H233">
        <v>369</v>
      </c>
      <c r="I233">
        <v>30.4</v>
      </c>
      <c r="J233">
        <v>189</v>
      </c>
      <c r="K233">
        <v>25.5</v>
      </c>
      <c r="L233">
        <v>144.5</v>
      </c>
      <c r="M233">
        <v>23</v>
      </c>
      <c r="N233" s="1"/>
      <c r="O233" s="4"/>
      <c r="P233" s="1"/>
      <c r="Q233" s="1"/>
      <c r="R233" s="1"/>
      <c r="S233" s="1"/>
      <c r="T233" s="5"/>
    </row>
    <row r="234" spans="1:20" x14ac:dyDescent="0.2">
      <c r="A234" s="1" t="s">
        <v>704</v>
      </c>
      <c r="B234" s="1" t="s">
        <v>98</v>
      </c>
      <c r="C234" t="s">
        <v>23</v>
      </c>
      <c r="D234">
        <v>9</v>
      </c>
      <c r="E234" s="1" t="s">
        <v>705</v>
      </c>
      <c r="F234" s="1" t="s">
        <v>308</v>
      </c>
      <c r="G234" s="1"/>
      <c r="H234">
        <v>317</v>
      </c>
      <c r="I234">
        <v>29.6</v>
      </c>
      <c r="J234">
        <v>200</v>
      </c>
      <c r="K234">
        <v>25.7</v>
      </c>
      <c r="L234">
        <v>124.6</v>
      </c>
      <c r="M234">
        <v>22.1</v>
      </c>
      <c r="N234" s="1"/>
      <c r="O234" s="4"/>
      <c r="P234" s="1"/>
      <c r="Q234" s="1"/>
      <c r="R234" s="1"/>
      <c r="S234" s="1"/>
      <c r="T234" s="5"/>
    </row>
    <row r="235" spans="1:20" x14ac:dyDescent="0.2">
      <c r="A235" s="1" t="s">
        <v>706</v>
      </c>
      <c r="B235" s="1" t="s">
        <v>72</v>
      </c>
      <c r="C235" t="s">
        <v>27</v>
      </c>
      <c r="D235">
        <v>3</v>
      </c>
      <c r="E235" s="1" t="s">
        <v>134</v>
      </c>
      <c r="F235" s="1" t="s">
        <v>89</v>
      </c>
      <c r="G235" s="1"/>
      <c r="H235">
        <v>352.5</v>
      </c>
      <c r="I235">
        <v>30.5</v>
      </c>
      <c r="J235">
        <v>212</v>
      </c>
      <c r="K235">
        <v>26</v>
      </c>
      <c r="L235">
        <v>140.4</v>
      </c>
      <c r="M235">
        <v>23</v>
      </c>
      <c r="N235" s="1" t="s">
        <v>514</v>
      </c>
      <c r="O235" s="4"/>
      <c r="P235" s="1"/>
      <c r="Q235" s="1"/>
      <c r="R235" s="1"/>
      <c r="S235" s="1"/>
      <c r="T235" s="5"/>
    </row>
    <row r="236" spans="1:20" x14ac:dyDescent="0.2">
      <c r="A236" s="1" t="s">
        <v>707</v>
      </c>
      <c r="B236" s="1" t="s">
        <v>68</v>
      </c>
      <c r="C236" t="s">
        <v>17</v>
      </c>
      <c r="D236">
        <v>8</v>
      </c>
      <c r="E236" s="1" t="s">
        <v>708</v>
      </c>
      <c r="F236" s="1" t="s">
        <v>137</v>
      </c>
      <c r="G236" s="1"/>
      <c r="H236">
        <v>324.5</v>
      </c>
      <c r="I236">
        <v>28.8</v>
      </c>
      <c r="J236">
        <v>167.5</v>
      </c>
      <c r="K236">
        <v>24</v>
      </c>
      <c r="L236">
        <v>124.8</v>
      </c>
      <c r="M236">
        <v>21.9</v>
      </c>
      <c r="N236" s="1" t="s">
        <v>560</v>
      </c>
      <c r="O236" s="4"/>
      <c r="P236" s="1"/>
      <c r="Q236" s="1"/>
      <c r="R236" s="1"/>
      <c r="S236" s="1"/>
      <c r="T236" s="5"/>
    </row>
    <row r="237" spans="1:20" x14ac:dyDescent="0.2">
      <c r="A237" s="1" t="s">
        <v>709</v>
      </c>
      <c r="B237" s="1" t="s">
        <v>228</v>
      </c>
      <c r="C237" t="s">
        <v>27</v>
      </c>
      <c r="D237">
        <v>7</v>
      </c>
      <c r="E237" s="1" t="s">
        <v>710</v>
      </c>
      <c r="F237" s="1" t="s">
        <v>137</v>
      </c>
      <c r="G237" s="1"/>
      <c r="H237">
        <v>302</v>
      </c>
      <c r="I237">
        <v>29</v>
      </c>
      <c r="J237">
        <v>173</v>
      </c>
      <c r="K237">
        <v>24.5</v>
      </c>
      <c r="L237">
        <v>121.1</v>
      </c>
      <c r="M237">
        <v>22.2</v>
      </c>
      <c r="N237" s="1" t="s">
        <v>191</v>
      </c>
      <c r="O237" s="4"/>
      <c r="P237" s="1"/>
      <c r="Q237" s="1"/>
      <c r="R237" s="1"/>
      <c r="S237" s="1"/>
      <c r="T237" s="5"/>
    </row>
    <row r="238" spans="1:20" x14ac:dyDescent="0.2">
      <c r="A238" s="1" t="s">
        <v>711</v>
      </c>
      <c r="B238" s="1" t="s">
        <v>39</v>
      </c>
      <c r="C238" t="s">
        <v>35</v>
      </c>
      <c r="D238">
        <v>10</v>
      </c>
      <c r="E238" s="1" t="s">
        <v>487</v>
      </c>
      <c r="F238" s="1" t="s">
        <v>365</v>
      </c>
      <c r="G238" s="1"/>
      <c r="H238">
        <v>355.5</v>
      </c>
      <c r="I238">
        <v>30.5</v>
      </c>
      <c r="J238">
        <v>219</v>
      </c>
      <c r="K238">
        <v>26.5</v>
      </c>
      <c r="L238">
        <v>131.4</v>
      </c>
      <c r="M238">
        <v>22.2</v>
      </c>
      <c r="N238" s="1"/>
      <c r="O238" s="4"/>
      <c r="P238" s="1"/>
      <c r="Q238" s="1"/>
      <c r="R238" s="1"/>
      <c r="S238" s="1"/>
      <c r="T238" s="5"/>
    </row>
    <row r="239" spans="1:20" x14ac:dyDescent="0.2">
      <c r="A239" s="1" t="s">
        <v>712</v>
      </c>
      <c r="B239" s="1" t="s">
        <v>59</v>
      </c>
      <c r="C239" t="s">
        <v>17</v>
      </c>
      <c r="D239">
        <v>8</v>
      </c>
      <c r="E239" s="1" t="s">
        <v>713</v>
      </c>
      <c r="F239" s="1" t="s">
        <v>96</v>
      </c>
      <c r="G239" s="1"/>
      <c r="H239">
        <v>323</v>
      </c>
      <c r="I239">
        <v>29.3</v>
      </c>
      <c r="J239">
        <v>202.5</v>
      </c>
      <c r="K239">
        <v>25.5</v>
      </c>
      <c r="L239">
        <v>130.6</v>
      </c>
      <c r="M239">
        <v>22.5</v>
      </c>
      <c r="N239" s="1" t="s">
        <v>714</v>
      </c>
      <c r="O239" s="4"/>
      <c r="P239" s="1"/>
      <c r="Q239" s="1"/>
      <c r="R239" s="1"/>
      <c r="S239" s="1"/>
      <c r="T239" s="5"/>
    </row>
    <row r="240" spans="1:20" x14ac:dyDescent="0.2">
      <c r="A240" s="1" t="s">
        <v>715</v>
      </c>
      <c r="B240" s="1" t="s">
        <v>87</v>
      </c>
      <c r="C240" t="s">
        <v>17</v>
      </c>
      <c r="D240">
        <v>8</v>
      </c>
      <c r="E240" s="1" t="s">
        <v>716</v>
      </c>
      <c r="F240" s="1" t="s">
        <v>66</v>
      </c>
      <c r="G240" s="1"/>
      <c r="H240">
        <v>385</v>
      </c>
      <c r="I240">
        <v>30.6</v>
      </c>
      <c r="J240">
        <v>216.5</v>
      </c>
      <c r="K240">
        <v>26</v>
      </c>
      <c r="L240">
        <v>157.4</v>
      </c>
      <c r="M240">
        <v>23.5</v>
      </c>
      <c r="N240" s="1"/>
      <c r="O240" s="4"/>
      <c r="P240" s="1"/>
      <c r="Q240" s="1"/>
      <c r="R240" s="1"/>
      <c r="S240" s="1"/>
      <c r="T240" s="5"/>
    </row>
    <row r="241" spans="1:20" x14ac:dyDescent="0.2">
      <c r="A241" s="1" t="s">
        <v>717</v>
      </c>
      <c r="B241" s="1" t="s">
        <v>59</v>
      </c>
      <c r="C241" t="s">
        <v>23</v>
      </c>
      <c r="D241">
        <v>5</v>
      </c>
      <c r="E241" s="1" t="s">
        <v>718</v>
      </c>
      <c r="F241" s="1" t="s">
        <v>76</v>
      </c>
      <c r="G241" s="1"/>
      <c r="H241">
        <v>341.5</v>
      </c>
      <c r="I241">
        <v>29.4</v>
      </c>
      <c r="J241">
        <v>174</v>
      </c>
      <c r="K241">
        <v>23.9</v>
      </c>
      <c r="L241">
        <v>110.8</v>
      </c>
      <c r="M241">
        <v>21.1</v>
      </c>
      <c r="N241" s="1" t="s">
        <v>719</v>
      </c>
      <c r="O241" s="4"/>
      <c r="P241" s="1"/>
      <c r="Q241" s="1"/>
      <c r="R241" s="1"/>
      <c r="S241" s="1"/>
      <c r="T241" s="5"/>
    </row>
    <row r="242" spans="1:20" x14ac:dyDescent="0.2">
      <c r="A242" s="1" t="s">
        <v>720</v>
      </c>
      <c r="B242" s="1" t="s">
        <v>59</v>
      </c>
      <c r="C242" t="s">
        <v>35</v>
      </c>
      <c r="D242">
        <v>6</v>
      </c>
      <c r="E242" s="1" t="s">
        <v>721</v>
      </c>
      <c r="F242" s="1" t="s">
        <v>25</v>
      </c>
      <c r="G242" s="1"/>
      <c r="H242">
        <v>365.5</v>
      </c>
      <c r="I242">
        <v>30.1</v>
      </c>
      <c r="J242">
        <v>211</v>
      </c>
      <c r="K242">
        <v>25.4</v>
      </c>
      <c r="L242">
        <v>127.8</v>
      </c>
      <c r="M242">
        <v>22.3</v>
      </c>
      <c r="N242" s="1" t="s">
        <v>722</v>
      </c>
      <c r="O242" s="4"/>
      <c r="P242" s="1"/>
      <c r="Q242" s="1"/>
      <c r="R242" s="1"/>
      <c r="S242" s="1"/>
      <c r="T242" s="5"/>
    </row>
    <row r="243" spans="1:20" x14ac:dyDescent="0.2">
      <c r="A243" s="1" t="s">
        <v>723</v>
      </c>
      <c r="B243" s="1" t="s">
        <v>247</v>
      </c>
      <c r="C243" t="s">
        <v>17</v>
      </c>
      <c r="D243">
        <v>4</v>
      </c>
      <c r="E243" s="1" t="s">
        <v>724</v>
      </c>
      <c r="F243" s="1" t="s">
        <v>302</v>
      </c>
      <c r="G243" s="1"/>
      <c r="H243">
        <v>412.5</v>
      </c>
      <c r="I243">
        <v>30.8</v>
      </c>
      <c r="J243">
        <v>237</v>
      </c>
      <c r="K243">
        <v>26.3</v>
      </c>
      <c r="L243">
        <v>140</v>
      </c>
      <c r="M243">
        <v>22.2</v>
      </c>
      <c r="N243" s="1" t="s">
        <v>725</v>
      </c>
      <c r="O243" s="4"/>
      <c r="P243" s="1"/>
      <c r="Q243" s="1"/>
      <c r="R243" s="1"/>
      <c r="S243" s="1"/>
      <c r="T243" s="5"/>
    </row>
    <row r="244" spans="1:20" x14ac:dyDescent="0.2">
      <c r="A244" s="1" t="s">
        <v>726</v>
      </c>
      <c r="B244" s="1" t="s">
        <v>91</v>
      </c>
      <c r="C244" t="s">
        <v>17</v>
      </c>
      <c r="D244">
        <v>4</v>
      </c>
      <c r="E244" s="1" t="s">
        <v>727</v>
      </c>
      <c r="F244" s="1" t="s">
        <v>89</v>
      </c>
      <c r="G244" s="1"/>
      <c r="H244">
        <v>347.5</v>
      </c>
      <c r="I244">
        <v>30.4</v>
      </c>
      <c r="J244">
        <v>214.5</v>
      </c>
      <c r="K244">
        <v>26.5</v>
      </c>
      <c r="L244">
        <v>149.69999999999999</v>
      </c>
      <c r="M244">
        <v>23.1</v>
      </c>
      <c r="N244" s="1" t="s">
        <v>728</v>
      </c>
      <c r="O244" s="4"/>
      <c r="P244" s="1"/>
      <c r="Q244" s="1"/>
      <c r="R244" s="1"/>
      <c r="S244" s="1"/>
      <c r="T244" s="5"/>
    </row>
    <row r="245" spans="1:20" x14ac:dyDescent="0.2">
      <c r="A245" s="1" t="s">
        <v>729</v>
      </c>
      <c r="B245" s="1" t="s">
        <v>29</v>
      </c>
      <c r="C245" t="s">
        <v>17</v>
      </c>
      <c r="D245">
        <v>4</v>
      </c>
      <c r="E245" s="1" t="s">
        <v>730</v>
      </c>
      <c r="F245" s="1" t="s">
        <v>47</v>
      </c>
      <c r="G245" s="1"/>
      <c r="H245">
        <v>444.5</v>
      </c>
      <c r="I245">
        <v>32.299999999999997</v>
      </c>
      <c r="J245">
        <v>246.5</v>
      </c>
      <c r="K245">
        <v>27.3</v>
      </c>
      <c r="L245">
        <v>152.6</v>
      </c>
      <c r="M245">
        <v>23.5</v>
      </c>
      <c r="N245" s="1" t="s">
        <v>731</v>
      </c>
      <c r="O245" s="4"/>
      <c r="P245" s="1"/>
      <c r="Q245" s="1"/>
      <c r="R245" s="1"/>
      <c r="S245" s="1"/>
      <c r="T245" s="5"/>
    </row>
    <row r="246" spans="1:20" x14ac:dyDescent="0.2">
      <c r="A246" s="1" t="s">
        <v>732</v>
      </c>
      <c r="B246" s="1" t="s">
        <v>62</v>
      </c>
      <c r="C246" t="s">
        <v>27</v>
      </c>
      <c r="D246">
        <v>3</v>
      </c>
      <c r="E246" s="1" t="s">
        <v>733</v>
      </c>
      <c r="F246" s="1" t="s">
        <v>85</v>
      </c>
      <c r="G246" s="1"/>
      <c r="H246">
        <v>368</v>
      </c>
      <c r="I246">
        <v>30.3</v>
      </c>
      <c r="J246">
        <v>203</v>
      </c>
      <c r="K246">
        <v>25.2</v>
      </c>
      <c r="L246">
        <v>150</v>
      </c>
      <c r="M246">
        <v>23</v>
      </c>
      <c r="N246" s="1" t="s">
        <v>734</v>
      </c>
      <c r="O246" s="4"/>
      <c r="P246" s="1"/>
      <c r="Q246" s="1"/>
      <c r="R246" s="1"/>
      <c r="S246" s="1"/>
      <c r="T246" s="5"/>
    </row>
    <row r="247" spans="1:20" x14ac:dyDescent="0.2">
      <c r="A247" s="1" t="s">
        <v>735</v>
      </c>
      <c r="B247" s="1" t="s">
        <v>101</v>
      </c>
      <c r="C247" t="s">
        <v>17</v>
      </c>
      <c r="D247">
        <v>8</v>
      </c>
      <c r="E247" s="1" t="s">
        <v>447</v>
      </c>
      <c r="F247" s="1" t="s">
        <v>198</v>
      </c>
      <c r="G247" s="1"/>
      <c r="H247">
        <v>333.5</v>
      </c>
      <c r="I247">
        <v>29.5</v>
      </c>
      <c r="J247">
        <v>198</v>
      </c>
      <c r="K247">
        <v>25.4</v>
      </c>
      <c r="L247">
        <v>140.19999999999999</v>
      </c>
      <c r="M247">
        <v>22.5</v>
      </c>
      <c r="N247" s="1" t="s">
        <v>736</v>
      </c>
      <c r="O247" s="4"/>
      <c r="P247" s="1"/>
      <c r="Q247" s="1"/>
      <c r="R247" s="1"/>
      <c r="S247" s="1"/>
      <c r="T247" s="5"/>
    </row>
    <row r="248" spans="1:20" x14ac:dyDescent="0.2">
      <c r="A248" s="1" t="s">
        <v>737</v>
      </c>
      <c r="B248" s="1" t="s">
        <v>312</v>
      </c>
      <c r="C248" t="s">
        <v>35</v>
      </c>
      <c r="D248">
        <v>2</v>
      </c>
      <c r="E248" s="1" t="s">
        <v>738</v>
      </c>
      <c r="F248" s="1" t="s">
        <v>96</v>
      </c>
      <c r="G248" s="1"/>
      <c r="H248">
        <v>313</v>
      </c>
      <c r="I248">
        <v>29.3</v>
      </c>
      <c r="J248">
        <v>158.5</v>
      </c>
      <c r="K248">
        <v>24.4</v>
      </c>
      <c r="L248">
        <v>132.69999999999999</v>
      </c>
      <c r="M248">
        <v>22.7</v>
      </c>
      <c r="N248" s="1"/>
      <c r="O248" s="4"/>
      <c r="P248" s="1"/>
      <c r="Q248" s="1"/>
      <c r="R248" s="1"/>
      <c r="S248" s="1"/>
      <c r="T248" s="5"/>
    </row>
    <row r="249" spans="1:20" x14ac:dyDescent="0.2">
      <c r="A249" s="1" t="s">
        <v>739</v>
      </c>
      <c r="B249" s="1" t="s">
        <v>87</v>
      </c>
      <c r="C249" t="s">
        <v>27</v>
      </c>
      <c r="D249">
        <v>7</v>
      </c>
      <c r="E249" s="1" t="s">
        <v>740</v>
      </c>
      <c r="F249" s="1" t="s">
        <v>741</v>
      </c>
      <c r="G249" s="1"/>
      <c r="H249">
        <v>412</v>
      </c>
      <c r="I249">
        <v>31.6</v>
      </c>
      <c r="J249">
        <v>242.5</v>
      </c>
      <c r="K249">
        <v>27</v>
      </c>
      <c r="L249">
        <v>151.6</v>
      </c>
      <c r="M249">
        <v>23.3</v>
      </c>
      <c r="N249" s="1" t="s">
        <v>734</v>
      </c>
      <c r="O249" s="4"/>
      <c r="P249" s="1"/>
      <c r="Q249" s="1"/>
      <c r="R249" s="1"/>
      <c r="S249" s="1"/>
      <c r="T249" s="5"/>
    </row>
    <row r="250" spans="1:20" x14ac:dyDescent="0.2">
      <c r="A250" s="1" t="s">
        <v>742</v>
      </c>
      <c r="B250" s="1" t="s">
        <v>59</v>
      </c>
      <c r="C250" t="s">
        <v>17</v>
      </c>
      <c r="D250">
        <v>12</v>
      </c>
      <c r="E250" s="1" t="s">
        <v>743</v>
      </c>
      <c r="F250" s="1" t="s">
        <v>96</v>
      </c>
      <c r="G250" s="1"/>
      <c r="H250">
        <v>310</v>
      </c>
      <c r="I250">
        <v>28.9</v>
      </c>
      <c r="J250">
        <v>202.5</v>
      </c>
      <c r="K250">
        <v>25</v>
      </c>
      <c r="L250">
        <v>126.1</v>
      </c>
      <c r="M250">
        <v>21.7</v>
      </c>
      <c r="N250" s="1"/>
      <c r="O250" s="4"/>
      <c r="P250" s="1"/>
      <c r="Q250" s="1"/>
      <c r="R250" s="1"/>
      <c r="S250" s="1"/>
      <c r="T250" s="5"/>
    </row>
    <row r="251" spans="1:20" x14ac:dyDescent="0.2">
      <c r="A251" s="1" t="s">
        <v>744</v>
      </c>
      <c r="B251" s="1" t="s">
        <v>31</v>
      </c>
      <c r="C251" t="s">
        <v>745</v>
      </c>
      <c r="D251">
        <v>12</v>
      </c>
      <c r="E251" s="1" t="s">
        <v>460</v>
      </c>
      <c r="F251" s="1" t="s">
        <v>308</v>
      </c>
      <c r="G251" s="1"/>
      <c r="H251">
        <v>315</v>
      </c>
      <c r="I251">
        <v>29.4</v>
      </c>
      <c r="J251">
        <v>184</v>
      </c>
      <c r="K251">
        <v>27.4</v>
      </c>
      <c r="L251">
        <v>128.1</v>
      </c>
      <c r="M251">
        <v>22.2</v>
      </c>
      <c r="N251" s="1"/>
      <c r="O251" s="4" t="s">
        <v>746</v>
      </c>
      <c r="P251" s="1" t="s">
        <v>747</v>
      </c>
      <c r="Q251" s="1" t="s">
        <v>748</v>
      </c>
      <c r="R251" s="1"/>
      <c r="S251" s="1"/>
      <c r="T251" s="5"/>
    </row>
    <row r="252" spans="1:20" x14ac:dyDescent="0.2">
      <c r="A252" s="1" t="s">
        <v>749</v>
      </c>
      <c r="B252" s="1" t="s">
        <v>91</v>
      </c>
      <c r="C252" t="s">
        <v>23</v>
      </c>
      <c r="D252">
        <v>9</v>
      </c>
      <c r="E252" s="1" t="s">
        <v>750</v>
      </c>
      <c r="F252" s="1" t="s">
        <v>308</v>
      </c>
      <c r="G252" s="1"/>
      <c r="H252">
        <v>317.5</v>
      </c>
      <c r="I252">
        <v>29.5</v>
      </c>
      <c r="J252">
        <v>187</v>
      </c>
      <c r="K252">
        <v>25.3</v>
      </c>
      <c r="L252">
        <v>137.1</v>
      </c>
      <c r="M252">
        <v>22.6</v>
      </c>
      <c r="N252" s="1"/>
      <c r="O252" s="4"/>
      <c r="P252" s="1"/>
      <c r="Q252" s="1"/>
      <c r="R252" s="1"/>
      <c r="S252" s="1"/>
      <c r="T252" s="5"/>
    </row>
    <row r="253" spans="1:20" x14ac:dyDescent="0.2">
      <c r="A253" s="1" t="s">
        <v>751</v>
      </c>
      <c r="B253" s="1" t="s">
        <v>175</v>
      </c>
      <c r="C253" t="s">
        <v>23</v>
      </c>
      <c r="D253">
        <v>9</v>
      </c>
      <c r="E253" s="1" t="s">
        <v>752</v>
      </c>
      <c r="F253" s="1" t="s">
        <v>57</v>
      </c>
      <c r="G253" s="1"/>
      <c r="H253">
        <v>317</v>
      </c>
      <c r="I253">
        <v>29.4</v>
      </c>
      <c r="J253">
        <v>199.5</v>
      </c>
      <c r="K253">
        <v>25.5</v>
      </c>
      <c r="L253">
        <v>123.7</v>
      </c>
      <c r="M253">
        <v>22</v>
      </c>
      <c r="N253" s="1" t="s">
        <v>442</v>
      </c>
      <c r="O253" s="4"/>
      <c r="P253" s="1"/>
      <c r="Q253" s="1"/>
      <c r="R253" s="1"/>
      <c r="S253" s="1"/>
      <c r="T253" s="5"/>
    </row>
    <row r="254" spans="1:20" x14ac:dyDescent="0.2">
      <c r="A254" s="1" t="s">
        <v>753</v>
      </c>
      <c r="B254" s="1" t="s">
        <v>98</v>
      </c>
      <c r="C254" t="s">
        <v>17</v>
      </c>
      <c r="D254">
        <v>4</v>
      </c>
      <c r="E254" s="1" t="s">
        <v>384</v>
      </c>
      <c r="F254" s="1" t="s">
        <v>51</v>
      </c>
      <c r="G254" s="1"/>
      <c r="H254">
        <v>383.5</v>
      </c>
      <c r="I254">
        <v>30.5</v>
      </c>
      <c r="J254">
        <v>250</v>
      </c>
      <c r="K254">
        <v>27.6</v>
      </c>
      <c r="L254">
        <v>151.5</v>
      </c>
      <c r="M254">
        <v>23.5</v>
      </c>
      <c r="N254" s="1" t="s">
        <v>734</v>
      </c>
      <c r="O254" s="4"/>
      <c r="P254" s="1"/>
      <c r="Q254" s="1"/>
      <c r="R254" s="1"/>
      <c r="S254" s="1"/>
      <c r="T254" s="5"/>
    </row>
    <row r="255" spans="1:20" x14ac:dyDescent="0.2">
      <c r="A255" s="1" t="s">
        <v>754</v>
      </c>
      <c r="B255" s="1" t="s">
        <v>64</v>
      </c>
      <c r="C255" t="s">
        <v>35</v>
      </c>
      <c r="D255">
        <v>10</v>
      </c>
      <c r="E255" s="1" t="s">
        <v>755</v>
      </c>
      <c r="F255" s="1" t="s">
        <v>25</v>
      </c>
      <c r="G255" s="1"/>
      <c r="H255">
        <v>348</v>
      </c>
      <c r="I255">
        <v>30</v>
      </c>
      <c r="J255">
        <v>158</v>
      </c>
      <c r="K255">
        <v>24.5</v>
      </c>
      <c r="L255">
        <v>150.19999999999999</v>
      </c>
      <c r="M255">
        <v>23.5</v>
      </c>
      <c r="N255" s="1" t="s">
        <v>756</v>
      </c>
      <c r="O255" s="4"/>
      <c r="P255" s="1"/>
      <c r="Q255" s="1"/>
      <c r="R255" s="1"/>
      <c r="S255" s="1"/>
      <c r="T255" s="5"/>
    </row>
    <row r="256" spans="1:20" x14ac:dyDescent="0.2">
      <c r="A256" s="1" t="s">
        <v>757</v>
      </c>
      <c r="B256" s="1" t="s">
        <v>68</v>
      </c>
      <c r="C256" t="s">
        <v>17</v>
      </c>
      <c r="D256">
        <v>12</v>
      </c>
      <c r="E256" s="1" t="s">
        <v>758</v>
      </c>
      <c r="F256" s="1" t="s">
        <v>89</v>
      </c>
      <c r="G256" s="1"/>
      <c r="H256">
        <v>322</v>
      </c>
      <c r="I256">
        <v>29.8</v>
      </c>
      <c r="J256">
        <v>181</v>
      </c>
      <c r="K256">
        <v>25.3</v>
      </c>
      <c r="L256">
        <v>139.80000000000001</v>
      </c>
      <c r="M256">
        <v>22.8</v>
      </c>
      <c r="N256" s="1"/>
      <c r="O256" s="4"/>
      <c r="P256" s="1"/>
      <c r="Q256" s="1"/>
      <c r="R256" s="1"/>
      <c r="S256" s="1"/>
      <c r="T256" s="5"/>
    </row>
    <row r="257" spans="1:20" x14ac:dyDescent="0.2">
      <c r="A257" s="1" t="s">
        <v>759</v>
      </c>
      <c r="B257" s="1" t="s">
        <v>101</v>
      </c>
      <c r="C257" t="s">
        <v>23</v>
      </c>
      <c r="D257">
        <v>1</v>
      </c>
      <c r="E257" s="1" t="s">
        <v>760</v>
      </c>
      <c r="F257" s="1" t="s">
        <v>212</v>
      </c>
      <c r="G257" s="1"/>
      <c r="H257">
        <v>344.5</v>
      </c>
      <c r="I257">
        <v>30</v>
      </c>
      <c r="J257">
        <v>198</v>
      </c>
      <c r="K257">
        <v>25.4</v>
      </c>
      <c r="L257">
        <v>144.4</v>
      </c>
      <c r="M257">
        <v>23</v>
      </c>
      <c r="N257" s="1" t="s">
        <v>734</v>
      </c>
      <c r="O257" s="4"/>
      <c r="P257" s="1"/>
      <c r="Q257" s="1"/>
      <c r="R257" s="1"/>
      <c r="S257" s="1"/>
      <c r="T257" s="5"/>
    </row>
    <row r="258" spans="1:20" x14ac:dyDescent="0.2">
      <c r="A258" s="1" t="s">
        <v>761</v>
      </c>
      <c r="B258" s="1" t="s">
        <v>68</v>
      </c>
      <c r="C258" t="s">
        <v>27</v>
      </c>
      <c r="D258">
        <v>11</v>
      </c>
      <c r="E258" s="1" t="s">
        <v>762</v>
      </c>
      <c r="F258" s="1" t="s">
        <v>41</v>
      </c>
      <c r="G258" s="1"/>
      <c r="H258">
        <v>348.5</v>
      </c>
      <c r="I258">
        <v>30</v>
      </c>
      <c r="J258">
        <v>205.5</v>
      </c>
      <c r="K258">
        <v>25.6</v>
      </c>
      <c r="L258">
        <v>122.4</v>
      </c>
      <c r="M258">
        <v>22.3</v>
      </c>
      <c r="N258" s="1"/>
      <c r="O258" s="4" t="s">
        <v>763</v>
      </c>
      <c r="P258" s="1" t="s">
        <v>42</v>
      </c>
      <c r="Q258" s="1" t="s">
        <v>43</v>
      </c>
      <c r="R258" s="1"/>
      <c r="S258" s="1"/>
      <c r="T258" s="5"/>
    </row>
    <row r="259" spans="1:20" x14ac:dyDescent="0.2">
      <c r="A259" s="1" t="s">
        <v>764</v>
      </c>
      <c r="B259" s="1" t="s">
        <v>59</v>
      </c>
      <c r="C259" t="s">
        <v>23</v>
      </c>
      <c r="D259">
        <v>5</v>
      </c>
      <c r="E259" s="1" t="s">
        <v>765</v>
      </c>
      <c r="F259" s="1" t="s">
        <v>25</v>
      </c>
      <c r="G259" s="1"/>
      <c r="H259">
        <v>335</v>
      </c>
      <c r="I259">
        <v>29.9</v>
      </c>
      <c r="J259">
        <v>195.5</v>
      </c>
      <c r="K259">
        <v>25.6</v>
      </c>
      <c r="L259">
        <v>122.5</v>
      </c>
      <c r="M259">
        <v>22.3</v>
      </c>
      <c r="N259" s="1"/>
      <c r="O259" s="4"/>
      <c r="P259" s="1"/>
      <c r="Q259" s="1"/>
      <c r="R259" s="1"/>
      <c r="S259" s="1"/>
      <c r="T259" s="5"/>
    </row>
    <row r="260" spans="1:20" x14ac:dyDescent="0.2">
      <c r="A260" s="1" t="s">
        <v>766</v>
      </c>
      <c r="B260" s="1" t="s">
        <v>228</v>
      </c>
      <c r="C260" t="s">
        <v>27</v>
      </c>
      <c r="D260">
        <v>7</v>
      </c>
      <c r="E260" s="1" t="s">
        <v>154</v>
      </c>
      <c r="F260" s="1" t="s">
        <v>115</v>
      </c>
      <c r="G260" s="1"/>
      <c r="H260">
        <v>278</v>
      </c>
      <c r="I260">
        <v>27.9</v>
      </c>
      <c r="J260">
        <v>165.5</v>
      </c>
      <c r="K260">
        <v>23.7</v>
      </c>
      <c r="L260">
        <v>115.9</v>
      </c>
      <c r="M260">
        <v>21.2</v>
      </c>
      <c r="N260" s="1" t="s">
        <v>767</v>
      </c>
      <c r="O260" s="4"/>
      <c r="P260" s="1"/>
      <c r="Q260" s="1"/>
      <c r="R260" s="1"/>
      <c r="S260" s="1"/>
      <c r="T260" s="5"/>
    </row>
    <row r="261" spans="1:20" x14ac:dyDescent="0.2">
      <c r="A261" s="1" t="s">
        <v>768</v>
      </c>
      <c r="B261" s="1" t="s">
        <v>247</v>
      </c>
      <c r="C261" t="s">
        <v>35</v>
      </c>
      <c r="D261">
        <v>2</v>
      </c>
      <c r="E261" s="1" t="s">
        <v>769</v>
      </c>
      <c r="F261" s="1" t="s">
        <v>57</v>
      </c>
      <c r="G261" s="1"/>
      <c r="H261">
        <v>309</v>
      </c>
      <c r="I261">
        <v>29</v>
      </c>
      <c r="J261">
        <v>193</v>
      </c>
      <c r="K261">
        <v>24.8</v>
      </c>
      <c r="L261">
        <v>126.5</v>
      </c>
      <c r="M261">
        <v>22.4</v>
      </c>
      <c r="N261" s="1" t="s">
        <v>770</v>
      </c>
      <c r="O261" s="4" t="s">
        <v>771</v>
      </c>
      <c r="P261" s="1"/>
      <c r="Q261" s="1"/>
      <c r="R261" s="1"/>
      <c r="S261" s="1"/>
      <c r="T261" s="5"/>
    </row>
    <row r="262" spans="1:20" x14ac:dyDescent="0.2">
      <c r="A262" s="1" t="s">
        <v>772</v>
      </c>
      <c r="B262" s="1" t="s">
        <v>91</v>
      </c>
      <c r="C262" t="s">
        <v>17</v>
      </c>
      <c r="D262">
        <v>4</v>
      </c>
      <c r="E262" s="1" t="s">
        <v>773</v>
      </c>
      <c r="F262" s="1" t="s">
        <v>96</v>
      </c>
      <c r="G262" s="1"/>
      <c r="H262">
        <v>331.5</v>
      </c>
      <c r="I262">
        <v>29</v>
      </c>
      <c r="J262">
        <v>214</v>
      </c>
      <c r="K262">
        <v>25.4</v>
      </c>
      <c r="L262">
        <v>134.4</v>
      </c>
      <c r="M262">
        <v>22</v>
      </c>
      <c r="N262" s="1"/>
      <c r="O262" s="4"/>
      <c r="P262" s="1"/>
      <c r="Q262" s="1"/>
      <c r="R262" s="1"/>
      <c r="S262" s="1"/>
      <c r="T262" s="5"/>
    </row>
    <row r="263" spans="1:20" x14ac:dyDescent="0.2">
      <c r="A263" s="1" t="s">
        <v>774</v>
      </c>
      <c r="B263" s="1" t="s">
        <v>101</v>
      </c>
      <c r="C263" t="s">
        <v>35</v>
      </c>
      <c r="D263">
        <v>6</v>
      </c>
      <c r="E263" s="1" t="s">
        <v>209</v>
      </c>
      <c r="F263" s="1" t="s">
        <v>96</v>
      </c>
      <c r="G263" s="1"/>
      <c r="H263">
        <v>312.5</v>
      </c>
      <c r="I263">
        <v>29.5</v>
      </c>
      <c r="J263">
        <v>193</v>
      </c>
      <c r="K263">
        <v>25.2</v>
      </c>
      <c r="L263">
        <v>119.1</v>
      </c>
      <c r="M263">
        <v>21.8</v>
      </c>
      <c r="N263" s="1" t="s">
        <v>775</v>
      </c>
      <c r="O263" s="4"/>
      <c r="P263" s="1"/>
      <c r="Q263" s="1"/>
      <c r="R263" s="1"/>
      <c r="S263" s="1"/>
      <c r="T263" s="5"/>
    </row>
    <row r="264" spans="1:20" x14ac:dyDescent="0.2">
      <c r="A264" s="1" t="s">
        <v>776</v>
      </c>
      <c r="B264" s="1" t="s">
        <v>91</v>
      </c>
      <c r="C264" t="s">
        <v>27</v>
      </c>
      <c r="D264">
        <v>7</v>
      </c>
      <c r="E264" s="1" t="s">
        <v>777</v>
      </c>
      <c r="F264" s="1" t="s">
        <v>108</v>
      </c>
      <c r="G264" s="1"/>
      <c r="H264">
        <v>321.5</v>
      </c>
      <c r="I264">
        <v>28.3</v>
      </c>
      <c r="J264">
        <v>168</v>
      </c>
      <c r="K264">
        <v>23.6</v>
      </c>
      <c r="L264">
        <v>122.7</v>
      </c>
      <c r="M264">
        <v>21.4</v>
      </c>
      <c r="N264" s="1"/>
      <c r="O264" s="4"/>
      <c r="P264" s="1"/>
      <c r="Q264" s="1"/>
      <c r="R264" s="1"/>
      <c r="S264" s="1"/>
      <c r="T264" s="5"/>
    </row>
    <row r="265" spans="1:20" x14ac:dyDescent="0.2">
      <c r="A265" s="1" t="s">
        <v>778</v>
      </c>
      <c r="B265" s="1" t="s">
        <v>101</v>
      </c>
      <c r="C265" t="s">
        <v>27</v>
      </c>
      <c r="D265">
        <v>7</v>
      </c>
      <c r="E265" s="1" t="s">
        <v>779</v>
      </c>
      <c r="F265" s="1" t="s">
        <v>96</v>
      </c>
      <c r="G265" s="1"/>
      <c r="H265">
        <v>327</v>
      </c>
      <c r="I265">
        <v>29</v>
      </c>
      <c r="J265">
        <v>232</v>
      </c>
      <c r="K265">
        <v>25.7</v>
      </c>
      <c r="L265">
        <v>166.4</v>
      </c>
      <c r="M265">
        <v>23.5</v>
      </c>
      <c r="N265" s="1" t="s">
        <v>719</v>
      </c>
      <c r="O265" s="4"/>
      <c r="P265" s="1"/>
      <c r="Q265" s="1"/>
      <c r="R265" s="1"/>
      <c r="S265" s="1"/>
      <c r="T265" s="5"/>
    </row>
    <row r="266" spans="1:20" x14ac:dyDescent="0.2">
      <c r="A266" s="1" t="s">
        <v>780</v>
      </c>
      <c r="B266" s="1" t="s">
        <v>91</v>
      </c>
      <c r="C266" t="s">
        <v>27</v>
      </c>
      <c r="D266">
        <v>11</v>
      </c>
      <c r="E266" s="1" t="s">
        <v>781</v>
      </c>
      <c r="F266" s="1" t="s">
        <v>177</v>
      </c>
      <c r="G266" s="1"/>
      <c r="H266">
        <v>393.5</v>
      </c>
      <c r="I266">
        <v>30.5</v>
      </c>
      <c r="J266">
        <v>224</v>
      </c>
      <c r="K266">
        <v>26</v>
      </c>
      <c r="L266">
        <v>160.80000000000001</v>
      </c>
      <c r="M266">
        <v>23.5</v>
      </c>
      <c r="N266" s="1"/>
      <c r="O266" s="4"/>
      <c r="P266" s="1"/>
      <c r="Q266" s="1"/>
      <c r="R266" s="1"/>
      <c r="S266" s="1"/>
      <c r="T266" s="5"/>
    </row>
    <row r="267" spans="1:20" x14ac:dyDescent="0.2">
      <c r="A267" s="1" t="s">
        <v>782</v>
      </c>
      <c r="B267" s="1" t="s">
        <v>62</v>
      </c>
      <c r="C267" t="s">
        <v>23</v>
      </c>
      <c r="D267">
        <v>9</v>
      </c>
      <c r="E267" s="1" t="s">
        <v>783</v>
      </c>
      <c r="F267" s="1" t="s">
        <v>25</v>
      </c>
      <c r="G267" s="1"/>
      <c r="H267">
        <v>333</v>
      </c>
      <c r="I267">
        <v>30</v>
      </c>
      <c r="J267">
        <v>211</v>
      </c>
      <c r="K267">
        <v>26</v>
      </c>
      <c r="L267">
        <v>139.5</v>
      </c>
      <c r="M267">
        <v>22.7</v>
      </c>
      <c r="N267" s="1" t="s">
        <v>784</v>
      </c>
      <c r="O267" s="4"/>
      <c r="P267" s="1"/>
      <c r="Q267" s="1"/>
      <c r="R267" s="1"/>
      <c r="S267" s="1"/>
      <c r="T267" s="5"/>
    </row>
    <row r="268" spans="1:20" x14ac:dyDescent="0.2">
      <c r="A268" s="1" t="s">
        <v>785</v>
      </c>
      <c r="B268" s="1" t="s">
        <v>59</v>
      </c>
      <c r="C268" t="s">
        <v>27</v>
      </c>
      <c r="D268">
        <v>7</v>
      </c>
      <c r="E268" s="1" t="s">
        <v>28</v>
      </c>
      <c r="F268" s="1" t="s">
        <v>29</v>
      </c>
      <c r="G268" s="1"/>
      <c r="H268">
        <v>332</v>
      </c>
      <c r="I268">
        <v>30.3</v>
      </c>
      <c r="J268">
        <v>213</v>
      </c>
      <c r="K268">
        <v>26.3</v>
      </c>
      <c r="L268">
        <v>153.69999999999999</v>
      </c>
      <c r="M268">
        <v>23.3</v>
      </c>
      <c r="N268" s="1" t="s">
        <v>786</v>
      </c>
      <c r="O268" s="4"/>
      <c r="P268" s="1"/>
      <c r="Q268" s="1"/>
      <c r="R268" s="1"/>
      <c r="S268" s="1"/>
      <c r="T268" s="5"/>
    </row>
    <row r="269" spans="1:20" x14ac:dyDescent="0.2">
      <c r="A269" s="1" t="s">
        <v>787</v>
      </c>
      <c r="B269" s="1" t="s">
        <v>16</v>
      </c>
      <c r="C269" t="s">
        <v>27</v>
      </c>
      <c r="D269">
        <v>11</v>
      </c>
      <c r="E269" s="1" t="s">
        <v>788</v>
      </c>
      <c r="F269" s="1" t="s">
        <v>76</v>
      </c>
      <c r="G269" s="1"/>
      <c r="H269">
        <v>299.5</v>
      </c>
      <c r="I269">
        <v>29.5</v>
      </c>
      <c r="J269">
        <v>165.5</v>
      </c>
      <c r="K269">
        <v>24.9</v>
      </c>
      <c r="L269">
        <v>125.6</v>
      </c>
      <c r="M269">
        <v>22.8</v>
      </c>
      <c r="N269" s="1"/>
      <c r="O269" s="4"/>
      <c r="P269" s="1"/>
      <c r="Q269" s="1"/>
      <c r="R269" s="1"/>
      <c r="S269" s="1"/>
      <c r="T269" s="5"/>
    </row>
    <row r="270" spans="1:20" x14ac:dyDescent="0.2">
      <c r="A270" s="1" t="s">
        <v>789</v>
      </c>
      <c r="B270" s="1" t="s">
        <v>87</v>
      </c>
      <c r="C270" t="s">
        <v>35</v>
      </c>
      <c r="D270">
        <v>2</v>
      </c>
      <c r="E270" s="1" t="s">
        <v>790</v>
      </c>
      <c r="F270" s="1" t="s">
        <v>263</v>
      </c>
      <c r="G270" s="1"/>
      <c r="H270">
        <v>313.5</v>
      </c>
      <c r="I270">
        <v>29.8</v>
      </c>
      <c r="J270">
        <v>211.5</v>
      </c>
      <c r="K270">
        <v>26.2</v>
      </c>
      <c r="L270">
        <v>139</v>
      </c>
      <c r="M270">
        <v>23</v>
      </c>
      <c r="N270" s="1"/>
      <c r="O270" s="4"/>
      <c r="P270" s="1"/>
      <c r="Q270" s="1"/>
      <c r="R270" s="1"/>
      <c r="S270" s="1"/>
      <c r="T270" s="5"/>
    </row>
    <row r="271" spans="1:20" x14ac:dyDescent="0.2">
      <c r="A271" s="1" t="s">
        <v>791</v>
      </c>
      <c r="B271" s="1" t="s">
        <v>79</v>
      </c>
      <c r="C271" t="s">
        <v>17</v>
      </c>
      <c r="D271">
        <v>4</v>
      </c>
      <c r="E271" s="1" t="s">
        <v>792</v>
      </c>
      <c r="F271" s="1" t="s">
        <v>108</v>
      </c>
      <c r="G271" s="1"/>
      <c r="H271">
        <v>319.5</v>
      </c>
      <c r="I271">
        <v>29.2</v>
      </c>
      <c r="J271">
        <v>203.5</v>
      </c>
      <c r="K271">
        <v>25.3</v>
      </c>
      <c r="L271">
        <v>120.4</v>
      </c>
      <c r="M271">
        <v>21.6</v>
      </c>
      <c r="N271" s="1" t="s">
        <v>793</v>
      </c>
      <c r="O271" s="4"/>
      <c r="P271" s="1"/>
      <c r="Q271" s="1"/>
      <c r="R271" s="1"/>
      <c r="S271" s="1"/>
      <c r="T271" s="5"/>
    </row>
    <row r="272" spans="1:20" x14ac:dyDescent="0.2">
      <c r="A272" s="1" t="s">
        <v>794</v>
      </c>
      <c r="B272" s="1" t="s">
        <v>87</v>
      </c>
      <c r="C272" t="s">
        <v>27</v>
      </c>
      <c r="D272">
        <v>11</v>
      </c>
      <c r="E272" s="1" t="s">
        <v>795</v>
      </c>
      <c r="F272" s="1" t="s">
        <v>302</v>
      </c>
      <c r="G272" s="1"/>
      <c r="H272">
        <v>393</v>
      </c>
      <c r="I272">
        <v>31</v>
      </c>
      <c r="J272">
        <v>253</v>
      </c>
      <c r="K272">
        <v>26.6</v>
      </c>
      <c r="L272">
        <v>164.2</v>
      </c>
      <c r="M272">
        <v>23.6</v>
      </c>
      <c r="N272" s="1"/>
      <c r="O272" s="4" t="s">
        <v>763</v>
      </c>
      <c r="P272" s="1" t="s">
        <v>42</v>
      </c>
      <c r="Q272" s="1" t="s">
        <v>605</v>
      </c>
      <c r="R272" s="1" t="s">
        <v>43</v>
      </c>
      <c r="S272" s="1"/>
      <c r="T272" s="5"/>
    </row>
    <row r="273" spans="1:20" x14ac:dyDescent="0.2">
      <c r="A273" s="1" t="s">
        <v>796</v>
      </c>
      <c r="B273" s="1" t="s">
        <v>87</v>
      </c>
      <c r="C273" t="s">
        <v>35</v>
      </c>
      <c r="D273">
        <v>10</v>
      </c>
      <c r="E273" s="1" t="s">
        <v>797</v>
      </c>
      <c r="F273" s="1" t="s">
        <v>66</v>
      </c>
      <c r="G273" s="1"/>
      <c r="H273">
        <v>363</v>
      </c>
      <c r="I273">
        <v>31</v>
      </c>
      <c r="J273">
        <v>226.5</v>
      </c>
      <c r="K273">
        <v>27.4</v>
      </c>
      <c r="L273">
        <v>159.19999999999999</v>
      </c>
      <c r="M273">
        <v>24</v>
      </c>
      <c r="N273" s="1" t="s">
        <v>798</v>
      </c>
      <c r="O273" s="4" t="s">
        <v>799</v>
      </c>
      <c r="P273" s="1"/>
      <c r="Q273" s="1"/>
      <c r="R273" s="1"/>
      <c r="S273" s="1"/>
      <c r="T273" s="5"/>
    </row>
    <row r="274" spans="1:20" x14ac:dyDescent="0.2">
      <c r="A274" s="1" t="s">
        <v>800</v>
      </c>
      <c r="B274" s="1" t="s">
        <v>312</v>
      </c>
      <c r="C274" t="s">
        <v>17</v>
      </c>
      <c r="D274">
        <v>4</v>
      </c>
      <c r="E274" s="1" t="s">
        <v>801</v>
      </c>
      <c r="F274" s="1" t="s">
        <v>70</v>
      </c>
      <c r="G274" s="1"/>
      <c r="H274">
        <v>445.5</v>
      </c>
      <c r="I274">
        <v>32.5</v>
      </c>
      <c r="J274">
        <v>269.5</v>
      </c>
      <c r="K274">
        <v>28</v>
      </c>
      <c r="L274">
        <v>157.4</v>
      </c>
      <c r="M274">
        <v>24</v>
      </c>
      <c r="N274" s="1" t="s">
        <v>802</v>
      </c>
      <c r="O274" s="4"/>
      <c r="P274" s="1"/>
      <c r="Q274" s="1"/>
      <c r="R274" s="1"/>
      <c r="S274" s="1"/>
      <c r="T274" s="5"/>
    </row>
    <row r="275" spans="1:20" x14ac:dyDescent="0.2">
      <c r="A275" s="1" t="s">
        <v>803</v>
      </c>
      <c r="B275" s="1" t="s">
        <v>72</v>
      </c>
      <c r="C275" t="s">
        <v>17</v>
      </c>
      <c r="D275">
        <v>8</v>
      </c>
      <c r="E275" s="1" t="s">
        <v>804</v>
      </c>
      <c r="F275" s="1" t="s">
        <v>137</v>
      </c>
      <c r="G275" s="1"/>
      <c r="H275">
        <v>322</v>
      </c>
      <c r="I275">
        <v>29</v>
      </c>
      <c r="J275">
        <v>195.5</v>
      </c>
      <c r="K275">
        <v>25</v>
      </c>
      <c r="L275">
        <v>142.4</v>
      </c>
      <c r="M275">
        <v>22.5</v>
      </c>
      <c r="N275" s="1" t="s">
        <v>805</v>
      </c>
      <c r="O275" s="4" t="s">
        <v>81</v>
      </c>
      <c r="P275" s="1"/>
      <c r="Q275" s="1"/>
      <c r="R275" s="1"/>
      <c r="S275" s="1"/>
      <c r="T275" s="5"/>
    </row>
    <row r="276" spans="1:20" x14ac:dyDescent="0.2">
      <c r="A276" s="1" t="s">
        <v>806</v>
      </c>
      <c r="B276" s="1" t="s">
        <v>87</v>
      </c>
      <c r="C276" t="s">
        <v>23</v>
      </c>
      <c r="D276">
        <v>9</v>
      </c>
      <c r="E276" s="1" t="s">
        <v>285</v>
      </c>
      <c r="F276" s="1" t="s">
        <v>128</v>
      </c>
      <c r="G276" s="1"/>
      <c r="H276">
        <v>296.5</v>
      </c>
      <c r="I276">
        <v>29</v>
      </c>
      <c r="J276">
        <v>190</v>
      </c>
      <c r="K276">
        <v>25.5</v>
      </c>
      <c r="L276">
        <v>138.4</v>
      </c>
      <c r="M276">
        <v>22.7</v>
      </c>
      <c r="N276" s="1"/>
      <c r="O276" s="4"/>
      <c r="P276" s="1"/>
      <c r="Q276" s="1"/>
      <c r="R276" s="1"/>
      <c r="S276" s="1"/>
      <c r="T276" s="5"/>
    </row>
    <row r="277" spans="1:20" x14ac:dyDescent="0.2">
      <c r="A277" s="1" t="s">
        <v>807</v>
      </c>
      <c r="B277" s="1" t="s">
        <v>16</v>
      </c>
      <c r="C277" t="s">
        <v>23</v>
      </c>
      <c r="D277">
        <v>9</v>
      </c>
      <c r="E277" s="1" t="s">
        <v>808</v>
      </c>
      <c r="F277" s="1" t="s">
        <v>302</v>
      </c>
      <c r="G277" s="1"/>
      <c r="H277">
        <v>384.5</v>
      </c>
      <c r="I277">
        <v>30.7</v>
      </c>
      <c r="J277">
        <v>223.5</v>
      </c>
      <c r="K277">
        <v>26</v>
      </c>
      <c r="L277">
        <v>140</v>
      </c>
      <c r="M277">
        <v>22.7</v>
      </c>
      <c r="N277" s="1"/>
      <c r="O277" s="4"/>
      <c r="P277" s="1"/>
      <c r="Q277" s="1"/>
      <c r="R277" s="1"/>
      <c r="S277" s="1"/>
      <c r="T277" s="5"/>
    </row>
    <row r="278" spans="1:20" x14ac:dyDescent="0.2">
      <c r="A278" s="1" t="s">
        <v>809</v>
      </c>
      <c r="B278" s="1" t="s">
        <v>62</v>
      </c>
      <c r="C278" t="s">
        <v>27</v>
      </c>
      <c r="D278">
        <v>3</v>
      </c>
      <c r="E278" s="1" t="s">
        <v>810</v>
      </c>
      <c r="F278" s="1" t="s">
        <v>61</v>
      </c>
      <c r="G278" s="1"/>
      <c r="H278">
        <v>371.5</v>
      </c>
      <c r="I278">
        <v>30.6</v>
      </c>
      <c r="J278">
        <v>206.5</v>
      </c>
      <c r="K278">
        <v>25.8</v>
      </c>
      <c r="L278">
        <v>117.8</v>
      </c>
      <c r="M278">
        <v>22</v>
      </c>
      <c r="N278" s="1"/>
      <c r="O278" s="4"/>
      <c r="P278" s="1"/>
      <c r="Q278" s="1"/>
      <c r="R278" s="1"/>
      <c r="S278" s="1"/>
      <c r="T278" s="5"/>
    </row>
    <row r="279" spans="1:20" x14ac:dyDescent="0.2">
      <c r="A279" s="1" t="s">
        <v>811</v>
      </c>
      <c r="B279" s="1" t="s">
        <v>31</v>
      </c>
      <c r="C279" t="s">
        <v>23</v>
      </c>
      <c r="D279">
        <v>9</v>
      </c>
      <c r="E279" s="1" t="s">
        <v>812</v>
      </c>
      <c r="F279" s="1" t="s">
        <v>365</v>
      </c>
      <c r="G279" s="1"/>
      <c r="H279">
        <v>363.5</v>
      </c>
      <c r="I279">
        <v>30.7</v>
      </c>
      <c r="J279">
        <v>218</v>
      </c>
      <c r="K279">
        <v>26.5</v>
      </c>
      <c r="L279">
        <v>133.19999999999999</v>
      </c>
      <c r="M279">
        <v>22.7</v>
      </c>
      <c r="N279" s="1" t="s">
        <v>560</v>
      </c>
      <c r="O279" s="4"/>
      <c r="P279" s="1"/>
      <c r="Q279" s="1"/>
      <c r="R279" s="1"/>
      <c r="S279" s="1"/>
      <c r="T279" s="5"/>
    </row>
    <row r="280" spans="1:20" x14ac:dyDescent="0.2">
      <c r="A280" s="1" t="s">
        <v>813</v>
      </c>
      <c r="B280" s="1" t="s">
        <v>49</v>
      </c>
      <c r="C280" t="s">
        <v>35</v>
      </c>
      <c r="D280">
        <v>2</v>
      </c>
      <c r="E280" s="1" t="s">
        <v>814</v>
      </c>
      <c r="F280" s="1" t="s">
        <v>33</v>
      </c>
      <c r="G280" s="1"/>
      <c r="H280">
        <v>264</v>
      </c>
      <c r="I280">
        <v>27.3</v>
      </c>
      <c r="J280">
        <v>153.5</v>
      </c>
      <c r="K280">
        <v>24</v>
      </c>
      <c r="L280">
        <v>132.80000000000001</v>
      </c>
      <c r="M280">
        <v>22.2</v>
      </c>
      <c r="N280" s="1"/>
      <c r="O280" s="4"/>
      <c r="P280" s="1"/>
      <c r="Q280" s="1"/>
      <c r="R280" s="1"/>
      <c r="S280" s="1"/>
      <c r="T280" s="5"/>
    </row>
    <row r="281" spans="1:20" x14ac:dyDescent="0.2">
      <c r="A281" s="1" t="s">
        <v>815</v>
      </c>
      <c r="B281" s="1" t="s">
        <v>39</v>
      </c>
      <c r="C281" t="s">
        <v>17</v>
      </c>
      <c r="D281">
        <v>12</v>
      </c>
      <c r="E281" s="1" t="s">
        <v>816</v>
      </c>
      <c r="F281" s="1" t="s">
        <v>25</v>
      </c>
      <c r="G281" s="1"/>
      <c r="H281">
        <v>341.5</v>
      </c>
      <c r="I281">
        <v>30.4</v>
      </c>
      <c r="J281">
        <v>215</v>
      </c>
      <c r="K281">
        <v>26.3</v>
      </c>
      <c r="L281">
        <v>142.5</v>
      </c>
      <c r="M281">
        <v>23</v>
      </c>
      <c r="N281" s="1" t="s">
        <v>560</v>
      </c>
      <c r="O281" s="4"/>
      <c r="P281" s="1"/>
      <c r="Q281" s="1"/>
      <c r="R281" s="1"/>
      <c r="S281" s="1"/>
      <c r="T281" s="5"/>
    </row>
    <row r="282" spans="1:20" x14ac:dyDescent="0.2">
      <c r="A282" s="1" t="s">
        <v>817</v>
      </c>
      <c r="B282" s="1" t="s">
        <v>45</v>
      </c>
      <c r="C282" t="s">
        <v>23</v>
      </c>
      <c r="D282">
        <v>5</v>
      </c>
      <c r="E282" s="1" t="s">
        <v>818</v>
      </c>
      <c r="F282" s="1" t="s">
        <v>217</v>
      </c>
      <c r="G282" s="1"/>
      <c r="H282">
        <v>388</v>
      </c>
      <c r="I282">
        <v>31.1</v>
      </c>
      <c r="J282">
        <v>209</v>
      </c>
      <c r="K282">
        <v>25.9</v>
      </c>
      <c r="L282">
        <v>138.4</v>
      </c>
      <c r="M282">
        <v>23</v>
      </c>
      <c r="N282" s="1"/>
      <c r="O282" s="4"/>
      <c r="P282" s="1"/>
      <c r="Q282" s="1"/>
      <c r="R282" s="1"/>
      <c r="S282" s="1"/>
      <c r="T282" s="5"/>
    </row>
    <row r="283" spans="1:20" x14ac:dyDescent="0.2">
      <c r="A283" s="1" t="s">
        <v>819</v>
      </c>
      <c r="B283" s="1" t="s">
        <v>247</v>
      </c>
      <c r="C283" t="s">
        <v>35</v>
      </c>
      <c r="D283">
        <v>10</v>
      </c>
      <c r="E283" s="1" t="s">
        <v>820</v>
      </c>
      <c r="F283" s="1" t="s">
        <v>54</v>
      </c>
      <c r="G283" s="1"/>
      <c r="H283">
        <v>369.5</v>
      </c>
      <c r="I283">
        <v>31.7</v>
      </c>
      <c r="J283">
        <v>250</v>
      </c>
      <c r="K283">
        <v>28</v>
      </c>
      <c r="L283">
        <v>161.30000000000001</v>
      </c>
      <c r="M283">
        <v>24.5</v>
      </c>
      <c r="N283" s="1" t="s">
        <v>178</v>
      </c>
      <c r="O283" s="4"/>
      <c r="P283" s="1"/>
      <c r="Q283" s="1"/>
      <c r="R283" s="1"/>
      <c r="S283" s="1"/>
      <c r="T283" s="5"/>
    </row>
    <row r="284" spans="1:20" x14ac:dyDescent="0.2">
      <c r="A284" s="1" t="s">
        <v>821</v>
      </c>
      <c r="B284" s="1" t="s">
        <v>39</v>
      </c>
      <c r="C284" t="s">
        <v>17</v>
      </c>
      <c r="D284">
        <v>4</v>
      </c>
      <c r="E284" s="1" t="s">
        <v>822</v>
      </c>
      <c r="F284" s="1" t="s">
        <v>318</v>
      </c>
      <c r="G284" s="1"/>
      <c r="H284">
        <v>454</v>
      </c>
      <c r="I284">
        <v>32.5</v>
      </c>
      <c r="J284">
        <v>270</v>
      </c>
      <c r="K284">
        <v>28</v>
      </c>
      <c r="L284">
        <v>154.1</v>
      </c>
      <c r="M284">
        <v>23.5</v>
      </c>
      <c r="N284" s="1" t="s">
        <v>823</v>
      </c>
      <c r="O284" s="4"/>
      <c r="P284" s="1"/>
      <c r="Q284" s="1"/>
      <c r="R284" s="1"/>
      <c r="S284" s="1"/>
      <c r="T284" s="5"/>
    </row>
    <row r="285" spans="1:20" x14ac:dyDescent="0.2">
      <c r="A285" s="1" t="s">
        <v>824</v>
      </c>
      <c r="B285" s="1" t="s">
        <v>91</v>
      </c>
      <c r="C285" t="s">
        <v>35</v>
      </c>
      <c r="D285">
        <v>10</v>
      </c>
      <c r="E285" s="1" t="s">
        <v>825</v>
      </c>
      <c r="F285" s="1" t="s">
        <v>96</v>
      </c>
      <c r="G285" s="1"/>
      <c r="H285">
        <v>320</v>
      </c>
      <c r="I285">
        <v>28.8</v>
      </c>
      <c r="J285">
        <v>258</v>
      </c>
      <c r="K285">
        <v>26</v>
      </c>
      <c r="L285">
        <v>162.6</v>
      </c>
      <c r="M285">
        <v>23</v>
      </c>
      <c r="N285" s="1"/>
      <c r="O285" s="4"/>
      <c r="P285" s="1"/>
      <c r="Q285" s="1"/>
      <c r="R285" s="1"/>
      <c r="S285" s="1"/>
      <c r="T285" s="5"/>
    </row>
    <row r="286" spans="1:20" x14ac:dyDescent="0.2">
      <c r="A286" s="1" t="s">
        <v>826</v>
      </c>
      <c r="B286" s="1" t="s">
        <v>168</v>
      </c>
      <c r="C286" t="s">
        <v>17</v>
      </c>
      <c r="D286">
        <v>12</v>
      </c>
      <c r="E286" s="1" t="s">
        <v>827</v>
      </c>
      <c r="F286" s="1" t="s">
        <v>85</v>
      </c>
      <c r="G286" s="1"/>
      <c r="H286">
        <v>350</v>
      </c>
      <c r="I286">
        <v>30.7</v>
      </c>
      <c r="J286">
        <v>225</v>
      </c>
      <c r="K286">
        <v>26.5</v>
      </c>
      <c r="L286">
        <v>138</v>
      </c>
      <c r="M286">
        <v>22.5</v>
      </c>
      <c r="N286" s="1" t="s">
        <v>767</v>
      </c>
      <c r="O286" s="4"/>
      <c r="P286" s="1"/>
      <c r="Q286" s="1"/>
      <c r="R286" s="1"/>
      <c r="S286" s="1"/>
      <c r="T286" s="5"/>
    </row>
    <row r="287" spans="1:20" x14ac:dyDescent="0.2">
      <c r="A287" s="1" t="s">
        <v>828</v>
      </c>
      <c r="B287" s="1" t="s">
        <v>91</v>
      </c>
      <c r="C287" t="s">
        <v>27</v>
      </c>
      <c r="D287">
        <v>11</v>
      </c>
      <c r="E287" s="1" t="s">
        <v>829</v>
      </c>
      <c r="F287" s="1" t="s">
        <v>290</v>
      </c>
      <c r="G287" s="1"/>
      <c r="H287">
        <v>236.5</v>
      </c>
      <c r="I287">
        <v>27</v>
      </c>
      <c r="J287">
        <v>128</v>
      </c>
      <c r="K287">
        <v>22.8</v>
      </c>
      <c r="L287">
        <v>113.1</v>
      </c>
      <c r="M287">
        <v>21.4</v>
      </c>
      <c r="N287" s="1"/>
      <c r="O287" s="4"/>
      <c r="P287" s="1"/>
      <c r="Q287" s="1"/>
      <c r="R287" s="1"/>
      <c r="S287" s="1"/>
      <c r="T287" s="5"/>
    </row>
    <row r="288" spans="1:20" x14ac:dyDescent="0.2">
      <c r="A288" s="1" t="s">
        <v>830</v>
      </c>
      <c r="B288" s="1" t="s">
        <v>49</v>
      </c>
      <c r="C288" t="s">
        <v>35</v>
      </c>
      <c r="D288">
        <v>2</v>
      </c>
      <c r="E288" s="1" t="s">
        <v>831</v>
      </c>
      <c r="F288" s="1" t="s">
        <v>832</v>
      </c>
      <c r="G288" s="1"/>
      <c r="H288">
        <v>226</v>
      </c>
      <c r="I288">
        <v>26.2</v>
      </c>
      <c r="J288">
        <v>151.5</v>
      </c>
      <c r="K288">
        <v>23.1</v>
      </c>
      <c r="L288">
        <v>114.7</v>
      </c>
      <c r="M288">
        <v>21.3</v>
      </c>
      <c r="N288" s="1" t="s">
        <v>833</v>
      </c>
      <c r="O288" s="4"/>
      <c r="P288" s="1"/>
      <c r="Q288" s="1"/>
      <c r="R288" s="1"/>
      <c r="S288" s="1"/>
      <c r="T288" s="5"/>
    </row>
    <row r="289" spans="1:20" x14ac:dyDescent="0.2">
      <c r="A289" s="1" t="s">
        <v>834</v>
      </c>
      <c r="B289" s="1" t="s">
        <v>16</v>
      </c>
      <c r="C289" t="s">
        <v>23</v>
      </c>
      <c r="D289">
        <v>5</v>
      </c>
      <c r="E289" s="1" t="s">
        <v>835</v>
      </c>
      <c r="F289" s="1" t="s">
        <v>177</v>
      </c>
      <c r="G289" s="1"/>
      <c r="H289">
        <v>382</v>
      </c>
      <c r="I289">
        <v>31</v>
      </c>
      <c r="J289">
        <v>212.5</v>
      </c>
      <c r="K289">
        <v>26</v>
      </c>
      <c r="L289">
        <v>135</v>
      </c>
      <c r="M289">
        <v>23</v>
      </c>
      <c r="N289" s="1" t="s">
        <v>836</v>
      </c>
      <c r="O289" s="4"/>
      <c r="P289" s="1"/>
      <c r="Q289" s="1"/>
      <c r="R289" s="1"/>
      <c r="S289" s="1"/>
      <c r="T289" s="5"/>
    </row>
    <row r="290" spans="1:20" x14ac:dyDescent="0.2">
      <c r="A290" s="1" t="s">
        <v>837</v>
      </c>
      <c r="B290" s="1" t="s">
        <v>312</v>
      </c>
      <c r="C290" t="s">
        <v>35</v>
      </c>
      <c r="D290">
        <v>2</v>
      </c>
      <c r="E290" s="1" t="s">
        <v>838</v>
      </c>
      <c r="F290" s="1" t="s">
        <v>290</v>
      </c>
      <c r="G290" s="1"/>
      <c r="H290">
        <v>246</v>
      </c>
      <c r="I290">
        <v>26.6</v>
      </c>
      <c r="J290">
        <v>163.5</v>
      </c>
      <c r="K290">
        <v>24</v>
      </c>
      <c r="L290">
        <v>134.30000000000001</v>
      </c>
      <c r="M290">
        <v>22.4</v>
      </c>
      <c r="N290" s="1"/>
      <c r="O290" s="4"/>
      <c r="P290" s="1"/>
      <c r="Q290" s="1"/>
      <c r="R290" s="1"/>
      <c r="S290" s="1"/>
      <c r="T290" s="5"/>
    </row>
    <row r="291" spans="1:20" x14ac:dyDescent="0.2">
      <c r="A291" s="1" t="s">
        <v>839</v>
      </c>
      <c r="B291" s="1" t="s">
        <v>98</v>
      </c>
      <c r="C291" t="s">
        <v>35</v>
      </c>
      <c r="D291">
        <v>10</v>
      </c>
      <c r="E291" s="1" t="s">
        <v>840</v>
      </c>
      <c r="F291" s="1" t="s">
        <v>137</v>
      </c>
      <c r="G291" s="1"/>
      <c r="H291">
        <v>302</v>
      </c>
      <c r="I291">
        <v>28.8</v>
      </c>
      <c r="J291">
        <v>175</v>
      </c>
      <c r="K291">
        <v>24.5</v>
      </c>
      <c r="L291">
        <v>108.5</v>
      </c>
      <c r="M291">
        <v>21</v>
      </c>
      <c r="N291" s="1"/>
      <c r="O291" s="4"/>
      <c r="P291" s="1"/>
      <c r="Q291" s="1"/>
      <c r="R291" s="1"/>
      <c r="S291" s="1"/>
      <c r="T291" s="5"/>
    </row>
    <row r="292" spans="1:20" x14ac:dyDescent="0.2">
      <c r="A292" s="1" t="s">
        <v>841</v>
      </c>
      <c r="B292" s="1" t="s">
        <v>321</v>
      </c>
      <c r="C292" t="s">
        <v>17</v>
      </c>
      <c r="D292">
        <v>4</v>
      </c>
      <c r="E292" s="1" t="s">
        <v>842</v>
      </c>
      <c r="F292" s="1" t="s">
        <v>646</v>
      </c>
      <c r="G292" s="1"/>
      <c r="H292">
        <v>448</v>
      </c>
      <c r="I292">
        <v>32.4</v>
      </c>
      <c r="J292">
        <v>266.5</v>
      </c>
      <c r="K292">
        <v>27.6</v>
      </c>
      <c r="L292">
        <v>153.80000000000001</v>
      </c>
      <c r="M292">
        <v>24</v>
      </c>
      <c r="N292" s="1"/>
      <c r="O292" s="4"/>
      <c r="P292" s="1"/>
      <c r="Q292" s="1"/>
      <c r="R292" s="1"/>
      <c r="S292" s="1"/>
      <c r="T292" s="5"/>
    </row>
    <row r="293" spans="1:20" x14ac:dyDescent="0.2">
      <c r="A293" s="1" t="s">
        <v>843</v>
      </c>
      <c r="B293" s="1" t="s">
        <v>45</v>
      </c>
      <c r="C293" t="s">
        <v>35</v>
      </c>
      <c r="D293">
        <v>10</v>
      </c>
      <c r="E293" s="1" t="s">
        <v>844</v>
      </c>
      <c r="F293" s="1" t="s">
        <v>540</v>
      </c>
      <c r="G293" s="1"/>
      <c r="H293">
        <v>294</v>
      </c>
      <c r="I293">
        <v>28.3</v>
      </c>
      <c r="J293">
        <v>173.5</v>
      </c>
      <c r="K293">
        <v>24</v>
      </c>
      <c r="L293">
        <v>117.3</v>
      </c>
      <c r="M293">
        <v>21.2</v>
      </c>
      <c r="N293" s="1"/>
      <c r="O293" s="4"/>
      <c r="P293" s="1"/>
      <c r="Q293" s="1"/>
      <c r="R293" s="1"/>
      <c r="S293" s="1"/>
      <c r="T293" s="5"/>
    </row>
    <row r="294" spans="1:20" x14ac:dyDescent="0.2">
      <c r="A294" s="1" t="s">
        <v>845</v>
      </c>
      <c r="B294" s="1" t="s">
        <v>175</v>
      </c>
      <c r="C294" t="s">
        <v>17</v>
      </c>
      <c r="D294">
        <v>12</v>
      </c>
      <c r="E294" s="1" t="s">
        <v>846</v>
      </c>
      <c r="F294" s="1" t="s">
        <v>263</v>
      </c>
      <c r="G294" s="1"/>
      <c r="H294">
        <v>302</v>
      </c>
      <c r="I294">
        <v>29.5</v>
      </c>
      <c r="J294">
        <v>175</v>
      </c>
      <c r="K294">
        <v>24.8</v>
      </c>
      <c r="L294">
        <v>104.2</v>
      </c>
      <c r="M294">
        <v>21.2</v>
      </c>
      <c r="N294" s="1"/>
      <c r="O294" s="4" t="s">
        <v>847</v>
      </c>
      <c r="P294" s="1" t="s">
        <v>848</v>
      </c>
      <c r="Q294" s="1" t="s">
        <v>122</v>
      </c>
      <c r="R294" s="1" t="s">
        <v>849</v>
      </c>
      <c r="S294" s="1"/>
      <c r="T294" s="5"/>
    </row>
    <row r="295" spans="1:20" x14ac:dyDescent="0.2">
      <c r="A295" s="1" t="s">
        <v>850</v>
      </c>
      <c r="B295" s="1"/>
      <c r="C295" t="s">
        <v>23</v>
      </c>
      <c r="D295">
        <v>1</v>
      </c>
      <c r="E295" s="1"/>
      <c r="F295" s="1"/>
      <c r="G295" s="1"/>
      <c r="H295">
        <v>275.5</v>
      </c>
      <c r="I295">
        <v>28</v>
      </c>
      <c r="J295">
        <v>122.5</v>
      </c>
      <c r="K295">
        <v>22.8</v>
      </c>
      <c r="L295">
        <v>120.9</v>
      </c>
      <c r="M295">
        <v>22.2</v>
      </c>
      <c r="N295" s="1" t="s">
        <v>851</v>
      </c>
      <c r="O295" s="4"/>
      <c r="P295" s="1"/>
      <c r="Q295" s="1"/>
      <c r="R295" s="1"/>
      <c r="S295" s="1"/>
      <c r="T295" s="5"/>
    </row>
    <row r="296" spans="1:20" ht="16" thickBot="1" x14ac:dyDescent="0.25">
      <c r="A296" s="2" t="s">
        <v>852</v>
      </c>
      <c r="B296" s="2"/>
      <c r="C296" t="s">
        <v>17</v>
      </c>
      <c r="D296">
        <v>12</v>
      </c>
      <c r="E296" s="2"/>
      <c r="F296" s="2"/>
      <c r="G296" s="2"/>
      <c r="H296">
        <v>271</v>
      </c>
      <c r="I296">
        <v>28</v>
      </c>
      <c r="J296">
        <v>132.5</v>
      </c>
      <c r="K296">
        <v>23.6</v>
      </c>
      <c r="L296">
        <v>123.5</v>
      </c>
      <c r="M296">
        <v>22.1</v>
      </c>
      <c r="N296" s="2" t="s">
        <v>853</v>
      </c>
      <c r="O296" s="6"/>
      <c r="P296" s="7"/>
      <c r="Q296" s="7"/>
      <c r="R296" s="7"/>
      <c r="S296" s="7"/>
      <c r="T296" s="8"/>
    </row>
    <row r="297" spans="1:20" ht="16" thickTop="1" x14ac:dyDescent="0.2"/>
  </sheetData>
  <mergeCells count="1">
    <mergeCell ref="O1:T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FFFF00"/>
  </sheetPr>
  <dimension ref="A1:Z292"/>
  <sheetViews>
    <sheetView workbookViewId="0">
      <selection activeCell="M1" sqref="A1:M1048576"/>
    </sheetView>
  </sheetViews>
  <sheetFormatPr baseColWidth="10" defaultColWidth="9.1640625" defaultRowHeight="15" x14ac:dyDescent="0.2"/>
  <cols>
    <col min="1" max="1" width="15.83203125" bestFit="1" customWidth="1"/>
    <col min="2" max="2" width="3.83203125" bestFit="1" customWidth="1"/>
    <col min="3" max="3" width="5.33203125" bestFit="1" customWidth="1"/>
    <col min="4" max="4" width="3.6640625" bestFit="1" customWidth="1"/>
    <col min="5" max="5" width="7.5" bestFit="1" customWidth="1"/>
    <col min="6" max="6" width="9.83203125" bestFit="1" customWidth="1"/>
    <col min="7" max="7" width="14.1640625" bestFit="1" customWidth="1"/>
    <col min="8" max="8" width="7.33203125" bestFit="1" customWidth="1"/>
    <col min="9" max="9" width="9.83203125" bestFit="1" customWidth="1"/>
    <col min="10" max="10" width="7.5" bestFit="1" customWidth="1"/>
    <col min="11" max="11" width="9.83203125" bestFit="1" customWidth="1"/>
    <col min="13" max="13" width="9.83203125" bestFit="1" customWidth="1"/>
    <col min="14" max="14" width="63.6640625" bestFit="1" customWidth="1"/>
    <col min="22" max="22" width="7.6640625" bestFit="1" customWidth="1"/>
    <col min="23" max="23" width="12" bestFit="1" customWidth="1"/>
  </cols>
  <sheetData>
    <row r="1" spans="1:26" x14ac:dyDescent="0.2">
      <c r="A1" s="3" t="s">
        <v>0</v>
      </c>
      <c r="B1" s="3" t="s">
        <v>1</v>
      </c>
      <c r="C1" s="12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22" t="s">
        <v>14</v>
      </c>
      <c r="P1" s="22"/>
      <c r="Q1" s="22"/>
      <c r="R1" s="22"/>
      <c r="S1" s="22"/>
      <c r="T1" s="22"/>
    </row>
    <row r="2" spans="1:26" x14ac:dyDescent="0.2">
      <c r="A2" s="1" t="s">
        <v>30</v>
      </c>
      <c r="B2" s="16">
        <v>17</v>
      </c>
      <c r="C2" s="1" t="s">
        <v>23</v>
      </c>
      <c r="D2" s="1">
        <v>1</v>
      </c>
      <c r="E2" s="16">
        <v>268.39999999999998</v>
      </c>
      <c r="F2" s="16">
        <v>28.5</v>
      </c>
      <c r="G2" s="1"/>
      <c r="H2" s="1">
        <v>265</v>
      </c>
      <c r="I2" s="1">
        <v>27.8</v>
      </c>
      <c r="J2" s="1">
        <v>156</v>
      </c>
      <c r="K2" s="1">
        <v>24</v>
      </c>
      <c r="L2" s="1">
        <v>113.7</v>
      </c>
      <c r="M2" s="1">
        <v>21.5</v>
      </c>
      <c r="N2" s="1"/>
      <c r="O2" s="1"/>
      <c r="P2" s="1"/>
      <c r="Q2" s="1"/>
      <c r="R2" s="1"/>
      <c r="S2" s="1"/>
      <c r="T2" s="1"/>
      <c r="U2" t="s">
        <v>854</v>
      </c>
      <c r="V2" t="s">
        <v>855</v>
      </c>
      <c r="W2" t="s">
        <v>856</v>
      </c>
      <c r="X2" t="s">
        <v>857</v>
      </c>
      <c r="Y2" t="s">
        <v>858</v>
      </c>
    </row>
    <row r="3" spans="1:26" x14ac:dyDescent="0.2">
      <c r="A3" s="1" t="s">
        <v>71</v>
      </c>
      <c r="B3" s="16">
        <v>13</v>
      </c>
      <c r="C3" t="s">
        <v>23</v>
      </c>
      <c r="D3">
        <v>1</v>
      </c>
      <c r="E3" s="16">
        <v>386.5</v>
      </c>
      <c r="F3" s="16">
        <v>31.4</v>
      </c>
      <c r="G3" s="1"/>
      <c r="H3">
        <v>390</v>
      </c>
      <c r="I3">
        <v>30.5</v>
      </c>
      <c r="J3">
        <v>216.5</v>
      </c>
      <c r="K3">
        <v>26.4</v>
      </c>
      <c r="L3">
        <v>175.5</v>
      </c>
      <c r="M3">
        <v>24.5</v>
      </c>
      <c r="N3" s="1"/>
      <c r="O3" s="4"/>
      <c r="P3" s="1"/>
      <c r="Q3" s="1"/>
      <c r="R3" s="1"/>
      <c r="S3" s="1"/>
      <c r="T3" s="5"/>
      <c r="V3" t="s">
        <v>859</v>
      </c>
      <c r="W3" t="s">
        <v>860</v>
      </c>
      <c r="X3" t="s">
        <v>861</v>
      </c>
      <c r="Y3" t="s">
        <v>862</v>
      </c>
    </row>
    <row r="4" spans="1:26" x14ac:dyDescent="0.2">
      <c r="A4" s="1" t="s">
        <v>83</v>
      </c>
      <c r="B4" s="16">
        <v>6</v>
      </c>
      <c r="C4" t="s">
        <v>23</v>
      </c>
      <c r="D4">
        <v>1</v>
      </c>
      <c r="E4" s="16">
        <v>365.5</v>
      </c>
      <c r="F4" s="16">
        <v>31.3</v>
      </c>
      <c r="G4" s="1"/>
      <c r="H4">
        <v>344</v>
      </c>
      <c r="I4">
        <v>30</v>
      </c>
      <c r="J4">
        <v>185</v>
      </c>
      <c r="K4">
        <v>25</v>
      </c>
      <c r="L4">
        <v>112.9</v>
      </c>
      <c r="M4">
        <v>21.9</v>
      </c>
      <c r="N4" s="1"/>
      <c r="O4" s="4"/>
      <c r="P4" s="1"/>
      <c r="Q4" s="1"/>
      <c r="R4" s="1"/>
      <c r="S4" s="1"/>
      <c r="T4" s="5"/>
      <c r="U4" t="s">
        <v>863</v>
      </c>
      <c r="V4" s="23">
        <f>AVERAGE(B2:B24)</f>
        <v>8.5217391304347831</v>
      </c>
      <c r="W4" s="23"/>
    </row>
    <row r="5" spans="1:26" x14ac:dyDescent="0.2">
      <c r="A5" s="1" t="s">
        <v>133</v>
      </c>
      <c r="B5" s="16">
        <v>7</v>
      </c>
      <c r="C5" t="s">
        <v>23</v>
      </c>
      <c r="D5">
        <v>1</v>
      </c>
      <c r="E5" s="16">
        <v>356.3</v>
      </c>
      <c r="F5" s="16">
        <v>31.4</v>
      </c>
      <c r="G5" s="1"/>
      <c r="H5">
        <v>356.5</v>
      </c>
      <c r="I5">
        <v>30.2</v>
      </c>
      <c r="J5">
        <v>190.5</v>
      </c>
      <c r="K5">
        <v>25.3</v>
      </c>
      <c r="L5">
        <v>133</v>
      </c>
      <c r="M5">
        <v>22.4</v>
      </c>
      <c r="N5" s="1"/>
      <c r="O5" s="4"/>
      <c r="P5" s="1"/>
      <c r="Q5" s="1"/>
      <c r="R5" s="1"/>
      <c r="S5" s="1"/>
      <c r="T5" s="5"/>
      <c r="U5" t="s">
        <v>864</v>
      </c>
      <c r="V5" s="23"/>
      <c r="W5" s="23">
        <f>AVERAGE(B25:B49)</f>
        <v>13.68</v>
      </c>
    </row>
    <row r="6" spans="1:26" x14ac:dyDescent="0.2">
      <c r="A6" s="1" t="s">
        <v>135</v>
      </c>
      <c r="B6" s="16">
        <v>8</v>
      </c>
      <c r="C6" t="s">
        <v>23</v>
      </c>
      <c r="D6">
        <v>1</v>
      </c>
      <c r="E6" s="16">
        <v>295.89999999999998</v>
      </c>
      <c r="F6" s="16">
        <v>29.9</v>
      </c>
      <c r="G6" s="1"/>
      <c r="H6">
        <v>279</v>
      </c>
      <c r="I6">
        <v>28.5</v>
      </c>
      <c r="J6">
        <v>135.5</v>
      </c>
      <c r="K6">
        <v>23.5</v>
      </c>
      <c r="L6">
        <v>123.7</v>
      </c>
      <c r="M6">
        <v>22.5</v>
      </c>
      <c r="N6" s="1"/>
      <c r="O6" s="4"/>
      <c r="P6" s="1"/>
      <c r="Q6" s="1"/>
      <c r="R6" s="1"/>
      <c r="S6" s="1"/>
      <c r="T6" s="5"/>
      <c r="U6" t="s">
        <v>865</v>
      </c>
      <c r="V6" s="23"/>
      <c r="W6" s="23"/>
      <c r="X6" s="23">
        <f>AVERAGE(B50:B73)</f>
        <v>11.958333333333334</v>
      </c>
      <c r="Y6" s="23"/>
      <c r="Z6" s="23"/>
    </row>
    <row r="7" spans="1:26" x14ac:dyDescent="0.2">
      <c r="A7" s="1" t="s">
        <v>164</v>
      </c>
      <c r="B7" s="16">
        <v>1</v>
      </c>
      <c r="C7" t="s">
        <v>23</v>
      </c>
      <c r="D7">
        <v>1</v>
      </c>
      <c r="E7" s="16">
        <v>384.3</v>
      </c>
      <c r="F7" s="16">
        <v>31</v>
      </c>
      <c r="G7" s="1"/>
      <c r="H7">
        <v>365</v>
      </c>
      <c r="I7">
        <v>30</v>
      </c>
      <c r="J7">
        <v>178</v>
      </c>
      <c r="K7">
        <v>24.7</v>
      </c>
      <c r="L7">
        <v>134</v>
      </c>
      <c r="M7">
        <v>22.6</v>
      </c>
      <c r="N7" s="1"/>
      <c r="O7" s="4" t="s">
        <v>166</v>
      </c>
      <c r="P7" s="1"/>
      <c r="Q7" s="1"/>
      <c r="R7" s="1"/>
      <c r="S7" s="1"/>
      <c r="T7" s="5"/>
      <c r="U7" t="s">
        <v>866</v>
      </c>
      <c r="V7" s="23"/>
      <c r="W7" s="23"/>
      <c r="X7" s="23"/>
      <c r="Y7" s="23">
        <f>AVERAGE(B74:B95)</f>
        <v>11.818181818181818</v>
      </c>
      <c r="Z7" s="23"/>
    </row>
    <row r="8" spans="1:26" x14ac:dyDescent="0.2">
      <c r="A8" s="1" t="s">
        <v>172</v>
      </c>
      <c r="B8" s="16">
        <v>6</v>
      </c>
      <c r="C8" t="s">
        <v>23</v>
      </c>
      <c r="D8">
        <v>1</v>
      </c>
      <c r="E8" s="16">
        <v>358.8</v>
      </c>
      <c r="F8" s="16">
        <v>30</v>
      </c>
      <c r="G8" s="1"/>
      <c r="H8">
        <v>331.5</v>
      </c>
      <c r="I8">
        <v>29</v>
      </c>
      <c r="J8">
        <v>193</v>
      </c>
      <c r="K8">
        <v>25</v>
      </c>
      <c r="L8">
        <v>131.1</v>
      </c>
      <c r="M8">
        <v>22.1</v>
      </c>
      <c r="N8" s="1"/>
      <c r="O8" s="4"/>
      <c r="P8" s="1"/>
      <c r="Q8" s="1"/>
      <c r="R8" s="1"/>
      <c r="S8" s="1"/>
      <c r="T8" s="5"/>
      <c r="U8" t="s">
        <v>867</v>
      </c>
      <c r="V8" s="23">
        <f>AVERAGE(B96:B120)</f>
        <v>12.32</v>
      </c>
      <c r="W8" s="23"/>
      <c r="X8" s="23"/>
      <c r="Y8" s="23"/>
      <c r="Z8" s="23"/>
    </row>
    <row r="9" spans="1:26" x14ac:dyDescent="0.2">
      <c r="A9" s="1" t="s">
        <v>174</v>
      </c>
      <c r="B9" s="16">
        <v>16</v>
      </c>
      <c r="C9" t="s">
        <v>23</v>
      </c>
      <c r="D9">
        <v>1</v>
      </c>
      <c r="E9" s="16">
        <v>384.5</v>
      </c>
      <c r="F9" s="16">
        <v>32.1</v>
      </c>
      <c r="G9" s="1"/>
      <c r="H9">
        <v>383</v>
      </c>
      <c r="I9">
        <v>31.3</v>
      </c>
      <c r="J9">
        <v>213.5</v>
      </c>
      <c r="K9">
        <v>26.7</v>
      </c>
      <c r="L9">
        <v>163</v>
      </c>
      <c r="M9">
        <v>24.4</v>
      </c>
      <c r="N9" s="1" t="s">
        <v>178</v>
      </c>
      <c r="O9" s="4"/>
      <c r="P9" s="1"/>
      <c r="Q9" s="1"/>
      <c r="R9" s="1"/>
      <c r="S9" s="1"/>
      <c r="T9" s="5"/>
      <c r="U9" t="s">
        <v>868</v>
      </c>
      <c r="V9" s="23"/>
      <c r="W9" s="23">
        <f>AVERAGE(B121:B144)</f>
        <v>9.1666666666666661</v>
      </c>
      <c r="X9" s="23"/>
      <c r="Y9" s="23"/>
      <c r="Z9" s="23"/>
    </row>
    <row r="10" spans="1:26" x14ac:dyDescent="0.2">
      <c r="A10" s="1" t="s">
        <v>268</v>
      </c>
      <c r="B10" s="16">
        <v>13</v>
      </c>
      <c r="C10" t="s">
        <v>23</v>
      </c>
      <c r="D10">
        <v>1</v>
      </c>
      <c r="E10" s="16">
        <v>396.8</v>
      </c>
      <c r="F10" s="16">
        <v>31.2</v>
      </c>
      <c r="G10" s="1" t="s">
        <v>68</v>
      </c>
      <c r="H10">
        <v>354.5</v>
      </c>
      <c r="I10">
        <v>30</v>
      </c>
      <c r="J10">
        <v>216</v>
      </c>
      <c r="K10">
        <v>25.8</v>
      </c>
      <c r="L10">
        <v>126.7</v>
      </c>
      <c r="M10">
        <v>22.3</v>
      </c>
      <c r="N10" s="1"/>
      <c r="O10" s="4"/>
      <c r="P10" s="1"/>
      <c r="Q10" s="1"/>
      <c r="R10" s="1"/>
      <c r="S10" s="1"/>
      <c r="T10" s="5"/>
      <c r="U10" t="s">
        <v>869</v>
      </c>
      <c r="V10" s="23"/>
      <c r="W10" s="23"/>
      <c r="X10" s="23">
        <f>AVERAGE(B145:B169)</f>
        <v>11.6</v>
      </c>
      <c r="Y10" s="23"/>
      <c r="Z10" s="23"/>
    </row>
    <row r="11" spans="1:26" x14ac:dyDescent="0.2">
      <c r="A11" s="1" t="s">
        <v>293</v>
      </c>
      <c r="B11" s="16">
        <v>9</v>
      </c>
      <c r="C11" t="s">
        <v>23</v>
      </c>
      <c r="D11">
        <v>1</v>
      </c>
      <c r="E11" s="16">
        <v>319.8</v>
      </c>
      <c r="F11" s="16">
        <v>29.7</v>
      </c>
      <c r="G11" s="1"/>
      <c r="H11">
        <v>305</v>
      </c>
      <c r="I11">
        <v>28.8</v>
      </c>
      <c r="J11">
        <v>161.5</v>
      </c>
      <c r="K11">
        <v>23.7</v>
      </c>
      <c r="L11">
        <v>125</v>
      </c>
      <c r="M11">
        <v>22</v>
      </c>
      <c r="N11" s="1"/>
      <c r="O11" s="4"/>
      <c r="P11" s="1"/>
      <c r="Q11" s="1"/>
      <c r="R11" s="1"/>
      <c r="S11" s="1"/>
      <c r="T11" s="5"/>
      <c r="U11" t="s">
        <v>870</v>
      </c>
      <c r="V11" s="23"/>
      <c r="W11" s="23"/>
      <c r="X11" s="23"/>
      <c r="Y11" s="23">
        <f>AVERAGE(B170:B194)</f>
        <v>16.64</v>
      </c>
      <c r="Z11" s="23"/>
    </row>
    <row r="12" spans="1:26" x14ac:dyDescent="0.2">
      <c r="A12" s="1" t="s">
        <v>322</v>
      </c>
      <c r="B12" s="16">
        <v>8</v>
      </c>
      <c r="C12" t="s">
        <v>23</v>
      </c>
      <c r="D12">
        <v>1</v>
      </c>
      <c r="E12" s="16">
        <v>363.6</v>
      </c>
      <c r="F12" s="16">
        <v>31</v>
      </c>
      <c r="G12" s="1" t="s">
        <v>312</v>
      </c>
      <c r="H12">
        <v>350.5</v>
      </c>
      <c r="I12">
        <v>30</v>
      </c>
      <c r="J12">
        <v>197.5</v>
      </c>
      <c r="K12">
        <v>25.2</v>
      </c>
      <c r="L12">
        <v>130.80000000000001</v>
      </c>
      <c r="M12">
        <v>22.2</v>
      </c>
      <c r="N12" s="1"/>
      <c r="O12" s="4"/>
      <c r="P12" s="1"/>
      <c r="Q12" s="1"/>
      <c r="R12" s="1"/>
      <c r="S12" s="1"/>
      <c r="T12" s="5"/>
      <c r="U12" t="s">
        <v>871</v>
      </c>
      <c r="V12" s="23">
        <f>AVERAGE(B195:B219)</f>
        <v>9.48</v>
      </c>
      <c r="W12" s="23"/>
      <c r="X12" s="23"/>
      <c r="Y12" s="23"/>
      <c r="Z12" s="23"/>
    </row>
    <row r="13" spans="1:26" x14ac:dyDescent="0.2">
      <c r="A13" s="1" t="s">
        <v>343</v>
      </c>
      <c r="B13" s="16">
        <v>10</v>
      </c>
      <c r="C13" t="s">
        <v>23</v>
      </c>
      <c r="D13">
        <v>1</v>
      </c>
      <c r="E13" s="16">
        <v>409.1</v>
      </c>
      <c r="F13" s="16">
        <v>31.5</v>
      </c>
      <c r="G13" s="1"/>
      <c r="H13">
        <v>394</v>
      </c>
      <c r="I13">
        <v>30.5</v>
      </c>
      <c r="J13">
        <v>205</v>
      </c>
      <c r="K13">
        <v>25.9</v>
      </c>
      <c r="L13">
        <v>143.5</v>
      </c>
      <c r="M13">
        <v>23.1</v>
      </c>
      <c r="N13" s="1"/>
      <c r="O13" s="4"/>
      <c r="P13" s="1"/>
      <c r="Q13" s="1"/>
      <c r="R13" s="1"/>
      <c r="S13" s="1"/>
      <c r="T13" s="5"/>
      <c r="U13" t="s">
        <v>872</v>
      </c>
      <c r="V13" s="23"/>
      <c r="W13" s="23">
        <f>AVERAGE(B220:B244)</f>
        <v>12.16</v>
      </c>
      <c r="X13" s="23"/>
      <c r="Y13" s="23"/>
      <c r="Z13" s="23"/>
    </row>
    <row r="14" spans="1:26" x14ac:dyDescent="0.2">
      <c r="A14" s="1" t="s">
        <v>349</v>
      </c>
      <c r="B14" s="16">
        <v>0</v>
      </c>
      <c r="C14" t="s">
        <v>23</v>
      </c>
      <c r="D14">
        <v>1</v>
      </c>
      <c r="E14" s="16">
        <v>280.7</v>
      </c>
      <c r="F14" s="16">
        <v>28</v>
      </c>
      <c r="G14" s="1"/>
      <c r="H14">
        <v>268</v>
      </c>
      <c r="I14">
        <v>27.1</v>
      </c>
      <c r="J14">
        <v>169.5</v>
      </c>
      <c r="K14">
        <v>24.7</v>
      </c>
      <c r="L14">
        <v>106</v>
      </c>
      <c r="M14">
        <v>20.5</v>
      </c>
      <c r="N14" s="1"/>
      <c r="O14" s="4"/>
      <c r="P14" s="1"/>
      <c r="Q14" s="1"/>
      <c r="R14" s="1"/>
      <c r="S14" s="1"/>
      <c r="T14" s="5"/>
      <c r="U14" t="s">
        <v>873</v>
      </c>
      <c r="V14" s="23"/>
      <c r="W14" s="23"/>
      <c r="X14" s="23">
        <f>AVERAGE(B245:B268)</f>
        <v>10.541666666666666</v>
      </c>
      <c r="Y14" s="23"/>
      <c r="Z14" s="23"/>
    </row>
    <row r="15" spans="1:26" x14ac:dyDescent="0.2">
      <c r="A15" s="1" t="s">
        <v>353</v>
      </c>
      <c r="B15" s="16">
        <v>10</v>
      </c>
      <c r="C15" t="s">
        <v>23</v>
      </c>
      <c r="D15">
        <v>1</v>
      </c>
      <c r="E15" s="16">
        <v>364.9</v>
      </c>
      <c r="F15" s="16">
        <v>31</v>
      </c>
      <c r="G15" s="1"/>
      <c r="H15">
        <v>350</v>
      </c>
      <c r="I15">
        <v>29.8</v>
      </c>
      <c r="J15">
        <v>183</v>
      </c>
      <c r="K15">
        <v>24.8</v>
      </c>
      <c r="L15">
        <v>119.3</v>
      </c>
      <c r="M15">
        <v>21.4</v>
      </c>
      <c r="N15" s="1"/>
      <c r="O15" s="4"/>
      <c r="P15" s="1"/>
      <c r="Q15" s="1"/>
      <c r="R15" s="1"/>
      <c r="S15" s="1"/>
      <c r="T15" s="5"/>
      <c r="U15" t="s">
        <v>874</v>
      </c>
      <c r="V15" s="23"/>
      <c r="W15" s="23"/>
      <c r="X15" s="23"/>
      <c r="Y15" s="23">
        <f>AVERAGE(B269:B292)</f>
        <v>10.125</v>
      </c>
      <c r="Z15" s="23"/>
    </row>
    <row r="16" spans="1:26" x14ac:dyDescent="0.2">
      <c r="A16" s="1" t="s">
        <v>357</v>
      </c>
      <c r="B16" s="16">
        <v>4</v>
      </c>
      <c r="C16" t="s">
        <v>23</v>
      </c>
      <c r="D16">
        <v>1</v>
      </c>
      <c r="E16" s="16">
        <v>356.1</v>
      </c>
      <c r="F16" s="16">
        <v>30.2</v>
      </c>
      <c r="G16" s="1"/>
      <c r="H16">
        <v>329</v>
      </c>
      <c r="I16">
        <v>28.8</v>
      </c>
      <c r="J16">
        <v>196</v>
      </c>
      <c r="K16">
        <v>25.1</v>
      </c>
      <c r="L16">
        <v>135</v>
      </c>
      <c r="M16">
        <v>22.4</v>
      </c>
      <c r="N16" s="1"/>
      <c r="O16" s="4"/>
      <c r="P16" s="1"/>
      <c r="Q16" s="1"/>
      <c r="R16" s="1"/>
      <c r="S16" s="1"/>
      <c r="T16" s="5"/>
    </row>
    <row r="17" spans="1:26" x14ac:dyDescent="0.2">
      <c r="A17" s="1" t="s">
        <v>362</v>
      </c>
      <c r="B17" s="16">
        <v>5</v>
      </c>
      <c r="C17" t="s">
        <v>23</v>
      </c>
      <c r="D17">
        <v>1</v>
      </c>
      <c r="E17" s="16">
        <v>350.4</v>
      </c>
      <c r="F17" s="16">
        <v>30.7</v>
      </c>
      <c r="G17" s="1"/>
      <c r="H17">
        <v>347.5</v>
      </c>
      <c r="I17">
        <v>30.1</v>
      </c>
      <c r="J17">
        <v>212.5</v>
      </c>
      <c r="K17">
        <v>26</v>
      </c>
      <c r="L17">
        <v>135.19999999999999</v>
      </c>
      <c r="M17">
        <v>22.6</v>
      </c>
      <c r="N17" s="1"/>
      <c r="O17" s="4"/>
      <c r="P17" s="1"/>
      <c r="Q17" s="1"/>
      <c r="R17" s="1"/>
      <c r="S17" s="1"/>
      <c r="T17" s="5"/>
      <c r="U17" t="s">
        <v>875</v>
      </c>
    </row>
    <row r="18" spans="1:26" x14ac:dyDescent="0.2">
      <c r="A18" s="1" t="s">
        <v>376</v>
      </c>
      <c r="B18" s="16">
        <v>13</v>
      </c>
      <c r="C18" t="s">
        <v>23</v>
      </c>
      <c r="D18">
        <v>1</v>
      </c>
      <c r="E18" s="16">
        <v>317.60000000000002</v>
      </c>
      <c r="F18" s="16">
        <v>30</v>
      </c>
      <c r="G18" s="1"/>
      <c r="H18">
        <v>318</v>
      </c>
      <c r="I18">
        <v>29.3</v>
      </c>
      <c r="J18">
        <v>193.5</v>
      </c>
      <c r="K18">
        <v>25.5</v>
      </c>
      <c r="L18">
        <v>130</v>
      </c>
      <c r="M18">
        <v>22.4</v>
      </c>
      <c r="N18" s="1"/>
      <c r="O18" s="4"/>
      <c r="P18" s="1"/>
      <c r="Q18" s="1"/>
      <c r="R18" s="1"/>
      <c r="S18" s="1"/>
      <c r="T18" s="5"/>
    </row>
    <row r="19" spans="1:26" x14ac:dyDescent="0.2">
      <c r="A19" s="1" t="s">
        <v>413</v>
      </c>
      <c r="B19" s="16">
        <v>11</v>
      </c>
      <c r="C19" t="s">
        <v>23</v>
      </c>
      <c r="D19">
        <v>1</v>
      </c>
      <c r="E19" s="16">
        <v>412.2</v>
      </c>
      <c r="F19" s="16">
        <v>31.7</v>
      </c>
      <c r="G19" s="1"/>
      <c r="H19">
        <v>381</v>
      </c>
      <c r="I19">
        <v>30.4</v>
      </c>
      <c r="J19">
        <v>195</v>
      </c>
      <c r="K19">
        <v>25</v>
      </c>
      <c r="L19">
        <v>126</v>
      </c>
      <c r="M19">
        <v>22</v>
      </c>
      <c r="N19" s="1"/>
      <c r="O19" s="4"/>
      <c r="P19" s="1"/>
      <c r="Q19" s="1"/>
      <c r="R19" s="1"/>
      <c r="S19" s="1"/>
      <c r="T19" s="5"/>
      <c r="U19" t="s">
        <v>863</v>
      </c>
      <c r="V19" s="23">
        <f>AVERAGE(E2:E24)</f>
        <v>355.29565217391303</v>
      </c>
      <c r="W19" s="23"/>
      <c r="X19" s="23"/>
      <c r="Y19" s="23"/>
      <c r="Z19" s="23"/>
    </row>
    <row r="20" spans="1:26" x14ac:dyDescent="0.2">
      <c r="A20" s="1" t="s">
        <v>509</v>
      </c>
      <c r="B20" s="16">
        <v>9</v>
      </c>
      <c r="C20" t="s">
        <v>23</v>
      </c>
      <c r="D20">
        <v>1</v>
      </c>
      <c r="E20" s="16">
        <v>359.4</v>
      </c>
      <c r="F20" s="16">
        <v>31.2</v>
      </c>
      <c r="G20" s="1" t="s">
        <v>511</v>
      </c>
      <c r="H20">
        <v>378</v>
      </c>
      <c r="I20">
        <v>30.4</v>
      </c>
      <c r="J20">
        <v>187</v>
      </c>
      <c r="K20">
        <v>25.5</v>
      </c>
      <c r="L20">
        <v>157.6</v>
      </c>
      <c r="M20">
        <v>23.9</v>
      </c>
      <c r="N20" s="1" t="s">
        <v>178</v>
      </c>
      <c r="O20" s="4"/>
      <c r="P20" s="1"/>
      <c r="Q20" s="1"/>
      <c r="R20" s="1"/>
      <c r="S20" s="1"/>
      <c r="T20" s="5"/>
      <c r="U20" t="s">
        <v>864</v>
      </c>
      <c r="V20" s="23"/>
      <c r="W20" s="23">
        <f>AVERAGE(E25:E49)</f>
        <v>302.82800000000003</v>
      </c>
      <c r="X20" s="23"/>
      <c r="Y20" s="23"/>
      <c r="Z20" s="23"/>
    </row>
    <row r="21" spans="1:26" x14ac:dyDescent="0.2">
      <c r="A21" s="1" t="s">
        <v>583</v>
      </c>
      <c r="B21" s="16">
        <v>7</v>
      </c>
      <c r="C21" t="s">
        <v>23</v>
      </c>
      <c r="D21">
        <v>1</v>
      </c>
      <c r="E21" s="16">
        <v>434.9</v>
      </c>
      <c r="F21" s="16">
        <v>33</v>
      </c>
      <c r="G21" s="1" t="s">
        <v>585</v>
      </c>
      <c r="H21">
        <v>414</v>
      </c>
      <c r="I21">
        <v>31.4</v>
      </c>
      <c r="J21">
        <v>210.5</v>
      </c>
      <c r="K21">
        <v>26</v>
      </c>
      <c r="L21">
        <v>121.6</v>
      </c>
      <c r="M21">
        <v>22</v>
      </c>
      <c r="N21" s="1"/>
      <c r="O21" s="4"/>
      <c r="P21" s="1"/>
      <c r="Q21" s="1"/>
      <c r="R21" s="1"/>
      <c r="S21" s="1"/>
      <c r="T21" s="5"/>
      <c r="U21" t="s">
        <v>865</v>
      </c>
      <c r="V21" s="23"/>
      <c r="W21" s="23"/>
      <c r="X21" s="23">
        <f>AVERAGE(E50:E73)</f>
        <v>350.34999999999997</v>
      </c>
      <c r="Y21" s="23"/>
      <c r="Z21" s="23"/>
    </row>
    <row r="22" spans="1:26" x14ac:dyDescent="0.2">
      <c r="A22" s="1" t="s">
        <v>595</v>
      </c>
      <c r="B22" s="16">
        <v>3</v>
      </c>
      <c r="C22" t="s">
        <v>23</v>
      </c>
      <c r="D22">
        <v>1</v>
      </c>
      <c r="E22" s="16">
        <v>309.89999999999998</v>
      </c>
      <c r="F22" s="16">
        <v>29.8</v>
      </c>
      <c r="G22" s="1"/>
      <c r="H22">
        <v>317.5</v>
      </c>
      <c r="I22">
        <v>29</v>
      </c>
      <c r="J22">
        <v>186.5</v>
      </c>
      <c r="K22">
        <v>25</v>
      </c>
      <c r="L22">
        <v>132</v>
      </c>
      <c r="M22">
        <v>22.4</v>
      </c>
      <c r="N22" s="1" t="s">
        <v>597</v>
      </c>
      <c r="O22" s="4"/>
      <c r="P22" s="1"/>
      <c r="Q22" s="1"/>
      <c r="R22" s="1"/>
      <c r="S22" s="1"/>
      <c r="T22" s="5"/>
      <c r="U22" t="s">
        <v>866</v>
      </c>
      <c r="V22" s="23"/>
      <c r="W22" s="23"/>
      <c r="X22" s="23"/>
      <c r="Y22" s="23">
        <f>AVERAGE(E74:E95)</f>
        <v>396.9454545454546</v>
      </c>
      <c r="Z22" s="23"/>
    </row>
    <row r="23" spans="1:26" x14ac:dyDescent="0.2">
      <c r="A23" s="1" t="s">
        <v>701</v>
      </c>
      <c r="B23" s="16">
        <v>9</v>
      </c>
      <c r="C23" t="s">
        <v>23</v>
      </c>
      <c r="D23">
        <v>1</v>
      </c>
      <c r="E23" s="16">
        <v>379.9</v>
      </c>
      <c r="F23" s="16">
        <v>31.7</v>
      </c>
      <c r="G23" s="1" t="s">
        <v>703</v>
      </c>
      <c r="H23">
        <v>369</v>
      </c>
      <c r="I23">
        <v>30.4</v>
      </c>
      <c r="J23">
        <v>189</v>
      </c>
      <c r="K23">
        <v>25.5</v>
      </c>
      <c r="L23">
        <v>144.5</v>
      </c>
      <c r="M23">
        <v>23</v>
      </c>
      <c r="N23" s="1"/>
      <c r="O23" s="4"/>
      <c r="P23" s="1"/>
      <c r="Q23" s="1"/>
      <c r="R23" s="1"/>
      <c r="S23" s="1"/>
      <c r="T23" s="5"/>
      <c r="U23" t="s">
        <v>867</v>
      </c>
      <c r="V23" s="23">
        <f>AVERAGE(E96:E120)</f>
        <v>361.11599999999993</v>
      </c>
      <c r="W23" s="23"/>
      <c r="X23" s="23"/>
      <c r="Y23" s="23"/>
      <c r="Z23" s="23"/>
    </row>
    <row r="24" spans="1:26" x14ac:dyDescent="0.2">
      <c r="A24" s="1" t="s">
        <v>759</v>
      </c>
      <c r="B24" s="16">
        <v>11</v>
      </c>
      <c r="C24" t="s">
        <v>23</v>
      </c>
      <c r="D24">
        <v>1</v>
      </c>
      <c r="E24" s="16">
        <v>316.3</v>
      </c>
      <c r="F24" s="16">
        <v>30.3</v>
      </c>
      <c r="G24" s="1"/>
      <c r="H24">
        <v>344.5</v>
      </c>
      <c r="I24">
        <v>30</v>
      </c>
      <c r="J24">
        <v>198</v>
      </c>
      <c r="K24">
        <v>25.4</v>
      </c>
      <c r="L24">
        <v>144.4</v>
      </c>
      <c r="M24">
        <v>23</v>
      </c>
      <c r="N24" s="1" t="s">
        <v>734</v>
      </c>
      <c r="O24" s="4"/>
      <c r="P24" s="1"/>
      <c r="Q24" s="1"/>
      <c r="R24" s="1"/>
      <c r="S24" s="1"/>
      <c r="T24" s="5"/>
      <c r="U24" t="s">
        <v>868</v>
      </c>
      <c r="V24" s="23"/>
      <c r="W24" s="23">
        <f>AVERAGE(E121:E144)</f>
        <v>384.87916666666666</v>
      </c>
      <c r="X24" s="23"/>
      <c r="Y24" s="23"/>
      <c r="Z24" s="23"/>
    </row>
    <row r="25" spans="1:26" x14ac:dyDescent="0.2">
      <c r="A25" s="1" t="s">
        <v>90</v>
      </c>
      <c r="B25" s="16">
        <v>7</v>
      </c>
      <c r="C25" t="s">
        <v>35</v>
      </c>
      <c r="D25">
        <v>2</v>
      </c>
      <c r="E25" s="16">
        <v>321.8</v>
      </c>
      <c r="F25" s="16">
        <v>29.5</v>
      </c>
      <c r="G25" s="1"/>
      <c r="H25">
        <v>296</v>
      </c>
      <c r="I25">
        <v>28.3</v>
      </c>
      <c r="J25">
        <v>183</v>
      </c>
      <c r="K25">
        <v>24.4</v>
      </c>
      <c r="L25">
        <v>123.3</v>
      </c>
      <c r="M25">
        <v>21.7</v>
      </c>
      <c r="N25" s="1"/>
      <c r="O25" s="4"/>
      <c r="P25" s="1"/>
      <c r="Q25" s="1"/>
      <c r="R25" s="1"/>
      <c r="S25" s="1"/>
      <c r="T25" s="5"/>
      <c r="U25" t="s">
        <v>869</v>
      </c>
      <c r="V25" s="23"/>
      <c r="W25" s="23"/>
      <c r="X25" s="23">
        <f>AVERAGE(E145:E169)</f>
        <v>351.23200000000014</v>
      </c>
      <c r="Y25" s="23"/>
      <c r="Z25" s="23"/>
    </row>
    <row r="26" spans="1:26" x14ac:dyDescent="0.2">
      <c r="A26" s="1" t="s">
        <v>143</v>
      </c>
      <c r="B26" s="16">
        <v>11</v>
      </c>
      <c r="C26" t="s">
        <v>35</v>
      </c>
      <c r="D26">
        <v>2</v>
      </c>
      <c r="E26" s="16">
        <v>238.2</v>
      </c>
      <c r="F26" s="16">
        <v>27.4</v>
      </c>
      <c r="G26" s="1"/>
      <c r="H26">
        <v>217.5</v>
      </c>
      <c r="I26">
        <v>26.5</v>
      </c>
      <c r="J26">
        <v>162</v>
      </c>
      <c r="K26">
        <v>24</v>
      </c>
      <c r="L26">
        <v>123.3</v>
      </c>
      <c r="M26">
        <v>22</v>
      </c>
      <c r="N26" s="1"/>
      <c r="O26" s="4"/>
      <c r="P26" s="1"/>
      <c r="Q26" s="1"/>
      <c r="R26" s="1"/>
      <c r="S26" s="1"/>
      <c r="T26" s="5"/>
      <c r="U26" t="s">
        <v>870</v>
      </c>
      <c r="V26" s="23"/>
      <c r="W26" s="23"/>
      <c r="X26" s="23"/>
      <c r="Y26" s="23">
        <f>AVERAGE(E170:E194)</f>
        <v>355.15199999999999</v>
      </c>
      <c r="Z26" s="23"/>
    </row>
    <row r="27" spans="1:26" x14ac:dyDescent="0.2">
      <c r="A27" s="1" t="s">
        <v>161</v>
      </c>
      <c r="B27" s="16">
        <v>7</v>
      </c>
      <c r="C27" t="s">
        <v>35</v>
      </c>
      <c r="D27">
        <v>2</v>
      </c>
      <c r="E27" s="16">
        <v>270.7</v>
      </c>
      <c r="F27" s="16">
        <v>28.6</v>
      </c>
      <c r="G27" s="1"/>
      <c r="H27">
        <v>250</v>
      </c>
      <c r="I27">
        <v>27.5</v>
      </c>
      <c r="J27">
        <v>147.5</v>
      </c>
      <c r="K27">
        <v>23.9</v>
      </c>
      <c r="L27">
        <v>119.1</v>
      </c>
      <c r="M27">
        <v>22</v>
      </c>
      <c r="N27" s="1"/>
      <c r="O27" s="4"/>
      <c r="P27" s="1"/>
      <c r="Q27" s="1"/>
      <c r="R27" s="1"/>
      <c r="S27" s="1"/>
      <c r="T27" s="5"/>
      <c r="U27" t="s">
        <v>871</v>
      </c>
      <c r="V27" s="23">
        <f>AVERAGE(E195:E219)</f>
        <v>353.464</v>
      </c>
      <c r="W27" s="23"/>
      <c r="X27" s="23"/>
      <c r="Y27" s="23"/>
      <c r="Z27" s="23"/>
    </row>
    <row r="28" spans="1:26" x14ac:dyDescent="0.2">
      <c r="A28" s="1" t="s">
        <v>188</v>
      </c>
      <c r="B28" s="16">
        <v>24</v>
      </c>
      <c r="C28" t="s">
        <v>35</v>
      </c>
      <c r="D28">
        <v>2</v>
      </c>
      <c r="E28" s="16">
        <v>251</v>
      </c>
      <c r="F28" s="16">
        <v>27.4</v>
      </c>
      <c r="G28" s="1"/>
      <c r="H28">
        <v>238</v>
      </c>
      <c r="I28">
        <v>26.2</v>
      </c>
      <c r="J28">
        <v>148.5</v>
      </c>
      <c r="K28">
        <v>22.8</v>
      </c>
      <c r="L28">
        <v>113</v>
      </c>
      <c r="M28">
        <v>21</v>
      </c>
      <c r="N28" s="1" t="s">
        <v>191</v>
      </c>
      <c r="O28" s="4"/>
      <c r="P28" s="1"/>
      <c r="Q28" s="1"/>
      <c r="R28" s="1"/>
      <c r="S28" s="1"/>
      <c r="T28" s="5"/>
      <c r="U28" t="s">
        <v>872</v>
      </c>
      <c r="V28" s="23"/>
      <c r="W28" s="23">
        <f>AVERAGE(E220:E244)</f>
        <v>336.3</v>
      </c>
      <c r="X28" s="23"/>
      <c r="Y28" s="23"/>
      <c r="Z28" s="23"/>
    </row>
    <row r="29" spans="1:26" x14ac:dyDescent="0.2">
      <c r="A29" s="1" t="s">
        <v>192</v>
      </c>
      <c r="B29" s="16">
        <v>1</v>
      </c>
      <c r="C29" t="s">
        <v>35</v>
      </c>
      <c r="D29">
        <v>2</v>
      </c>
      <c r="E29" s="16">
        <v>356.6</v>
      </c>
      <c r="F29" s="16">
        <v>30.7</v>
      </c>
      <c r="G29" s="1"/>
      <c r="H29">
        <v>314</v>
      </c>
      <c r="I29">
        <v>29</v>
      </c>
      <c r="J29">
        <v>190.5</v>
      </c>
      <c r="K29">
        <v>24.9</v>
      </c>
      <c r="L29">
        <v>149.9</v>
      </c>
      <c r="M29">
        <v>23.1</v>
      </c>
      <c r="N29" s="1"/>
      <c r="O29" s="4"/>
      <c r="P29" s="1"/>
      <c r="Q29" s="1"/>
      <c r="R29" s="1"/>
      <c r="S29" s="1"/>
      <c r="T29" s="5"/>
      <c r="U29" t="s">
        <v>873</v>
      </c>
      <c r="V29" s="23"/>
      <c r="W29" s="23"/>
      <c r="X29" s="23">
        <f>AVERAGE(E245:E268)</f>
        <v>331.75416666666666</v>
      </c>
      <c r="Y29" s="23"/>
      <c r="Z29" s="23"/>
    </row>
    <row r="30" spans="1:26" x14ac:dyDescent="0.2">
      <c r="A30" s="1" t="s">
        <v>232</v>
      </c>
      <c r="B30" s="16">
        <v>4</v>
      </c>
      <c r="C30" t="s">
        <v>35</v>
      </c>
      <c r="D30">
        <v>2</v>
      </c>
      <c r="E30" s="16">
        <v>366.7</v>
      </c>
      <c r="F30" s="16">
        <v>31</v>
      </c>
      <c r="G30" s="1"/>
      <c r="H30">
        <v>346</v>
      </c>
      <c r="I30">
        <v>29.9</v>
      </c>
      <c r="J30">
        <v>216</v>
      </c>
      <c r="K30">
        <v>26.3</v>
      </c>
      <c r="L30">
        <v>157.30000000000001</v>
      </c>
      <c r="M30">
        <v>23.7</v>
      </c>
      <c r="N30" s="1"/>
      <c r="O30" s="4"/>
      <c r="P30" s="1"/>
      <c r="Q30" s="1"/>
      <c r="R30" s="1"/>
      <c r="S30" s="1"/>
      <c r="T30" s="5"/>
      <c r="U30" t="s">
        <v>874</v>
      </c>
      <c r="V30" s="23"/>
      <c r="W30" s="23"/>
      <c r="X30" s="23"/>
      <c r="Y30" s="23">
        <f>AVERAGE(E269:E292)</f>
        <v>358.81666666666661</v>
      </c>
      <c r="Z30" s="23"/>
    </row>
    <row r="31" spans="1:26" x14ac:dyDescent="0.2">
      <c r="A31" s="1" t="s">
        <v>311</v>
      </c>
      <c r="B31" s="16">
        <v>22</v>
      </c>
      <c r="C31" t="s">
        <v>35</v>
      </c>
      <c r="D31">
        <v>2</v>
      </c>
      <c r="E31" s="16">
        <v>282.2</v>
      </c>
      <c r="F31" s="16">
        <v>28.8</v>
      </c>
      <c r="G31" s="1" t="s">
        <v>168</v>
      </c>
      <c r="H31">
        <v>270</v>
      </c>
      <c r="I31">
        <v>27.9</v>
      </c>
      <c r="J31">
        <v>202</v>
      </c>
      <c r="K31">
        <v>24.9</v>
      </c>
      <c r="L31">
        <v>149</v>
      </c>
      <c r="M31">
        <v>22.8</v>
      </c>
      <c r="N31" s="1" t="s">
        <v>315</v>
      </c>
      <c r="O31" s="4"/>
      <c r="P31" s="1"/>
      <c r="Q31" s="1"/>
      <c r="R31" s="1"/>
      <c r="S31" s="1"/>
      <c r="T31" s="5"/>
    </row>
    <row r="32" spans="1:26" x14ac:dyDescent="0.2">
      <c r="A32" s="1" t="s">
        <v>328</v>
      </c>
      <c r="B32" s="16">
        <v>2</v>
      </c>
      <c r="C32" t="s">
        <v>35</v>
      </c>
      <c r="D32">
        <v>2</v>
      </c>
      <c r="E32" s="16">
        <v>325.5</v>
      </c>
      <c r="F32" s="16">
        <v>30.5</v>
      </c>
      <c r="G32" s="1" t="s">
        <v>330</v>
      </c>
      <c r="H32">
        <v>289</v>
      </c>
      <c r="I32">
        <v>29</v>
      </c>
      <c r="J32">
        <v>189.5</v>
      </c>
      <c r="K32">
        <v>25.4</v>
      </c>
      <c r="L32">
        <v>130.69999999999999</v>
      </c>
      <c r="M32">
        <v>23</v>
      </c>
      <c r="N32" s="1"/>
      <c r="O32" s="4"/>
      <c r="P32" s="1"/>
      <c r="Q32" s="1"/>
      <c r="R32" s="1"/>
      <c r="S32" s="1"/>
      <c r="T32" s="5"/>
    </row>
    <row r="33" spans="1:20" x14ac:dyDescent="0.2">
      <c r="A33" s="1" t="s">
        <v>371</v>
      </c>
      <c r="B33" s="16">
        <v>20</v>
      </c>
      <c r="C33" t="s">
        <v>35</v>
      </c>
      <c r="D33">
        <v>2</v>
      </c>
      <c r="E33" s="16">
        <v>379.1</v>
      </c>
      <c r="F33" s="16">
        <v>31.8</v>
      </c>
      <c r="G33" s="1"/>
      <c r="H33">
        <v>347</v>
      </c>
      <c r="I33">
        <v>30.4</v>
      </c>
      <c r="J33">
        <v>213.5</v>
      </c>
      <c r="K33">
        <v>26</v>
      </c>
      <c r="L33">
        <v>151.1</v>
      </c>
      <c r="M33">
        <v>23.6</v>
      </c>
      <c r="N33" s="1"/>
      <c r="O33" s="4" t="s">
        <v>373</v>
      </c>
      <c r="P33" s="1"/>
      <c r="Q33" s="1"/>
      <c r="R33" s="1"/>
      <c r="S33" s="1"/>
      <c r="T33" s="5"/>
    </row>
    <row r="34" spans="1:20" x14ac:dyDescent="0.2">
      <c r="A34" s="1" t="s">
        <v>394</v>
      </c>
      <c r="B34" s="16">
        <v>7</v>
      </c>
      <c r="C34" t="s">
        <v>35</v>
      </c>
      <c r="D34">
        <v>2</v>
      </c>
      <c r="E34" s="16">
        <v>357.8</v>
      </c>
      <c r="F34" s="16">
        <v>31</v>
      </c>
      <c r="G34" s="1"/>
      <c r="H34">
        <v>324</v>
      </c>
      <c r="I34">
        <v>29.5</v>
      </c>
      <c r="J34">
        <v>208.5</v>
      </c>
      <c r="K34">
        <v>25.6</v>
      </c>
      <c r="L34">
        <v>159.4</v>
      </c>
      <c r="M34">
        <v>23.7</v>
      </c>
      <c r="N34" s="1"/>
      <c r="O34" s="4"/>
      <c r="P34" s="1"/>
      <c r="Q34" s="1"/>
      <c r="R34" s="1"/>
      <c r="S34" s="1"/>
      <c r="T34" s="5"/>
    </row>
    <row r="35" spans="1:20" x14ac:dyDescent="0.2">
      <c r="A35" s="1" t="s">
        <v>398</v>
      </c>
      <c r="B35" s="16">
        <v>8</v>
      </c>
      <c r="C35" t="s">
        <v>35</v>
      </c>
      <c r="D35">
        <v>2</v>
      </c>
      <c r="E35" s="16">
        <v>311.60000000000002</v>
      </c>
      <c r="F35" s="16">
        <v>29.5</v>
      </c>
      <c r="G35" s="1"/>
      <c r="H35">
        <v>277</v>
      </c>
      <c r="I35">
        <v>28.4</v>
      </c>
      <c r="J35">
        <v>164</v>
      </c>
      <c r="K35">
        <v>24.3</v>
      </c>
      <c r="L35">
        <v>160</v>
      </c>
      <c r="M35">
        <v>23.6</v>
      </c>
      <c r="N35" s="1"/>
      <c r="O35" s="4"/>
      <c r="P35" s="1"/>
      <c r="Q35" s="1"/>
      <c r="R35" s="1"/>
      <c r="S35" s="1"/>
      <c r="T35" s="5"/>
    </row>
    <row r="36" spans="1:20" x14ac:dyDescent="0.2">
      <c r="A36" s="1" t="s">
        <v>420</v>
      </c>
      <c r="B36" s="16">
        <v>21</v>
      </c>
      <c r="C36" t="s">
        <v>35</v>
      </c>
      <c r="D36">
        <v>2</v>
      </c>
      <c r="E36" s="16">
        <v>286.39999999999998</v>
      </c>
      <c r="F36" s="16">
        <v>29.3</v>
      </c>
      <c r="G36" s="1"/>
      <c r="H36">
        <v>283.5</v>
      </c>
      <c r="I36">
        <v>28.6</v>
      </c>
      <c r="J36">
        <v>196</v>
      </c>
      <c r="K36">
        <v>25.4</v>
      </c>
      <c r="L36">
        <v>131</v>
      </c>
      <c r="M36">
        <v>22.5</v>
      </c>
      <c r="N36" s="1"/>
      <c r="O36" s="4"/>
      <c r="P36" s="1"/>
      <c r="Q36" s="1"/>
      <c r="R36" s="1"/>
      <c r="S36" s="1"/>
      <c r="T36" s="5"/>
    </row>
    <row r="37" spans="1:20" x14ac:dyDescent="0.2">
      <c r="A37" s="1" t="s">
        <v>426</v>
      </c>
      <c r="B37" s="16">
        <v>20</v>
      </c>
      <c r="C37" t="s">
        <v>35</v>
      </c>
      <c r="D37">
        <v>2</v>
      </c>
      <c r="E37" s="16">
        <v>259.8</v>
      </c>
      <c r="F37" s="16">
        <v>29</v>
      </c>
      <c r="G37" s="1"/>
      <c r="H37">
        <v>268</v>
      </c>
      <c r="I37">
        <v>28</v>
      </c>
      <c r="J37">
        <v>163</v>
      </c>
      <c r="K37">
        <v>24.5</v>
      </c>
      <c r="L37">
        <v>118.1</v>
      </c>
      <c r="M37">
        <v>22</v>
      </c>
      <c r="N37" s="1"/>
      <c r="O37" s="4"/>
      <c r="P37" s="1"/>
      <c r="Q37" s="1"/>
      <c r="R37" s="1"/>
      <c r="S37" s="1"/>
      <c r="T37" s="5"/>
    </row>
    <row r="38" spans="1:20" x14ac:dyDescent="0.2">
      <c r="A38" s="1" t="s">
        <v>446</v>
      </c>
      <c r="B38" s="16">
        <v>9</v>
      </c>
      <c r="C38" t="s">
        <v>35</v>
      </c>
      <c r="D38">
        <v>2</v>
      </c>
      <c r="E38" s="16">
        <v>338.2</v>
      </c>
      <c r="F38" s="16">
        <v>30.9</v>
      </c>
      <c r="G38" s="1"/>
      <c r="H38">
        <v>314</v>
      </c>
      <c r="I38">
        <v>29.7</v>
      </c>
      <c r="J38">
        <v>223</v>
      </c>
      <c r="K38">
        <v>26.5</v>
      </c>
      <c r="L38">
        <v>154.80000000000001</v>
      </c>
      <c r="M38">
        <v>23.8</v>
      </c>
      <c r="N38" s="1"/>
      <c r="O38" s="4"/>
      <c r="P38" s="1"/>
      <c r="Q38" s="1"/>
      <c r="R38" s="1"/>
      <c r="S38" s="1"/>
      <c r="T38" s="5"/>
    </row>
    <row r="39" spans="1:20" x14ac:dyDescent="0.2">
      <c r="A39" s="1" t="s">
        <v>523</v>
      </c>
      <c r="B39" s="16">
        <v>12</v>
      </c>
      <c r="C39" t="s">
        <v>35</v>
      </c>
      <c r="D39">
        <v>2</v>
      </c>
      <c r="E39" s="16">
        <v>239.9</v>
      </c>
      <c r="F39" s="16">
        <v>27.7</v>
      </c>
      <c r="G39" s="1"/>
      <c r="H39">
        <v>221.5</v>
      </c>
      <c r="I39">
        <v>26.4</v>
      </c>
      <c r="J39">
        <v>126.5</v>
      </c>
      <c r="K39">
        <v>23.2</v>
      </c>
      <c r="L39">
        <v>129.1</v>
      </c>
      <c r="M39">
        <v>22.4</v>
      </c>
      <c r="N39" s="1"/>
      <c r="O39" s="4"/>
      <c r="P39" s="1"/>
      <c r="Q39" s="1"/>
      <c r="R39" s="1"/>
      <c r="S39" s="1"/>
      <c r="T39" s="5"/>
    </row>
    <row r="40" spans="1:20" x14ac:dyDescent="0.2">
      <c r="A40" s="1" t="s">
        <v>538</v>
      </c>
      <c r="B40" s="16">
        <v>22</v>
      </c>
      <c r="C40" t="s">
        <v>35</v>
      </c>
      <c r="D40">
        <v>2</v>
      </c>
      <c r="E40" s="16">
        <v>331.8</v>
      </c>
      <c r="F40" s="16">
        <v>29.4</v>
      </c>
      <c r="G40" s="1" t="s">
        <v>541</v>
      </c>
      <c r="H40">
        <v>310</v>
      </c>
      <c r="I40">
        <v>28.2</v>
      </c>
      <c r="J40">
        <v>205</v>
      </c>
      <c r="K40">
        <v>25</v>
      </c>
      <c r="L40">
        <v>149.4</v>
      </c>
      <c r="M40">
        <v>22.5</v>
      </c>
      <c r="N40" s="1" t="s">
        <v>514</v>
      </c>
      <c r="O40" s="4"/>
      <c r="P40" s="1"/>
      <c r="Q40" s="1"/>
      <c r="R40" s="1"/>
      <c r="S40" s="1"/>
      <c r="T40" s="5"/>
    </row>
    <row r="41" spans="1:20" x14ac:dyDescent="0.2">
      <c r="A41" s="1" t="s">
        <v>641</v>
      </c>
      <c r="B41" s="16">
        <v>11</v>
      </c>
      <c r="C41" t="s">
        <v>35</v>
      </c>
      <c r="D41">
        <v>2</v>
      </c>
      <c r="E41" s="16">
        <v>257.7</v>
      </c>
      <c r="F41" s="16">
        <v>28.3</v>
      </c>
      <c r="G41" s="1" t="s">
        <v>643</v>
      </c>
      <c r="H41">
        <v>239</v>
      </c>
      <c r="I41">
        <v>27</v>
      </c>
      <c r="J41">
        <v>162.5</v>
      </c>
      <c r="K41">
        <v>23.9</v>
      </c>
      <c r="L41">
        <v>111.1</v>
      </c>
      <c r="M41">
        <v>21.3</v>
      </c>
      <c r="N41" s="1"/>
      <c r="O41" s="4"/>
      <c r="P41" s="1"/>
      <c r="Q41" s="1"/>
      <c r="R41" s="1"/>
      <c r="S41" s="1"/>
      <c r="T41" s="5"/>
    </row>
    <row r="42" spans="1:20" x14ac:dyDescent="0.2">
      <c r="A42" s="1" t="s">
        <v>676</v>
      </c>
      <c r="B42" s="16">
        <v>15</v>
      </c>
      <c r="C42" t="s">
        <v>35</v>
      </c>
      <c r="D42">
        <v>2</v>
      </c>
      <c r="E42" s="16">
        <v>328.3</v>
      </c>
      <c r="F42" s="16">
        <v>30.8</v>
      </c>
      <c r="G42" s="1" t="s">
        <v>678</v>
      </c>
      <c r="H42">
        <v>298.5</v>
      </c>
      <c r="I42">
        <v>29.5</v>
      </c>
      <c r="J42">
        <v>184</v>
      </c>
      <c r="K42">
        <v>25.3</v>
      </c>
      <c r="L42">
        <v>123</v>
      </c>
      <c r="M42">
        <v>22.4</v>
      </c>
      <c r="N42" s="1"/>
      <c r="O42" s="4"/>
      <c r="P42" s="1"/>
      <c r="Q42" s="1"/>
      <c r="R42" s="1"/>
      <c r="S42" s="1"/>
      <c r="T42" s="5"/>
    </row>
    <row r="43" spans="1:20" x14ac:dyDescent="0.2">
      <c r="A43" s="1" t="s">
        <v>686</v>
      </c>
      <c r="B43" s="16">
        <v>17</v>
      </c>
      <c r="C43" t="s">
        <v>35</v>
      </c>
      <c r="D43">
        <v>2</v>
      </c>
      <c r="E43" s="16">
        <v>333.6</v>
      </c>
      <c r="F43" s="16">
        <v>30.3</v>
      </c>
      <c r="G43" s="1"/>
      <c r="H43">
        <v>313</v>
      </c>
      <c r="I43">
        <v>28.6</v>
      </c>
      <c r="J43">
        <v>176</v>
      </c>
      <c r="K43">
        <v>24.3</v>
      </c>
      <c r="L43">
        <v>144.80000000000001</v>
      </c>
      <c r="M43">
        <v>22.5</v>
      </c>
      <c r="N43" s="1"/>
      <c r="O43" s="4"/>
      <c r="P43" s="1"/>
      <c r="Q43" s="1"/>
      <c r="R43" s="1"/>
      <c r="S43" s="1"/>
      <c r="T43" s="5"/>
    </row>
    <row r="44" spans="1:20" x14ac:dyDescent="0.2">
      <c r="A44" s="1" t="s">
        <v>737</v>
      </c>
      <c r="B44" s="16">
        <v>22</v>
      </c>
      <c r="C44" t="s">
        <v>35</v>
      </c>
      <c r="D44">
        <v>2</v>
      </c>
      <c r="E44" s="16">
        <v>307</v>
      </c>
      <c r="F44" s="16">
        <v>30</v>
      </c>
      <c r="G44" s="1"/>
      <c r="H44">
        <v>313</v>
      </c>
      <c r="I44">
        <v>29.3</v>
      </c>
      <c r="J44">
        <v>158.5</v>
      </c>
      <c r="K44">
        <v>24.4</v>
      </c>
      <c r="L44">
        <v>132.69999999999999</v>
      </c>
      <c r="M44">
        <v>22.7</v>
      </c>
      <c r="N44" s="1"/>
      <c r="O44" s="4"/>
      <c r="P44" s="1"/>
      <c r="Q44" s="1"/>
      <c r="R44" s="1"/>
      <c r="S44" s="1"/>
      <c r="T44" s="5"/>
    </row>
    <row r="45" spans="1:20" x14ac:dyDescent="0.2">
      <c r="A45" s="1" t="s">
        <v>768</v>
      </c>
      <c r="B45" s="16">
        <v>19</v>
      </c>
      <c r="C45" t="s">
        <v>35</v>
      </c>
      <c r="D45">
        <v>2</v>
      </c>
      <c r="E45" s="16">
        <v>327.2</v>
      </c>
      <c r="F45" s="16">
        <v>30.7</v>
      </c>
      <c r="G45" s="1"/>
      <c r="H45">
        <v>309</v>
      </c>
      <c r="I45">
        <v>29</v>
      </c>
      <c r="J45">
        <v>193</v>
      </c>
      <c r="K45">
        <v>24.8</v>
      </c>
      <c r="L45">
        <v>126.5</v>
      </c>
      <c r="M45">
        <v>22.4</v>
      </c>
      <c r="N45" s="1" t="s">
        <v>770</v>
      </c>
      <c r="O45" s="4" t="s">
        <v>771</v>
      </c>
      <c r="P45" s="1"/>
      <c r="Q45" s="1"/>
      <c r="R45" s="1"/>
      <c r="S45" s="1"/>
      <c r="T45" s="5"/>
    </row>
    <row r="46" spans="1:20" x14ac:dyDescent="0.2">
      <c r="A46" s="1" t="s">
        <v>789</v>
      </c>
      <c r="B46" s="16">
        <v>15</v>
      </c>
      <c r="C46" t="s">
        <v>35</v>
      </c>
      <c r="D46">
        <v>2</v>
      </c>
      <c r="E46" s="16">
        <v>323.3</v>
      </c>
      <c r="F46" s="16">
        <v>30.4</v>
      </c>
      <c r="G46" s="1"/>
      <c r="H46">
        <v>313.5</v>
      </c>
      <c r="I46">
        <v>29.8</v>
      </c>
      <c r="J46">
        <v>211.5</v>
      </c>
      <c r="K46">
        <v>26.2</v>
      </c>
      <c r="L46">
        <v>139</v>
      </c>
      <c r="M46">
        <v>23</v>
      </c>
      <c r="N46" s="1"/>
      <c r="O46" s="4"/>
      <c r="P46" s="1"/>
      <c r="Q46" s="1"/>
      <c r="R46" s="1"/>
      <c r="S46" s="1"/>
      <c r="T46" s="5"/>
    </row>
    <row r="47" spans="1:20" x14ac:dyDescent="0.2">
      <c r="A47" s="1" t="s">
        <v>813</v>
      </c>
      <c r="B47" s="16">
        <v>12</v>
      </c>
      <c r="C47" t="s">
        <v>35</v>
      </c>
      <c r="D47">
        <v>2</v>
      </c>
      <c r="E47" s="16">
        <v>264.3</v>
      </c>
      <c r="F47" s="16">
        <v>28.5</v>
      </c>
      <c r="G47" s="1"/>
      <c r="H47">
        <v>264</v>
      </c>
      <c r="I47">
        <v>27.3</v>
      </c>
      <c r="J47">
        <v>153.5</v>
      </c>
      <c r="K47">
        <v>24</v>
      </c>
      <c r="L47">
        <v>132.80000000000001</v>
      </c>
      <c r="M47">
        <v>22.2</v>
      </c>
      <c r="N47" s="1"/>
      <c r="O47" s="4"/>
      <c r="P47" s="1"/>
      <c r="Q47" s="1"/>
      <c r="R47" s="1"/>
      <c r="S47" s="1"/>
      <c r="T47" s="5"/>
    </row>
    <row r="48" spans="1:20" x14ac:dyDescent="0.2">
      <c r="A48" s="1" t="s">
        <v>830</v>
      </c>
      <c r="B48" s="16">
        <v>12</v>
      </c>
      <c r="C48" t="s">
        <v>35</v>
      </c>
      <c r="D48">
        <v>2</v>
      </c>
      <c r="E48" s="16">
        <v>242.8</v>
      </c>
      <c r="F48" s="16">
        <v>27</v>
      </c>
      <c r="G48" s="1"/>
      <c r="H48">
        <v>226</v>
      </c>
      <c r="I48">
        <v>26.2</v>
      </c>
      <c r="J48">
        <v>151.5</v>
      </c>
      <c r="K48">
        <v>23.1</v>
      </c>
      <c r="L48">
        <v>114.7</v>
      </c>
      <c r="M48">
        <v>21.3</v>
      </c>
      <c r="N48" s="1" t="s">
        <v>833</v>
      </c>
      <c r="O48" s="4"/>
      <c r="P48" s="1"/>
      <c r="Q48" s="1"/>
      <c r="R48" s="1"/>
      <c r="S48" s="1"/>
      <c r="T48" s="5"/>
    </row>
    <row r="49" spans="1:20" x14ac:dyDescent="0.2">
      <c r="A49" s="1" t="s">
        <v>837</v>
      </c>
      <c r="B49" s="16">
        <v>22</v>
      </c>
      <c r="C49" t="s">
        <v>35</v>
      </c>
      <c r="D49">
        <v>2</v>
      </c>
      <c r="E49" s="16">
        <v>269.2</v>
      </c>
      <c r="F49" s="16">
        <v>28</v>
      </c>
      <c r="G49" s="1"/>
      <c r="H49">
        <v>246</v>
      </c>
      <c r="I49">
        <v>26.6</v>
      </c>
      <c r="J49">
        <v>163.5</v>
      </c>
      <c r="K49">
        <v>24</v>
      </c>
      <c r="L49">
        <v>134.30000000000001</v>
      </c>
      <c r="M49">
        <v>22.4</v>
      </c>
      <c r="N49" s="1"/>
      <c r="O49" s="4"/>
      <c r="P49" s="1"/>
      <c r="Q49" s="1"/>
      <c r="R49" s="1"/>
      <c r="S49" s="1"/>
      <c r="T49" s="5"/>
    </row>
    <row r="50" spans="1:20" x14ac:dyDescent="0.2">
      <c r="A50" s="1" t="s">
        <v>26</v>
      </c>
      <c r="B50" s="16">
        <v>5</v>
      </c>
      <c r="C50" t="s">
        <v>27</v>
      </c>
      <c r="D50">
        <v>3</v>
      </c>
      <c r="E50" s="16">
        <v>326.2</v>
      </c>
      <c r="F50" s="16">
        <v>31</v>
      </c>
      <c r="G50" s="1"/>
      <c r="H50">
        <v>339</v>
      </c>
      <c r="I50">
        <v>30.4</v>
      </c>
      <c r="J50">
        <v>195.5</v>
      </c>
      <c r="K50">
        <v>25.7</v>
      </c>
      <c r="L50">
        <v>136.80000000000001</v>
      </c>
      <c r="M50">
        <v>23.5</v>
      </c>
      <c r="N50" s="1"/>
      <c r="O50" s="4"/>
      <c r="P50" s="1"/>
      <c r="Q50" s="1"/>
      <c r="R50" s="1"/>
      <c r="S50" s="1"/>
      <c r="T50" s="5"/>
    </row>
    <row r="51" spans="1:20" x14ac:dyDescent="0.2">
      <c r="A51" s="1" t="s">
        <v>63</v>
      </c>
      <c r="B51" s="16">
        <v>30</v>
      </c>
      <c r="C51" t="s">
        <v>27</v>
      </c>
      <c r="D51">
        <v>3</v>
      </c>
      <c r="E51" s="16">
        <v>382.3</v>
      </c>
      <c r="F51" s="16">
        <v>32</v>
      </c>
      <c r="G51" s="1"/>
      <c r="H51">
        <v>360</v>
      </c>
      <c r="I51">
        <v>30.5</v>
      </c>
      <c r="J51">
        <v>194</v>
      </c>
      <c r="K51">
        <v>25.4</v>
      </c>
      <c r="L51">
        <v>127.1</v>
      </c>
      <c r="M51">
        <v>22.4</v>
      </c>
      <c r="N51" s="1"/>
      <c r="O51" s="4"/>
      <c r="P51" s="1"/>
      <c r="Q51" s="1"/>
      <c r="R51" s="1"/>
      <c r="S51" s="1"/>
      <c r="T51" s="5"/>
    </row>
    <row r="52" spans="1:20" x14ac:dyDescent="0.2">
      <c r="A52" s="1" t="s">
        <v>159</v>
      </c>
      <c r="B52" s="16">
        <v>11</v>
      </c>
      <c r="C52" t="s">
        <v>27</v>
      </c>
      <c r="D52">
        <v>3</v>
      </c>
      <c r="E52" s="16">
        <v>419.9</v>
      </c>
      <c r="F52" s="16">
        <v>32.299999999999997</v>
      </c>
      <c r="G52" s="1"/>
      <c r="H52">
        <v>387.5</v>
      </c>
      <c r="I52">
        <v>30.8</v>
      </c>
      <c r="J52">
        <v>215</v>
      </c>
      <c r="K52">
        <v>26.3</v>
      </c>
      <c r="L52">
        <v>158.5</v>
      </c>
      <c r="M52">
        <v>23.5</v>
      </c>
      <c r="N52" s="1"/>
      <c r="O52" s="4"/>
      <c r="P52" s="1"/>
      <c r="Q52" s="1"/>
      <c r="R52" s="1"/>
      <c r="S52" s="1"/>
      <c r="T52" s="5"/>
    </row>
    <row r="53" spans="1:20" x14ac:dyDescent="0.2">
      <c r="A53" s="1" t="s">
        <v>266</v>
      </c>
      <c r="B53" s="16">
        <v>13</v>
      </c>
      <c r="C53" t="s">
        <v>27</v>
      </c>
      <c r="D53">
        <v>3</v>
      </c>
      <c r="E53" s="16">
        <v>364.7</v>
      </c>
      <c r="F53" s="16">
        <v>30.9</v>
      </c>
      <c r="G53" s="1" t="s">
        <v>31</v>
      </c>
      <c r="H53">
        <v>358.5</v>
      </c>
      <c r="I53">
        <v>30.5</v>
      </c>
      <c r="J53">
        <v>222</v>
      </c>
      <c r="K53">
        <v>26.2</v>
      </c>
      <c r="L53">
        <v>149</v>
      </c>
      <c r="M53">
        <v>23.2</v>
      </c>
      <c r="N53" s="1"/>
      <c r="O53" s="4"/>
      <c r="P53" s="1"/>
      <c r="Q53" s="1"/>
      <c r="R53" s="1"/>
      <c r="S53" s="1"/>
      <c r="T53" s="5"/>
    </row>
    <row r="54" spans="1:20" x14ac:dyDescent="0.2">
      <c r="A54" s="1" t="s">
        <v>273</v>
      </c>
      <c r="B54" s="16">
        <v>2</v>
      </c>
      <c r="C54" t="s">
        <v>27</v>
      </c>
      <c r="D54">
        <v>3</v>
      </c>
      <c r="E54" s="16">
        <v>290.60000000000002</v>
      </c>
      <c r="F54" s="16">
        <v>29.5</v>
      </c>
      <c r="G54" s="1"/>
      <c r="H54">
        <v>265</v>
      </c>
      <c r="I54">
        <v>28</v>
      </c>
      <c r="J54">
        <v>140</v>
      </c>
      <c r="K54">
        <v>23.3</v>
      </c>
      <c r="L54">
        <v>103.3</v>
      </c>
      <c r="M54">
        <v>21.3</v>
      </c>
      <c r="N54" s="1"/>
      <c r="O54" s="4"/>
      <c r="P54" s="1"/>
      <c r="Q54" s="1"/>
      <c r="R54" s="1"/>
      <c r="S54" s="1"/>
      <c r="T54" s="5"/>
    </row>
    <row r="55" spans="1:20" x14ac:dyDescent="0.2">
      <c r="A55" s="1" t="s">
        <v>296</v>
      </c>
      <c r="B55" s="16">
        <v>10</v>
      </c>
      <c r="C55" t="s">
        <v>27</v>
      </c>
      <c r="D55">
        <v>3</v>
      </c>
      <c r="E55" s="16">
        <v>293.7</v>
      </c>
      <c r="F55" s="16">
        <v>28.5</v>
      </c>
      <c r="G55" s="1" t="s">
        <v>247</v>
      </c>
      <c r="H55">
        <v>292</v>
      </c>
      <c r="I55">
        <v>27.5</v>
      </c>
      <c r="J55">
        <v>164</v>
      </c>
      <c r="K55">
        <v>23.5</v>
      </c>
      <c r="L55">
        <v>128.9</v>
      </c>
      <c r="M55">
        <v>21.5</v>
      </c>
      <c r="N55" s="1"/>
      <c r="O55" s="4"/>
      <c r="P55" s="1"/>
      <c r="Q55" s="1"/>
      <c r="R55" s="1"/>
      <c r="S55" s="1"/>
      <c r="T55" s="5"/>
    </row>
    <row r="56" spans="1:20" x14ac:dyDescent="0.2">
      <c r="A56" s="1" t="s">
        <v>306</v>
      </c>
      <c r="B56" s="16">
        <v>8</v>
      </c>
      <c r="C56" t="s">
        <v>27</v>
      </c>
      <c r="D56">
        <v>3</v>
      </c>
      <c r="E56" s="16">
        <v>320.2</v>
      </c>
      <c r="F56" s="16">
        <v>30.8</v>
      </c>
      <c r="G56" s="1"/>
      <c r="H56">
        <v>316.5</v>
      </c>
      <c r="I56">
        <v>29.4</v>
      </c>
      <c r="J56">
        <v>201</v>
      </c>
      <c r="K56">
        <v>25.4</v>
      </c>
      <c r="L56">
        <v>120.6</v>
      </c>
      <c r="M56">
        <v>22.2</v>
      </c>
      <c r="N56" s="1"/>
      <c r="O56" s="4"/>
      <c r="P56" s="1"/>
      <c r="Q56" s="1"/>
      <c r="R56" s="1"/>
      <c r="S56" s="1"/>
      <c r="T56" s="5"/>
    </row>
    <row r="57" spans="1:20" x14ac:dyDescent="0.2">
      <c r="A57" s="1" t="s">
        <v>309</v>
      </c>
      <c r="B57" s="16">
        <v>14</v>
      </c>
      <c r="C57" t="s">
        <v>27</v>
      </c>
      <c r="D57">
        <v>3</v>
      </c>
      <c r="E57" s="16">
        <v>388.7</v>
      </c>
      <c r="F57" s="16">
        <v>31.2</v>
      </c>
      <c r="G57" s="1"/>
      <c r="H57">
        <v>354</v>
      </c>
      <c r="I57">
        <v>29.8</v>
      </c>
      <c r="J57">
        <v>191</v>
      </c>
      <c r="K57">
        <v>25.2</v>
      </c>
      <c r="L57">
        <v>132</v>
      </c>
      <c r="M57">
        <v>22.1</v>
      </c>
      <c r="N57" s="1"/>
      <c r="O57" s="4"/>
      <c r="P57" s="1"/>
      <c r="Q57" s="1"/>
      <c r="R57" s="1"/>
      <c r="S57" s="1"/>
      <c r="T57" s="5"/>
    </row>
    <row r="58" spans="1:20" x14ac:dyDescent="0.2">
      <c r="A58" s="1" t="s">
        <v>335</v>
      </c>
      <c r="B58" s="16">
        <v>10</v>
      </c>
      <c r="C58" t="s">
        <v>27</v>
      </c>
      <c r="D58">
        <v>3</v>
      </c>
      <c r="E58" s="16">
        <v>339.7</v>
      </c>
      <c r="F58" s="16">
        <v>30</v>
      </c>
      <c r="G58" s="1"/>
      <c r="H58">
        <v>323</v>
      </c>
      <c r="I58">
        <v>29.2</v>
      </c>
      <c r="J58">
        <v>186</v>
      </c>
      <c r="K58">
        <v>25</v>
      </c>
      <c r="L58">
        <v>158</v>
      </c>
      <c r="M58">
        <v>23.5</v>
      </c>
      <c r="N58" s="1"/>
      <c r="O58" s="4"/>
      <c r="P58" s="1"/>
      <c r="Q58" s="1"/>
      <c r="R58" s="1"/>
      <c r="S58" s="1"/>
      <c r="T58" s="5"/>
    </row>
    <row r="59" spans="1:20" x14ac:dyDescent="0.2">
      <c r="A59" s="1" t="s">
        <v>361</v>
      </c>
      <c r="B59" s="16">
        <v>15</v>
      </c>
      <c r="C59" t="s">
        <v>27</v>
      </c>
      <c r="D59">
        <v>3</v>
      </c>
      <c r="E59" s="16">
        <v>351.2</v>
      </c>
      <c r="F59" s="16">
        <v>30.9</v>
      </c>
      <c r="G59" s="1"/>
      <c r="H59">
        <v>331.5</v>
      </c>
      <c r="I59">
        <v>29.7</v>
      </c>
      <c r="J59">
        <v>189.5</v>
      </c>
      <c r="K59">
        <v>25.2</v>
      </c>
      <c r="L59">
        <v>120.7</v>
      </c>
      <c r="M59">
        <v>21.9</v>
      </c>
      <c r="N59" s="1"/>
      <c r="O59" s="4"/>
      <c r="P59" s="1"/>
      <c r="Q59" s="1"/>
      <c r="R59" s="1"/>
      <c r="S59" s="1"/>
      <c r="T59" s="5"/>
    </row>
    <row r="60" spans="1:20" x14ac:dyDescent="0.2">
      <c r="A60" s="1" t="s">
        <v>381</v>
      </c>
      <c r="B60" s="16">
        <v>32</v>
      </c>
      <c r="C60" t="s">
        <v>27</v>
      </c>
      <c r="D60">
        <v>3</v>
      </c>
      <c r="E60" s="16">
        <v>409.9</v>
      </c>
      <c r="F60" s="16">
        <v>32</v>
      </c>
      <c r="G60" s="1"/>
      <c r="H60">
        <v>378</v>
      </c>
      <c r="I60">
        <v>30.5</v>
      </c>
      <c r="J60">
        <v>206</v>
      </c>
      <c r="K60">
        <v>26</v>
      </c>
      <c r="L60">
        <v>157</v>
      </c>
      <c r="M60">
        <v>23.8</v>
      </c>
      <c r="N60" s="1"/>
      <c r="O60" s="4"/>
      <c r="P60" s="1"/>
      <c r="Q60" s="1"/>
      <c r="R60" s="1"/>
      <c r="S60" s="1"/>
      <c r="T60" s="5"/>
    </row>
    <row r="61" spans="1:20" x14ac:dyDescent="0.2">
      <c r="A61" s="1" t="s">
        <v>392</v>
      </c>
      <c r="B61" s="16">
        <v>6</v>
      </c>
      <c r="C61" t="s">
        <v>27</v>
      </c>
      <c r="D61">
        <v>3</v>
      </c>
      <c r="E61" s="16">
        <v>356.8</v>
      </c>
      <c r="F61" s="16">
        <v>31.6</v>
      </c>
      <c r="G61" s="1"/>
      <c r="H61">
        <v>349</v>
      </c>
      <c r="I61">
        <v>30.5</v>
      </c>
      <c r="J61">
        <v>204.5</v>
      </c>
      <c r="K61">
        <v>26.4</v>
      </c>
      <c r="L61">
        <v>135.5</v>
      </c>
      <c r="M61">
        <v>23</v>
      </c>
      <c r="N61" s="1"/>
      <c r="O61" s="4"/>
      <c r="P61" s="1"/>
      <c r="Q61" s="1"/>
      <c r="R61" s="1"/>
      <c r="S61" s="1"/>
      <c r="T61" s="5"/>
    </row>
    <row r="62" spans="1:20" x14ac:dyDescent="0.2">
      <c r="A62" s="1" t="s">
        <v>405</v>
      </c>
      <c r="B62" s="16">
        <v>5</v>
      </c>
      <c r="C62" t="s">
        <v>27</v>
      </c>
      <c r="D62">
        <v>3</v>
      </c>
      <c r="E62" s="16">
        <v>222.1</v>
      </c>
      <c r="F62" s="16">
        <v>26.9</v>
      </c>
      <c r="G62" s="1"/>
      <c r="H62">
        <v>241</v>
      </c>
      <c r="I62">
        <v>26.5</v>
      </c>
      <c r="J62">
        <v>133.5</v>
      </c>
      <c r="K62">
        <v>22.5</v>
      </c>
      <c r="L62">
        <v>112</v>
      </c>
      <c r="M62">
        <v>21.2</v>
      </c>
      <c r="N62" s="1" t="s">
        <v>408</v>
      </c>
      <c r="O62" s="4"/>
      <c r="P62" s="1"/>
      <c r="Q62" s="1"/>
      <c r="R62" s="1"/>
      <c r="S62" s="1"/>
      <c r="T62" s="5"/>
    </row>
    <row r="63" spans="1:20" x14ac:dyDescent="0.2">
      <c r="A63" s="1" t="s">
        <v>443</v>
      </c>
      <c r="B63" s="16">
        <v>6</v>
      </c>
      <c r="C63" t="s">
        <v>27</v>
      </c>
      <c r="D63">
        <v>3</v>
      </c>
      <c r="E63" s="16">
        <v>283.7</v>
      </c>
      <c r="F63" s="16">
        <v>27.6</v>
      </c>
      <c r="G63" s="1"/>
      <c r="H63">
        <v>251</v>
      </c>
      <c r="I63">
        <v>26.2</v>
      </c>
      <c r="J63">
        <v>122.5</v>
      </c>
      <c r="K63">
        <v>21.6</v>
      </c>
      <c r="L63">
        <v>108</v>
      </c>
      <c r="M63">
        <v>20.399999999999999</v>
      </c>
      <c r="N63" s="1"/>
      <c r="O63" s="4"/>
      <c r="P63" s="1"/>
      <c r="Q63" s="1"/>
      <c r="R63" s="1"/>
      <c r="S63" s="1"/>
      <c r="T63" s="5"/>
    </row>
    <row r="64" spans="1:20" x14ac:dyDescent="0.2">
      <c r="A64" s="1" t="s">
        <v>480</v>
      </c>
      <c r="B64" s="16">
        <v>16</v>
      </c>
      <c r="C64" t="s">
        <v>27</v>
      </c>
      <c r="D64">
        <v>3</v>
      </c>
      <c r="E64" s="16">
        <v>356</v>
      </c>
      <c r="F64" s="16">
        <v>31</v>
      </c>
      <c r="G64" s="1" t="s">
        <v>482</v>
      </c>
      <c r="H64">
        <v>336.5</v>
      </c>
      <c r="I64">
        <v>29.5</v>
      </c>
      <c r="J64">
        <v>202.5</v>
      </c>
      <c r="K64">
        <v>25.4</v>
      </c>
      <c r="L64">
        <v>135.1</v>
      </c>
      <c r="M64">
        <v>22.5</v>
      </c>
      <c r="N64" s="1"/>
      <c r="O64" s="4"/>
      <c r="P64" s="1"/>
      <c r="Q64" s="1"/>
      <c r="R64" s="1"/>
      <c r="S64" s="1"/>
      <c r="T64" s="5"/>
    </row>
    <row r="65" spans="1:20" x14ac:dyDescent="0.2">
      <c r="A65" s="1" t="s">
        <v>598</v>
      </c>
      <c r="B65" s="16">
        <v>16</v>
      </c>
      <c r="C65" t="s">
        <v>27</v>
      </c>
      <c r="D65">
        <v>3</v>
      </c>
      <c r="E65" s="16">
        <v>382.9</v>
      </c>
      <c r="F65" s="16">
        <v>32.200000000000003</v>
      </c>
      <c r="G65" s="1" t="s">
        <v>599</v>
      </c>
      <c r="H65">
        <v>367</v>
      </c>
      <c r="I65">
        <v>31</v>
      </c>
      <c r="J65">
        <v>211.5</v>
      </c>
      <c r="K65">
        <v>26.3</v>
      </c>
      <c r="L65">
        <v>147</v>
      </c>
      <c r="M65">
        <v>23.7</v>
      </c>
      <c r="N65" s="1" t="s">
        <v>600</v>
      </c>
      <c r="O65" s="4"/>
      <c r="P65" s="1"/>
      <c r="Q65" s="1"/>
      <c r="R65" s="1"/>
      <c r="S65" s="1"/>
      <c r="T65" s="5"/>
    </row>
    <row r="66" spans="1:20" x14ac:dyDescent="0.2">
      <c r="A66" s="1" t="s">
        <v>631</v>
      </c>
      <c r="B66" s="16">
        <v>10</v>
      </c>
      <c r="C66" t="s">
        <v>27</v>
      </c>
      <c r="D66">
        <v>3</v>
      </c>
      <c r="E66" s="16">
        <v>447.6</v>
      </c>
      <c r="F66" s="16">
        <v>33.1</v>
      </c>
      <c r="G66" s="1" t="s">
        <v>634</v>
      </c>
      <c r="H66">
        <v>408</v>
      </c>
      <c r="I66">
        <v>31.4</v>
      </c>
      <c r="J66">
        <v>248</v>
      </c>
      <c r="K66">
        <v>27.3</v>
      </c>
      <c r="L66">
        <v>156</v>
      </c>
      <c r="M66">
        <v>23.5</v>
      </c>
      <c r="N66" s="1" t="s">
        <v>635</v>
      </c>
      <c r="O66" s="4"/>
      <c r="P66" s="1"/>
      <c r="Q66" s="1"/>
      <c r="R66" s="1"/>
      <c r="S66" s="1"/>
      <c r="T66" s="5"/>
    </row>
    <row r="67" spans="1:20" x14ac:dyDescent="0.2">
      <c r="A67" s="1" t="s">
        <v>636</v>
      </c>
      <c r="B67" s="16">
        <v>11</v>
      </c>
      <c r="C67" t="s">
        <v>27</v>
      </c>
      <c r="D67">
        <v>3</v>
      </c>
      <c r="E67" s="16">
        <v>275.5</v>
      </c>
      <c r="F67" s="16">
        <v>28.9</v>
      </c>
      <c r="G67" s="1"/>
      <c r="H67">
        <v>298</v>
      </c>
      <c r="I67">
        <v>28.2</v>
      </c>
      <c r="J67">
        <v>160</v>
      </c>
      <c r="K67">
        <v>23.6</v>
      </c>
      <c r="L67">
        <v>117</v>
      </c>
      <c r="M67">
        <v>21.2</v>
      </c>
      <c r="N67" s="1"/>
      <c r="O67" s="4"/>
      <c r="P67" s="1"/>
      <c r="Q67" s="1"/>
      <c r="R67" s="1"/>
      <c r="S67" s="1"/>
      <c r="T67" s="5"/>
    </row>
    <row r="68" spans="1:20" x14ac:dyDescent="0.2">
      <c r="A68" s="1" t="s">
        <v>638</v>
      </c>
      <c r="B68" s="16">
        <v>6</v>
      </c>
      <c r="C68" t="s">
        <v>27</v>
      </c>
      <c r="D68">
        <v>3</v>
      </c>
      <c r="E68" s="16">
        <v>388.5</v>
      </c>
      <c r="F68" s="16">
        <v>31.6</v>
      </c>
      <c r="G68" s="1"/>
      <c r="H68">
        <v>399.5</v>
      </c>
      <c r="I68">
        <v>30.5</v>
      </c>
      <c r="J68">
        <v>224.5</v>
      </c>
      <c r="K68">
        <v>25.8</v>
      </c>
      <c r="L68">
        <v>145</v>
      </c>
      <c r="M68">
        <v>22.3</v>
      </c>
      <c r="N68" s="1" t="s">
        <v>640</v>
      </c>
      <c r="O68" s="4"/>
      <c r="P68" s="1"/>
      <c r="Q68" s="1"/>
      <c r="R68" s="1"/>
      <c r="S68" s="1"/>
      <c r="T68" s="5"/>
    </row>
    <row r="69" spans="1:20" x14ac:dyDescent="0.2">
      <c r="A69" s="1" t="s">
        <v>670</v>
      </c>
      <c r="B69" s="16">
        <v>16</v>
      </c>
      <c r="C69" t="s">
        <v>27</v>
      </c>
      <c r="D69">
        <v>3</v>
      </c>
      <c r="E69" s="16">
        <v>285.7</v>
      </c>
      <c r="F69" s="16">
        <v>29.5</v>
      </c>
      <c r="G69" s="1"/>
      <c r="H69">
        <v>272.5</v>
      </c>
      <c r="I69">
        <v>28</v>
      </c>
      <c r="J69">
        <v>149.5</v>
      </c>
      <c r="K69">
        <v>23.5</v>
      </c>
      <c r="L69">
        <v>119.4</v>
      </c>
      <c r="M69">
        <v>22</v>
      </c>
      <c r="N69" s="1"/>
      <c r="O69" s="4"/>
      <c r="P69" s="1"/>
      <c r="Q69" s="1"/>
      <c r="R69" s="1"/>
      <c r="S69" s="1"/>
      <c r="T69" s="5"/>
    </row>
    <row r="70" spans="1:20" x14ac:dyDescent="0.2">
      <c r="A70" s="1" t="s">
        <v>683</v>
      </c>
      <c r="B70" s="16">
        <v>26</v>
      </c>
      <c r="C70" t="s">
        <v>27</v>
      </c>
      <c r="D70">
        <v>3</v>
      </c>
      <c r="E70" s="16">
        <v>388</v>
      </c>
      <c r="F70" s="16">
        <v>31.6</v>
      </c>
      <c r="G70" s="1"/>
      <c r="H70">
        <v>364</v>
      </c>
      <c r="I70">
        <v>30.4</v>
      </c>
      <c r="J70">
        <v>205</v>
      </c>
      <c r="K70">
        <v>25.5</v>
      </c>
      <c r="L70">
        <v>129.80000000000001</v>
      </c>
      <c r="M70">
        <v>22.4</v>
      </c>
      <c r="N70" s="1"/>
      <c r="O70" s="4"/>
      <c r="P70" s="1"/>
      <c r="Q70" s="1"/>
      <c r="R70" s="1"/>
      <c r="S70" s="1"/>
      <c r="T70" s="5"/>
    </row>
    <row r="71" spans="1:20" x14ac:dyDescent="0.2">
      <c r="A71" s="1" t="s">
        <v>706</v>
      </c>
      <c r="B71" s="16">
        <v>13</v>
      </c>
      <c r="C71" t="s">
        <v>27</v>
      </c>
      <c r="D71">
        <v>3</v>
      </c>
      <c r="E71" s="16">
        <v>356.3</v>
      </c>
      <c r="F71" s="16">
        <v>31.5</v>
      </c>
      <c r="G71" s="1"/>
      <c r="H71">
        <v>352.5</v>
      </c>
      <c r="I71">
        <v>30.5</v>
      </c>
      <c r="J71">
        <v>212</v>
      </c>
      <c r="K71">
        <v>26</v>
      </c>
      <c r="L71">
        <v>140.4</v>
      </c>
      <c r="M71">
        <v>23</v>
      </c>
      <c r="N71" s="1" t="s">
        <v>514</v>
      </c>
      <c r="O71" s="4"/>
      <c r="P71" s="1"/>
      <c r="Q71" s="1"/>
      <c r="R71" s="1"/>
      <c r="S71" s="1"/>
      <c r="T71" s="5"/>
    </row>
    <row r="72" spans="1:20" x14ac:dyDescent="0.2">
      <c r="A72" s="1" t="s">
        <v>732</v>
      </c>
      <c r="B72" s="16">
        <v>3</v>
      </c>
      <c r="C72" t="s">
        <v>27</v>
      </c>
      <c r="D72">
        <v>3</v>
      </c>
      <c r="E72" s="16">
        <v>372.6</v>
      </c>
      <c r="F72" s="16">
        <v>31.3</v>
      </c>
      <c r="G72" s="1"/>
      <c r="H72">
        <v>368</v>
      </c>
      <c r="I72">
        <v>30.3</v>
      </c>
      <c r="J72">
        <v>203</v>
      </c>
      <c r="K72">
        <v>25.2</v>
      </c>
      <c r="L72">
        <v>150</v>
      </c>
      <c r="M72">
        <v>23</v>
      </c>
      <c r="N72" s="1" t="s">
        <v>734</v>
      </c>
      <c r="O72" s="4"/>
      <c r="P72" s="1"/>
      <c r="Q72" s="1"/>
      <c r="R72" s="1"/>
      <c r="S72" s="1"/>
      <c r="T72" s="5"/>
    </row>
    <row r="73" spans="1:20" x14ac:dyDescent="0.2">
      <c r="A73" s="1" t="s">
        <v>809</v>
      </c>
      <c r="B73" s="16">
        <v>3</v>
      </c>
      <c r="C73" t="s">
        <v>27</v>
      </c>
      <c r="D73">
        <v>3</v>
      </c>
      <c r="E73" s="16">
        <v>405.6</v>
      </c>
      <c r="F73" s="16">
        <v>31.7</v>
      </c>
      <c r="G73" s="1"/>
      <c r="H73">
        <v>371.5</v>
      </c>
      <c r="I73">
        <v>30.6</v>
      </c>
      <c r="J73">
        <v>206.5</v>
      </c>
      <c r="K73">
        <v>25.8</v>
      </c>
      <c r="L73">
        <v>117.8</v>
      </c>
      <c r="M73">
        <v>22</v>
      </c>
      <c r="N73" s="1"/>
      <c r="O73" s="4"/>
      <c r="P73" s="1"/>
      <c r="Q73" s="1"/>
      <c r="R73" s="1"/>
      <c r="S73" s="1"/>
      <c r="T73" s="5"/>
    </row>
    <row r="74" spans="1:20" x14ac:dyDescent="0.2">
      <c r="A74" s="1" t="s">
        <v>48</v>
      </c>
      <c r="B74" s="16">
        <v>12</v>
      </c>
      <c r="C74" t="s">
        <v>17</v>
      </c>
      <c r="D74">
        <v>4</v>
      </c>
      <c r="E74" s="16">
        <v>417.9</v>
      </c>
      <c r="F74" s="16">
        <v>32.4</v>
      </c>
      <c r="G74" s="1"/>
      <c r="H74">
        <v>422</v>
      </c>
      <c r="I74">
        <v>32</v>
      </c>
      <c r="J74">
        <v>262</v>
      </c>
      <c r="K74">
        <v>27.4</v>
      </c>
      <c r="L74">
        <v>152.80000000000001</v>
      </c>
      <c r="M74">
        <v>23.3</v>
      </c>
      <c r="N74" s="1"/>
      <c r="O74" s="4"/>
      <c r="P74" s="1"/>
      <c r="Q74" s="1"/>
      <c r="R74" s="1"/>
      <c r="S74" s="1"/>
      <c r="T74" s="5"/>
    </row>
    <row r="75" spans="1:20" x14ac:dyDescent="0.2">
      <c r="A75" s="1" t="s">
        <v>67</v>
      </c>
      <c r="B75" s="16">
        <v>18</v>
      </c>
      <c r="C75" t="s">
        <v>17</v>
      </c>
      <c r="D75">
        <v>4</v>
      </c>
      <c r="E75" s="16">
        <v>424.4</v>
      </c>
      <c r="F75" s="16">
        <v>33.700000000000003</v>
      </c>
      <c r="G75" s="1"/>
      <c r="H75">
        <v>422.5</v>
      </c>
      <c r="I75">
        <v>32.5</v>
      </c>
      <c r="J75">
        <v>256</v>
      </c>
      <c r="K75">
        <v>28.4</v>
      </c>
      <c r="L75">
        <v>156</v>
      </c>
      <c r="M75">
        <v>24.4</v>
      </c>
      <c r="N75" s="1"/>
      <c r="O75" s="4"/>
      <c r="P75" s="1"/>
      <c r="Q75" s="1"/>
      <c r="R75" s="1"/>
      <c r="S75" s="1"/>
      <c r="T75" s="5"/>
    </row>
    <row r="76" spans="1:20" x14ac:dyDescent="0.2">
      <c r="A76" s="1" t="s">
        <v>243</v>
      </c>
      <c r="B76" s="16">
        <v>7</v>
      </c>
      <c r="C76" t="s">
        <v>17</v>
      </c>
      <c r="D76">
        <v>4</v>
      </c>
      <c r="E76" s="16">
        <v>408.2</v>
      </c>
      <c r="F76" s="16">
        <v>31.6</v>
      </c>
      <c r="G76" s="1" t="s">
        <v>175</v>
      </c>
      <c r="H76">
        <v>368</v>
      </c>
      <c r="I76">
        <v>30.2</v>
      </c>
      <c r="J76">
        <v>212</v>
      </c>
      <c r="K76">
        <v>25.5</v>
      </c>
      <c r="L76">
        <v>123</v>
      </c>
      <c r="M76">
        <v>21.6</v>
      </c>
      <c r="N76" s="1"/>
      <c r="O76" s="4"/>
      <c r="P76" s="1"/>
      <c r="Q76" s="1"/>
      <c r="R76" s="1"/>
      <c r="S76" s="1"/>
      <c r="T76" s="5"/>
    </row>
    <row r="77" spans="1:20" x14ac:dyDescent="0.2">
      <c r="A77" s="1" t="s">
        <v>319</v>
      </c>
      <c r="B77" s="16">
        <v>9</v>
      </c>
      <c r="C77" t="s">
        <v>17</v>
      </c>
      <c r="D77">
        <v>4</v>
      </c>
      <c r="E77" s="16">
        <v>433.3</v>
      </c>
      <c r="F77" s="16">
        <v>32.799999999999997</v>
      </c>
      <c r="G77" s="1" t="s">
        <v>321</v>
      </c>
      <c r="H77">
        <v>407.5</v>
      </c>
      <c r="I77">
        <v>31.5</v>
      </c>
      <c r="J77">
        <v>238</v>
      </c>
      <c r="K77">
        <v>26.7</v>
      </c>
      <c r="L77">
        <v>145.69999999999999</v>
      </c>
      <c r="M77">
        <v>23.1</v>
      </c>
      <c r="N77" s="1"/>
      <c r="O77" s="4"/>
      <c r="P77" s="1"/>
      <c r="Q77" s="1"/>
      <c r="R77" s="1"/>
      <c r="S77" s="1"/>
      <c r="T77" s="5"/>
    </row>
    <row r="78" spans="1:20" x14ac:dyDescent="0.2">
      <c r="A78" s="1" t="s">
        <v>326</v>
      </c>
      <c r="B78" s="16">
        <v>10</v>
      </c>
      <c r="C78" t="s">
        <v>17</v>
      </c>
      <c r="D78">
        <v>4</v>
      </c>
      <c r="E78" s="16">
        <v>380.2</v>
      </c>
      <c r="F78" s="16">
        <v>30.9</v>
      </c>
      <c r="G78" s="1"/>
      <c r="H78">
        <v>340.5</v>
      </c>
      <c r="I78">
        <v>29.2</v>
      </c>
      <c r="J78">
        <v>171.5</v>
      </c>
      <c r="K78">
        <v>24.6</v>
      </c>
      <c r="L78">
        <v>147.1</v>
      </c>
      <c r="M78">
        <v>23.2</v>
      </c>
      <c r="N78" s="1"/>
      <c r="O78" s="4"/>
      <c r="P78" s="1"/>
      <c r="Q78" s="1"/>
      <c r="R78" s="1"/>
      <c r="S78" s="1"/>
      <c r="T78" s="5"/>
    </row>
    <row r="79" spans="1:20" x14ac:dyDescent="0.2">
      <c r="A79" s="1" t="s">
        <v>415</v>
      </c>
      <c r="B79" s="16">
        <v>15</v>
      </c>
      <c r="C79" t="s">
        <v>17</v>
      </c>
      <c r="D79">
        <v>4</v>
      </c>
      <c r="E79" s="16">
        <v>420.9</v>
      </c>
      <c r="F79" s="16">
        <v>31.5</v>
      </c>
      <c r="G79" s="1"/>
      <c r="H79">
        <v>392</v>
      </c>
      <c r="I79">
        <v>30.5</v>
      </c>
      <c r="J79">
        <v>250.5</v>
      </c>
      <c r="K79">
        <v>26.8</v>
      </c>
      <c r="L79">
        <v>158</v>
      </c>
      <c r="M79">
        <v>23.2</v>
      </c>
      <c r="N79" s="1"/>
      <c r="O79" s="4"/>
      <c r="P79" s="1"/>
      <c r="Q79" s="1"/>
      <c r="R79" s="1"/>
      <c r="S79" s="1"/>
      <c r="T79" s="5"/>
    </row>
    <row r="80" spans="1:20" x14ac:dyDescent="0.2">
      <c r="A80" s="1" t="s">
        <v>448</v>
      </c>
      <c r="B80" s="16">
        <v>15</v>
      </c>
      <c r="C80" t="s">
        <v>17</v>
      </c>
      <c r="D80">
        <v>4</v>
      </c>
      <c r="E80" s="16">
        <v>356.3</v>
      </c>
      <c r="F80" s="16">
        <v>30.2</v>
      </c>
      <c r="G80" s="1" t="s">
        <v>449</v>
      </c>
      <c r="H80">
        <v>325</v>
      </c>
      <c r="I80">
        <v>28.6</v>
      </c>
      <c r="J80">
        <v>155.5</v>
      </c>
      <c r="K80">
        <v>24.6</v>
      </c>
      <c r="L80">
        <v>131</v>
      </c>
      <c r="M80">
        <v>22</v>
      </c>
      <c r="N80" s="1"/>
      <c r="O80" s="4"/>
      <c r="P80" s="1"/>
      <c r="Q80" s="1"/>
      <c r="R80" s="1"/>
      <c r="S80" s="1"/>
      <c r="T80" s="5"/>
    </row>
    <row r="81" spans="1:20" x14ac:dyDescent="0.2">
      <c r="A81" s="1" t="s">
        <v>456</v>
      </c>
      <c r="B81" s="16">
        <v>14</v>
      </c>
      <c r="C81" t="s">
        <v>17</v>
      </c>
      <c r="D81">
        <v>4</v>
      </c>
      <c r="E81" s="16">
        <v>353.8</v>
      </c>
      <c r="F81" s="16">
        <v>31.4</v>
      </c>
      <c r="G81" s="1" t="s">
        <v>458</v>
      </c>
      <c r="H81">
        <v>360</v>
      </c>
      <c r="I81">
        <v>30.6</v>
      </c>
      <c r="J81">
        <v>217.5</v>
      </c>
      <c r="K81">
        <v>25.9</v>
      </c>
      <c r="L81">
        <v>122.4</v>
      </c>
      <c r="M81">
        <v>21.8</v>
      </c>
      <c r="N81" s="1"/>
      <c r="O81" s="4"/>
      <c r="P81" s="1"/>
      <c r="Q81" s="1"/>
      <c r="R81" s="1"/>
      <c r="S81" s="1"/>
      <c r="T81" s="5"/>
    </row>
    <row r="82" spans="1:20" x14ac:dyDescent="0.2">
      <c r="A82" s="1" t="s">
        <v>466</v>
      </c>
      <c r="B82" s="16">
        <v>8</v>
      </c>
      <c r="C82" t="s">
        <v>17</v>
      </c>
      <c r="D82">
        <v>4</v>
      </c>
      <c r="E82" s="16">
        <v>374.1</v>
      </c>
      <c r="F82" s="16">
        <v>32.200000000000003</v>
      </c>
      <c r="G82" s="1" t="s">
        <v>469</v>
      </c>
      <c r="H82">
        <v>397</v>
      </c>
      <c r="I82">
        <v>32</v>
      </c>
      <c r="J82">
        <v>247</v>
      </c>
      <c r="K82">
        <v>27.8</v>
      </c>
      <c r="L82">
        <v>153.69999999999999</v>
      </c>
      <c r="M82">
        <v>23.8</v>
      </c>
      <c r="N82" s="1" t="s">
        <v>470</v>
      </c>
      <c r="O82" s="4"/>
      <c r="P82" s="1"/>
      <c r="Q82" s="1"/>
      <c r="R82" s="1"/>
      <c r="S82" s="1"/>
      <c r="T82" s="5"/>
    </row>
    <row r="83" spans="1:20" x14ac:dyDescent="0.2">
      <c r="A83" s="1" t="s">
        <v>477</v>
      </c>
      <c r="B83" s="16">
        <v>7</v>
      </c>
      <c r="C83" t="s">
        <v>17</v>
      </c>
      <c r="D83">
        <v>4</v>
      </c>
      <c r="E83" s="16">
        <v>327.9</v>
      </c>
      <c r="F83" s="16">
        <v>30.6</v>
      </c>
      <c r="G83" s="1"/>
      <c r="H83">
        <v>319</v>
      </c>
      <c r="I83">
        <v>29.5</v>
      </c>
      <c r="J83">
        <v>180</v>
      </c>
      <c r="K83">
        <v>25</v>
      </c>
      <c r="L83">
        <v>116.4</v>
      </c>
      <c r="M83">
        <v>21.5</v>
      </c>
      <c r="N83" s="1" t="s">
        <v>479</v>
      </c>
      <c r="O83" s="4"/>
      <c r="P83" s="1"/>
      <c r="Q83" s="1"/>
      <c r="R83" s="1"/>
      <c r="S83" s="1"/>
      <c r="T83" s="5"/>
    </row>
    <row r="84" spans="1:20" x14ac:dyDescent="0.2">
      <c r="A84" s="1" t="s">
        <v>657</v>
      </c>
      <c r="B84" s="16">
        <v>7</v>
      </c>
      <c r="C84" t="s">
        <v>17</v>
      </c>
      <c r="D84">
        <v>4</v>
      </c>
      <c r="E84" s="16">
        <v>419.6</v>
      </c>
      <c r="F84" s="16">
        <v>32.5</v>
      </c>
      <c r="G84" s="1"/>
      <c r="H84">
        <v>413</v>
      </c>
      <c r="I84">
        <v>31.5</v>
      </c>
      <c r="J84">
        <v>249</v>
      </c>
      <c r="K84">
        <v>27</v>
      </c>
      <c r="L84">
        <v>153.5</v>
      </c>
      <c r="M84">
        <v>23.4</v>
      </c>
      <c r="N84" s="1" t="s">
        <v>659</v>
      </c>
      <c r="O84" s="4"/>
      <c r="P84" s="1"/>
      <c r="Q84" s="1"/>
      <c r="R84" s="1"/>
      <c r="S84" s="1"/>
      <c r="T84" s="5"/>
    </row>
    <row r="85" spans="1:20" x14ac:dyDescent="0.2">
      <c r="A85" s="1" t="s">
        <v>663</v>
      </c>
      <c r="B85" s="16">
        <v>6</v>
      </c>
      <c r="C85" t="s">
        <v>17</v>
      </c>
      <c r="D85">
        <v>4</v>
      </c>
      <c r="E85" s="16">
        <v>300.3</v>
      </c>
      <c r="F85" s="16">
        <v>29.9</v>
      </c>
      <c r="G85" s="1"/>
      <c r="H85">
        <v>330</v>
      </c>
      <c r="I85">
        <v>29.8</v>
      </c>
      <c r="J85">
        <v>179</v>
      </c>
      <c r="K85">
        <v>24.8</v>
      </c>
      <c r="L85">
        <v>104.2</v>
      </c>
      <c r="M85">
        <v>21</v>
      </c>
      <c r="N85" s="1" t="s">
        <v>665</v>
      </c>
      <c r="O85" s="4"/>
      <c r="P85" s="1"/>
      <c r="Q85" s="1"/>
      <c r="R85" s="1"/>
      <c r="S85" s="1"/>
      <c r="T85" s="5"/>
    </row>
    <row r="86" spans="1:20" x14ac:dyDescent="0.2">
      <c r="A86" s="1" t="s">
        <v>693</v>
      </c>
      <c r="B86" s="16">
        <v>4</v>
      </c>
      <c r="C86" t="s">
        <v>17</v>
      </c>
      <c r="D86">
        <v>4</v>
      </c>
      <c r="E86" s="16">
        <v>375.1</v>
      </c>
      <c r="F86" s="16">
        <v>31</v>
      </c>
      <c r="G86" s="1"/>
      <c r="H86">
        <v>351.5</v>
      </c>
      <c r="I86">
        <v>29.8</v>
      </c>
      <c r="J86">
        <v>216.5</v>
      </c>
      <c r="K86">
        <v>26</v>
      </c>
      <c r="L86">
        <v>144.6</v>
      </c>
      <c r="M86">
        <v>22.7</v>
      </c>
      <c r="N86" s="1" t="s">
        <v>508</v>
      </c>
      <c r="O86" s="4"/>
      <c r="P86" s="1"/>
      <c r="Q86" s="1"/>
      <c r="R86" s="1"/>
      <c r="S86" s="1"/>
      <c r="T86" s="5"/>
    </row>
    <row r="87" spans="1:20" x14ac:dyDescent="0.2">
      <c r="A87" s="1" t="s">
        <v>723</v>
      </c>
      <c r="B87" s="16">
        <v>19</v>
      </c>
      <c r="C87" t="s">
        <v>17</v>
      </c>
      <c r="D87">
        <v>4</v>
      </c>
      <c r="E87" s="16">
        <v>439.6</v>
      </c>
      <c r="F87" s="16">
        <v>31.9</v>
      </c>
      <c r="G87" s="1"/>
      <c r="H87">
        <v>412.5</v>
      </c>
      <c r="I87">
        <v>30.8</v>
      </c>
      <c r="J87">
        <v>237</v>
      </c>
      <c r="K87">
        <v>26.3</v>
      </c>
      <c r="L87">
        <v>140</v>
      </c>
      <c r="M87">
        <v>22.2</v>
      </c>
      <c r="N87" s="1" t="s">
        <v>725</v>
      </c>
      <c r="O87" s="4"/>
      <c r="P87" s="1"/>
      <c r="Q87" s="1"/>
      <c r="R87" s="1"/>
      <c r="S87" s="1"/>
      <c r="T87" s="5"/>
    </row>
    <row r="88" spans="1:20" x14ac:dyDescent="0.2">
      <c r="A88" s="1" t="s">
        <v>726</v>
      </c>
      <c r="B88" s="16">
        <v>7</v>
      </c>
      <c r="C88" t="s">
        <v>17</v>
      </c>
      <c r="D88">
        <v>4</v>
      </c>
      <c r="E88" s="16">
        <v>358.3</v>
      </c>
      <c r="F88" s="16">
        <v>31.5</v>
      </c>
      <c r="G88" s="1"/>
      <c r="H88">
        <v>347.5</v>
      </c>
      <c r="I88">
        <v>30.4</v>
      </c>
      <c r="J88">
        <v>214.5</v>
      </c>
      <c r="K88">
        <v>26.5</v>
      </c>
      <c r="L88">
        <v>149.69999999999999</v>
      </c>
      <c r="M88">
        <v>23.1</v>
      </c>
      <c r="N88" s="1" t="s">
        <v>728</v>
      </c>
      <c r="O88" s="4"/>
      <c r="P88" s="1"/>
      <c r="Q88" s="1"/>
      <c r="R88" s="1"/>
      <c r="S88" s="1"/>
      <c r="T88" s="5"/>
    </row>
    <row r="89" spans="1:20" x14ac:dyDescent="0.2">
      <c r="A89" s="1" t="s">
        <v>729</v>
      </c>
      <c r="B89" s="16">
        <v>31</v>
      </c>
      <c r="C89" t="s">
        <v>17</v>
      </c>
      <c r="D89">
        <v>4</v>
      </c>
      <c r="E89" s="16">
        <v>457.4</v>
      </c>
      <c r="F89" s="16">
        <v>33.5</v>
      </c>
      <c r="G89" s="1"/>
      <c r="H89">
        <v>444.5</v>
      </c>
      <c r="I89">
        <v>32.299999999999997</v>
      </c>
      <c r="J89">
        <v>246.5</v>
      </c>
      <c r="K89">
        <v>27.3</v>
      </c>
      <c r="L89">
        <v>152.6</v>
      </c>
      <c r="M89">
        <v>23.5</v>
      </c>
      <c r="N89" s="1" t="s">
        <v>731</v>
      </c>
      <c r="O89" s="4"/>
      <c r="P89" s="1"/>
      <c r="Q89" s="1"/>
      <c r="R89" s="1"/>
      <c r="S89" s="1"/>
      <c r="T89" s="5"/>
    </row>
    <row r="90" spans="1:20" x14ac:dyDescent="0.2">
      <c r="A90" s="1" t="s">
        <v>753</v>
      </c>
      <c r="B90" s="16">
        <v>9</v>
      </c>
      <c r="C90" t="s">
        <v>17</v>
      </c>
      <c r="D90">
        <v>4</v>
      </c>
      <c r="E90" s="16">
        <v>379.7</v>
      </c>
      <c r="F90" s="16">
        <v>32.4</v>
      </c>
      <c r="G90" s="1"/>
      <c r="H90">
        <v>383.5</v>
      </c>
      <c r="I90">
        <v>30.5</v>
      </c>
      <c r="J90">
        <v>250</v>
      </c>
      <c r="K90">
        <v>27.6</v>
      </c>
      <c r="L90">
        <v>151.5</v>
      </c>
      <c r="M90">
        <v>23.5</v>
      </c>
      <c r="N90" s="1" t="s">
        <v>734</v>
      </c>
      <c r="O90" s="4"/>
      <c r="P90" s="1"/>
      <c r="Q90" s="1"/>
      <c r="R90" s="1"/>
      <c r="S90" s="1"/>
      <c r="T90" s="5"/>
    </row>
    <row r="91" spans="1:20" x14ac:dyDescent="0.2">
      <c r="A91" s="1" t="s">
        <v>772</v>
      </c>
      <c r="B91" s="16">
        <v>7</v>
      </c>
      <c r="C91" t="s">
        <v>17</v>
      </c>
      <c r="D91">
        <v>4</v>
      </c>
      <c r="E91" s="16">
        <v>338.8</v>
      </c>
      <c r="F91" s="16">
        <v>30</v>
      </c>
      <c r="G91" s="1"/>
      <c r="H91">
        <v>331.5</v>
      </c>
      <c r="I91">
        <v>29</v>
      </c>
      <c r="J91">
        <v>214</v>
      </c>
      <c r="K91">
        <v>25.4</v>
      </c>
      <c r="L91">
        <v>134.4</v>
      </c>
      <c r="M91">
        <v>22</v>
      </c>
      <c r="N91" s="1"/>
      <c r="O91" s="4"/>
      <c r="P91" s="1"/>
      <c r="Q91" s="1"/>
      <c r="R91" s="1"/>
      <c r="S91" s="1"/>
      <c r="T91" s="5"/>
    </row>
    <row r="92" spans="1:20" x14ac:dyDescent="0.2">
      <c r="A92" s="1" t="s">
        <v>791</v>
      </c>
      <c r="B92" s="16">
        <v>4</v>
      </c>
      <c r="C92" t="s">
        <v>17</v>
      </c>
      <c r="D92">
        <v>4</v>
      </c>
      <c r="E92" s="16">
        <v>318</v>
      </c>
      <c r="F92" s="16">
        <v>29.8</v>
      </c>
      <c r="G92" s="1"/>
      <c r="H92">
        <v>319.5</v>
      </c>
      <c r="I92">
        <v>29.2</v>
      </c>
      <c r="J92">
        <v>203.5</v>
      </c>
      <c r="K92">
        <v>25.3</v>
      </c>
      <c r="L92">
        <v>120.4</v>
      </c>
      <c r="M92">
        <v>21.6</v>
      </c>
      <c r="N92" s="1" t="s">
        <v>793</v>
      </c>
      <c r="O92" s="4"/>
      <c r="P92" s="1"/>
      <c r="Q92" s="1"/>
      <c r="R92" s="1"/>
      <c r="S92" s="1"/>
      <c r="T92" s="5"/>
    </row>
    <row r="93" spans="1:20" x14ac:dyDescent="0.2">
      <c r="A93" s="1" t="s">
        <v>800</v>
      </c>
      <c r="B93" s="16">
        <v>22</v>
      </c>
      <c r="C93" t="s">
        <v>17</v>
      </c>
      <c r="D93">
        <v>4</v>
      </c>
      <c r="E93" s="16">
        <v>490.5</v>
      </c>
      <c r="F93" s="16">
        <v>33.700000000000003</v>
      </c>
      <c r="G93" s="1"/>
      <c r="H93">
        <v>445.5</v>
      </c>
      <c r="I93">
        <v>32.5</v>
      </c>
      <c r="J93">
        <v>269.5</v>
      </c>
      <c r="K93">
        <v>28</v>
      </c>
      <c r="L93">
        <v>157.4</v>
      </c>
      <c r="M93">
        <v>24</v>
      </c>
      <c r="N93" s="1" t="s">
        <v>802</v>
      </c>
      <c r="O93" s="4"/>
      <c r="P93" s="1"/>
      <c r="Q93" s="1"/>
      <c r="R93" s="1"/>
      <c r="S93" s="1"/>
      <c r="T93" s="5"/>
    </row>
    <row r="94" spans="1:20" x14ac:dyDescent="0.2">
      <c r="A94" s="1" t="s">
        <v>821</v>
      </c>
      <c r="B94" s="16">
        <v>8</v>
      </c>
      <c r="C94" t="s">
        <v>17</v>
      </c>
      <c r="D94">
        <v>4</v>
      </c>
      <c r="E94" s="16">
        <v>479.3</v>
      </c>
      <c r="F94" s="16">
        <v>33.799999999999997</v>
      </c>
      <c r="G94" s="1"/>
      <c r="H94">
        <v>454</v>
      </c>
      <c r="I94">
        <v>32.5</v>
      </c>
      <c r="J94">
        <v>270</v>
      </c>
      <c r="K94">
        <v>28</v>
      </c>
      <c r="L94">
        <v>154.1</v>
      </c>
      <c r="M94">
        <v>23.5</v>
      </c>
      <c r="N94" s="1" t="s">
        <v>823</v>
      </c>
      <c r="O94" s="4"/>
      <c r="P94" s="1"/>
      <c r="Q94" s="1"/>
      <c r="R94" s="1"/>
      <c r="S94" s="1"/>
      <c r="T94" s="5"/>
    </row>
    <row r="95" spans="1:20" x14ac:dyDescent="0.2">
      <c r="A95" s="1" t="s">
        <v>841</v>
      </c>
      <c r="B95" s="16">
        <v>21</v>
      </c>
      <c r="C95" t="s">
        <v>17</v>
      </c>
      <c r="D95">
        <v>4</v>
      </c>
      <c r="E95" s="16">
        <v>479.2</v>
      </c>
      <c r="F95" s="16">
        <v>34</v>
      </c>
      <c r="G95" s="1"/>
      <c r="H95">
        <v>448</v>
      </c>
      <c r="I95">
        <v>32.4</v>
      </c>
      <c r="J95">
        <v>266.5</v>
      </c>
      <c r="K95">
        <v>27.6</v>
      </c>
      <c r="L95">
        <v>153.80000000000001</v>
      </c>
      <c r="M95">
        <v>24</v>
      </c>
      <c r="N95" s="1"/>
      <c r="O95" s="4"/>
      <c r="P95" s="1"/>
      <c r="Q95" s="1"/>
      <c r="R95" s="1"/>
      <c r="S95" s="1"/>
      <c r="T95" s="5"/>
    </row>
    <row r="96" spans="1:20" x14ac:dyDescent="0.2">
      <c r="A96" s="1" t="s">
        <v>21</v>
      </c>
      <c r="B96" s="16">
        <v>41</v>
      </c>
      <c r="C96" t="s">
        <v>23</v>
      </c>
      <c r="D96">
        <v>5</v>
      </c>
      <c r="E96" s="16">
        <v>341.6</v>
      </c>
      <c r="F96" s="16">
        <v>31</v>
      </c>
      <c r="G96" s="1"/>
      <c r="H96">
        <v>356</v>
      </c>
      <c r="I96">
        <v>30</v>
      </c>
      <c r="J96">
        <v>203.5</v>
      </c>
      <c r="K96">
        <v>25.5</v>
      </c>
      <c r="L96">
        <v>137.69999999999999</v>
      </c>
      <c r="M96">
        <v>23</v>
      </c>
      <c r="N96" s="1"/>
      <c r="O96" s="4"/>
      <c r="P96" s="1"/>
      <c r="Q96" s="1"/>
      <c r="R96" s="1"/>
      <c r="S96" s="1"/>
      <c r="T96" s="5"/>
    </row>
    <row r="97" spans="1:20" x14ac:dyDescent="0.2">
      <c r="A97" s="1" t="s">
        <v>86</v>
      </c>
      <c r="B97" s="16">
        <v>15</v>
      </c>
      <c r="C97" t="s">
        <v>23</v>
      </c>
      <c r="D97">
        <v>5</v>
      </c>
      <c r="E97" s="16">
        <v>388.4</v>
      </c>
      <c r="F97" s="16">
        <v>31.5</v>
      </c>
      <c r="G97" s="1"/>
      <c r="H97">
        <v>367</v>
      </c>
      <c r="I97">
        <v>30.4</v>
      </c>
      <c r="J97">
        <v>207</v>
      </c>
      <c r="K97">
        <v>25.6</v>
      </c>
      <c r="L97">
        <v>119.3</v>
      </c>
      <c r="M97">
        <v>22</v>
      </c>
      <c r="N97" s="1"/>
      <c r="O97" s="4"/>
      <c r="P97" s="1"/>
      <c r="Q97" s="1"/>
      <c r="R97" s="1"/>
      <c r="S97" s="1"/>
      <c r="T97" s="5"/>
    </row>
    <row r="98" spans="1:20" x14ac:dyDescent="0.2">
      <c r="A98" s="1" t="s">
        <v>94</v>
      </c>
      <c r="B98" s="16">
        <v>10</v>
      </c>
      <c r="C98" t="s">
        <v>23</v>
      </c>
      <c r="D98">
        <v>5</v>
      </c>
      <c r="E98" s="16">
        <v>314.2</v>
      </c>
      <c r="F98" s="16">
        <v>30</v>
      </c>
      <c r="G98" s="1"/>
      <c r="H98">
        <v>311</v>
      </c>
      <c r="I98">
        <v>29</v>
      </c>
      <c r="J98">
        <v>199</v>
      </c>
      <c r="K98">
        <v>25.2</v>
      </c>
      <c r="L98">
        <v>122.2</v>
      </c>
      <c r="M98">
        <v>22</v>
      </c>
      <c r="N98" s="1"/>
      <c r="O98" s="4"/>
      <c r="P98" s="1"/>
      <c r="Q98" s="1"/>
      <c r="R98" s="1"/>
      <c r="S98" s="1"/>
      <c r="T98" s="5"/>
    </row>
    <row r="99" spans="1:20" x14ac:dyDescent="0.2">
      <c r="A99" s="1" t="s">
        <v>130</v>
      </c>
      <c r="B99" s="16">
        <v>5</v>
      </c>
      <c r="C99" t="s">
        <v>23</v>
      </c>
      <c r="D99">
        <v>5</v>
      </c>
      <c r="E99" s="16">
        <v>320.7</v>
      </c>
      <c r="F99" s="16">
        <v>30.1</v>
      </c>
      <c r="G99" s="1"/>
      <c r="H99">
        <v>299.5</v>
      </c>
      <c r="I99">
        <v>29</v>
      </c>
      <c r="J99">
        <v>187</v>
      </c>
      <c r="K99">
        <v>25</v>
      </c>
      <c r="L99">
        <v>118.4</v>
      </c>
      <c r="M99">
        <v>22</v>
      </c>
      <c r="N99" s="1"/>
      <c r="O99" s="4"/>
      <c r="P99" s="1"/>
      <c r="Q99" s="1"/>
      <c r="R99" s="1"/>
      <c r="S99" s="1"/>
      <c r="T99" s="5"/>
    </row>
    <row r="100" spans="1:20" x14ac:dyDescent="0.2">
      <c r="A100" s="1" t="s">
        <v>153</v>
      </c>
      <c r="B100" s="16">
        <v>11</v>
      </c>
      <c r="C100" t="s">
        <v>23</v>
      </c>
      <c r="D100">
        <v>5</v>
      </c>
      <c r="E100" s="16">
        <v>285.60000000000002</v>
      </c>
      <c r="F100" s="16">
        <v>30.2</v>
      </c>
      <c r="G100" s="1" t="s">
        <v>59</v>
      </c>
      <c r="H100">
        <v>314</v>
      </c>
      <c r="I100">
        <v>29.7</v>
      </c>
      <c r="J100">
        <v>182</v>
      </c>
      <c r="K100">
        <v>25</v>
      </c>
      <c r="L100">
        <v>120</v>
      </c>
      <c r="M100">
        <v>22</v>
      </c>
      <c r="N100" s="1"/>
      <c r="O100" s="4" t="s">
        <v>155</v>
      </c>
      <c r="P100" s="1"/>
      <c r="Q100" s="1"/>
      <c r="R100" s="1"/>
      <c r="S100" s="1"/>
      <c r="T100" s="5"/>
    </row>
    <row r="101" spans="1:20" x14ac:dyDescent="0.2">
      <c r="A101" s="1" t="s">
        <v>167</v>
      </c>
      <c r="B101" s="16">
        <v>20</v>
      </c>
      <c r="C101" t="s">
        <v>23</v>
      </c>
      <c r="D101">
        <v>5</v>
      </c>
      <c r="E101" s="16">
        <v>303</v>
      </c>
      <c r="F101" s="16">
        <v>29.2</v>
      </c>
      <c r="G101" s="1" t="s">
        <v>101</v>
      </c>
      <c r="H101">
        <v>317.5</v>
      </c>
      <c r="I101">
        <v>28.6</v>
      </c>
      <c r="J101">
        <v>171</v>
      </c>
      <c r="K101">
        <v>24</v>
      </c>
      <c r="L101">
        <v>131.1</v>
      </c>
      <c r="M101">
        <v>22.4</v>
      </c>
      <c r="N101" s="1" t="s">
        <v>171</v>
      </c>
      <c r="O101" s="4"/>
      <c r="P101" s="1"/>
      <c r="Q101" s="1"/>
      <c r="R101" s="1"/>
      <c r="S101" s="1"/>
      <c r="T101" s="5"/>
    </row>
    <row r="102" spans="1:20" x14ac:dyDescent="0.2">
      <c r="A102" s="1" t="s">
        <v>194</v>
      </c>
      <c r="B102" s="16">
        <v>18</v>
      </c>
      <c r="C102" t="s">
        <v>23</v>
      </c>
      <c r="D102">
        <v>5</v>
      </c>
      <c r="E102" s="16">
        <v>404.2</v>
      </c>
      <c r="F102" s="16">
        <v>32.299999999999997</v>
      </c>
      <c r="G102" s="1"/>
      <c r="H102">
        <v>408.5</v>
      </c>
      <c r="I102">
        <v>31.5</v>
      </c>
      <c r="J102">
        <v>224</v>
      </c>
      <c r="K102">
        <v>26.4</v>
      </c>
      <c r="L102">
        <v>134.9</v>
      </c>
      <c r="M102">
        <v>22.7</v>
      </c>
      <c r="N102" s="1"/>
      <c r="O102" s="4"/>
      <c r="P102" s="1"/>
      <c r="Q102" s="1"/>
      <c r="R102" s="1"/>
      <c r="S102" s="1"/>
      <c r="T102" s="5"/>
    </row>
    <row r="103" spans="1:20" x14ac:dyDescent="0.2">
      <c r="A103" s="1" t="s">
        <v>210</v>
      </c>
      <c r="B103" s="16">
        <v>3</v>
      </c>
      <c r="C103" t="s">
        <v>23</v>
      </c>
      <c r="D103">
        <v>5</v>
      </c>
      <c r="E103" s="16">
        <v>338.7</v>
      </c>
      <c r="F103" s="16">
        <v>30.3</v>
      </c>
      <c r="G103" s="1"/>
      <c r="H103">
        <v>326</v>
      </c>
      <c r="I103">
        <v>29.7</v>
      </c>
      <c r="J103">
        <v>200</v>
      </c>
      <c r="K103">
        <v>25.6</v>
      </c>
      <c r="L103">
        <v>130.5</v>
      </c>
      <c r="M103">
        <v>22.5</v>
      </c>
      <c r="N103" s="1"/>
      <c r="O103" s="4"/>
      <c r="P103" s="1"/>
      <c r="Q103" s="1"/>
      <c r="R103" s="1"/>
      <c r="S103" s="1"/>
      <c r="T103" s="5"/>
    </row>
    <row r="104" spans="1:20" x14ac:dyDescent="0.2">
      <c r="A104" s="1" t="s">
        <v>246</v>
      </c>
      <c r="B104" s="16">
        <v>19</v>
      </c>
      <c r="C104" t="s">
        <v>23</v>
      </c>
      <c r="D104">
        <v>5</v>
      </c>
      <c r="E104" s="16">
        <v>355.5</v>
      </c>
      <c r="F104" s="16">
        <v>29.8</v>
      </c>
      <c r="G104" s="1"/>
      <c r="H104">
        <v>339.5</v>
      </c>
      <c r="I104">
        <v>28.8</v>
      </c>
      <c r="J104">
        <v>207</v>
      </c>
      <c r="K104">
        <v>24.9</v>
      </c>
      <c r="L104">
        <v>126.8</v>
      </c>
      <c r="M104">
        <v>22.2</v>
      </c>
      <c r="N104" s="1"/>
      <c r="O104" s="4"/>
      <c r="P104" s="1"/>
      <c r="Q104" s="1"/>
      <c r="R104" s="1"/>
      <c r="S104" s="1"/>
      <c r="T104" s="5"/>
    </row>
    <row r="105" spans="1:20" x14ac:dyDescent="0.2">
      <c r="A105" s="1" t="s">
        <v>271</v>
      </c>
      <c r="B105" s="16">
        <v>5</v>
      </c>
      <c r="C105" t="s">
        <v>23</v>
      </c>
      <c r="D105">
        <v>5</v>
      </c>
      <c r="E105" s="16">
        <v>377</v>
      </c>
      <c r="F105" s="16">
        <v>31.7</v>
      </c>
      <c r="G105" s="1"/>
      <c r="H105">
        <v>409</v>
      </c>
      <c r="I105">
        <v>31</v>
      </c>
      <c r="J105">
        <v>226</v>
      </c>
      <c r="K105">
        <v>26.4</v>
      </c>
      <c r="L105">
        <v>137</v>
      </c>
      <c r="M105">
        <v>22.7</v>
      </c>
      <c r="N105" s="1"/>
      <c r="O105" s="4"/>
      <c r="P105" s="1"/>
      <c r="Q105" s="1"/>
      <c r="R105" s="1"/>
      <c r="S105" s="1"/>
      <c r="T105" s="5"/>
    </row>
    <row r="106" spans="1:20" x14ac:dyDescent="0.2">
      <c r="A106" s="1" t="s">
        <v>303</v>
      </c>
      <c r="B106" s="16">
        <v>9</v>
      </c>
      <c r="C106" t="s">
        <v>23</v>
      </c>
      <c r="D106">
        <v>5</v>
      </c>
      <c r="E106" s="16">
        <v>308.8</v>
      </c>
      <c r="F106" s="16">
        <v>29.3</v>
      </c>
      <c r="G106" s="1"/>
      <c r="H106">
        <v>292</v>
      </c>
      <c r="I106">
        <v>27.9</v>
      </c>
      <c r="J106">
        <v>150.5</v>
      </c>
      <c r="K106">
        <v>23.4</v>
      </c>
      <c r="L106">
        <v>128.9</v>
      </c>
      <c r="M106">
        <v>22</v>
      </c>
      <c r="N106" s="1"/>
      <c r="O106" s="4"/>
      <c r="P106" s="1"/>
      <c r="Q106" s="1"/>
      <c r="R106" s="1"/>
      <c r="S106" s="1"/>
      <c r="T106" s="5"/>
    </row>
    <row r="107" spans="1:20" x14ac:dyDescent="0.2">
      <c r="A107" s="1" t="s">
        <v>345</v>
      </c>
      <c r="B107" s="16">
        <v>23</v>
      </c>
      <c r="C107" t="s">
        <v>23</v>
      </c>
      <c r="D107">
        <v>5</v>
      </c>
      <c r="E107" s="16">
        <v>434.1</v>
      </c>
      <c r="F107" s="16">
        <v>32.6</v>
      </c>
      <c r="G107" s="1"/>
      <c r="H107">
        <v>439.5</v>
      </c>
      <c r="I107">
        <v>31.8</v>
      </c>
      <c r="J107">
        <v>231</v>
      </c>
      <c r="K107">
        <v>26.5</v>
      </c>
      <c r="L107">
        <v>151.9</v>
      </c>
      <c r="M107">
        <v>23.3</v>
      </c>
      <c r="N107" s="1"/>
      <c r="O107" s="4"/>
      <c r="P107" s="1"/>
      <c r="Q107" s="1"/>
      <c r="R107" s="1"/>
      <c r="S107" s="1"/>
      <c r="T107" s="5"/>
    </row>
    <row r="108" spans="1:20" x14ac:dyDescent="0.2">
      <c r="A108" s="1" t="s">
        <v>355</v>
      </c>
      <c r="B108" s="16">
        <v>13</v>
      </c>
      <c r="C108" t="s">
        <v>23</v>
      </c>
      <c r="D108">
        <v>5</v>
      </c>
      <c r="E108" s="16">
        <v>397.3</v>
      </c>
      <c r="F108" s="16">
        <v>31.2</v>
      </c>
      <c r="G108" s="1"/>
      <c r="H108">
        <v>370</v>
      </c>
      <c r="I108">
        <v>29.9</v>
      </c>
      <c r="J108">
        <v>187.5</v>
      </c>
      <c r="K108">
        <v>24.8</v>
      </c>
      <c r="L108">
        <v>118.8</v>
      </c>
      <c r="M108">
        <v>22</v>
      </c>
      <c r="N108" s="1"/>
      <c r="O108" s="4"/>
      <c r="P108" s="1"/>
      <c r="Q108" s="1"/>
      <c r="R108" s="1"/>
      <c r="S108" s="1"/>
      <c r="T108" s="5"/>
    </row>
    <row r="109" spans="1:20" x14ac:dyDescent="0.2">
      <c r="A109" s="1" t="s">
        <v>390</v>
      </c>
      <c r="B109" s="16">
        <v>9</v>
      </c>
      <c r="C109" t="s">
        <v>23</v>
      </c>
      <c r="D109">
        <v>5</v>
      </c>
      <c r="E109" s="16">
        <v>331.9</v>
      </c>
      <c r="F109" s="16">
        <v>30.6</v>
      </c>
      <c r="G109" s="1"/>
      <c r="H109">
        <v>348.5</v>
      </c>
      <c r="I109">
        <v>30</v>
      </c>
      <c r="J109">
        <v>191.5</v>
      </c>
      <c r="K109">
        <v>25</v>
      </c>
      <c r="L109">
        <v>136.4</v>
      </c>
      <c r="M109">
        <v>22.4</v>
      </c>
      <c r="N109" s="1"/>
      <c r="O109" s="4"/>
      <c r="P109" s="1"/>
      <c r="Q109" s="1"/>
      <c r="R109" s="1"/>
      <c r="S109" s="1"/>
      <c r="T109" s="5"/>
    </row>
    <row r="110" spans="1:20" x14ac:dyDescent="0.2">
      <c r="A110" s="1" t="s">
        <v>459</v>
      </c>
      <c r="B110" s="16">
        <v>22</v>
      </c>
      <c r="C110" t="s">
        <v>23</v>
      </c>
      <c r="D110">
        <v>5</v>
      </c>
      <c r="E110" s="16">
        <v>340.4</v>
      </c>
      <c r="F110" s="16">
        <v>31</v>
      </c>
      <c r="G110" s="1"/>
      <c r="H110">
        <v>345.5</v>
      </c>
      <c r="I110">
        <v>30.3</v>
      </c>
      <c r="J110">
        <v>214.5</v>
      </c>
      <c r="K110">
        <v>25.8</v>
      </c>
      <c r="L110">
        <v>149.6</v>
      </c>
      <c r="M110">
        <v>23.4</v>
      </c>
      <c r="N110" s="1" t="s">
        <v>442</v>
      </c>
      <c r="O110" s="4"/>
      <c r="P110" s="1"/>
      <c r="Q110" s="1"/>
      <c r="R110" s="1"/>
      <c r="S110" s="1"/>
      <c r="T110" s="5"/>
    </row>
    <row r="111" spans="1:20" x14ac:dyDescent="0.2">
      <c r="A111" s="1" t="s">
        <v>542</v>
      </c>
      <c r="B111" s="16">
        <v>8</v>
      </c>
      <c r="C111" t="s">
        <v>23</v>
      </c>
      <c r="D111">
        <v>5</v>
      </c>
      <c r="E111" s="16">
        <v>274</v>
      </c>
      <c r="F111" s="16">
        <v>28.5</v>
      </c>
      <c r="G111" s="1" t="s">
        <v>544</v>
      </c>
      <c r="H111">
        <v>269</v>
      </c>
      <c r="I111">
        <v>27.5</v>
      </c>
      <c r="J111">
        <v>173</v>
      </c>
      <c r="K111">
        <v>24</v>
      </c>
      <c r="L111">
        <v>117.5</v>
      </c>
      <c r="M111">
        <v>21.5</v>
      </c>
      <c r="N111" s="1"/>
      <c r="O111" s="4"/>
      <c r="P111" s="1"/>
      <c r="Q111" s="1"/>
      <c r="R111" s="1"/>
      <c r="S111" s="1"/>
      <c r="T111" s="5"/>
    </row>
    <row r="112" spans="1:20" x14ac:dyDescent="0.2">
      <c r="A112" s="1" t="s">
        <v>556</v>
      </c>
      <c r="B112" s="16">
        <v>6</v>
      </c>
      <c r="C112" t="s">
        <v>23</v>
      </c>
      <c r="D112">
        <v>5</v>
      </c>
      <c r="E112" s="16">
        <v>415.3</v>
      </c>
      <c r="F112" s="16">
        <v>32.9</v>
      </c>
      <c r="G112" s="1" t="s">
        <v>559</v>
      </c>
      <c r="H112">
        <v>409</v>
      </c>
      <c r="I112">
        <v>32</v>
      </c>
      <c r="J112">
        <v>244.5</v>
      </c>
      <c r="K112">
        <v>27.5</v>
      </c>
      <c r="L112">
        <v>143.9</v>
      </c>
      <c r="M112">
        <v>23.6</v>
      </c>
      <c r="N112" s="1" t="s">
        <v>560</v>
      </c>
      <c r="O112" s="4"/>
      <c r="P112" s="1"/>
      <c r="Q112" s="1"/>
      <c r="R112" s="1"/>
      <c r="S112" s="1"/>
      <c r="T112" s="5"/>
    </row>
    <row r="113" spans="1:20" x14ac:dyDescent="0.2">
      <c r="A113" s="1" t="s">
        <v>580</v>
      </c>
      <c r="B113" s="16">
        <v>24</v>
      </c>
      <c r="C113" t="s">
        <v>23</v>
      </c>
      <c r="D113">
        <v>5</v>
      </c>
      <c r="E113" s="16">
        <v>399.9</v>
      </c>
      <c r="F113" s="16">
        <v>32.299999999999997</v>
      </c>
      <c r="G113" s="1" t="s">
        <v>582</v>
      </c>
      <c r="H113">
        <v>405</v>
      </c>
      <c r="I113">
        <v>32.4</v>
      </c>
      <c r="J113">
        <v>234</v>
      </c>
      <c r="K113">
        <v>26.6</v>
      </c>
      <c r="L113">
        <v>144.5</v>
      </c>
      <c r="M113">
        <v>23</v>
      </c>
      <c r="N113" s="1" t="s">
        <v>560</v>
      </c>
      <c r="O113" s="4"/>
      <c r="P113" s="1"/>
      <c r="Q113" s="1"/>
      <c r="R113" s="1"/>
      <c r="S113" s="1"/>
      <c r="T113" s="5"/>
    </row>
    <row r="114" spans="1:20" x14ac:dyDescent="0.2">
      <c r="A114" s="1" t="s">
        <v>630</v>
      </c>
      <c r="B114" s="16">
        <v>7</v>
      </c>
      <c r="C114" t="s">
        <v>23</v>
      </c>
      <c r="D114">
        <v>5</v>
      </c>
      <c r="E114" s="16">
        <v>323.39999999999998</v>
      </c>
      <c r="F114" s="16">
        <v>30.3</v>
      </c>
      <c r="G114" s="1"/>
      <c r="H114">
        <v>324</v>
      </c>
      <c r="I114">
        <v>29.5</v>
      </c>
      <c r="J114">
        <v>202</v>
      </c>
      <c r="K114">
        <v>25.5</v>
      </c>
      <c r="L114">
        <v>124.9</v>
      </c>
      <c r="M114">
        <v>22</v>
      </c>
      <c r="N114" s="1"/>
      <c r="O114" s="4"/>
      <c r="P114" s="1"/>
      <c r="Q114" s="1"/>
      <c r="R114" s="1"/>
      <c r="S114" s="1"/>
      <c r="T114" s="5"/>
    </row>
    <row r="115" spans="1:20" x14ac:dyDescent="0.2">
      <c r="A115" s="1" t="s">
        <v>644</v>
      </c>
      <c r="B115" s="16">
        <v>7</v>
      </c>
      <c r="C115" t="s">
        <v>23</v>
      </c>
      <c r="D115">
        <v>5</v>
      </c>
      <c r="E115" s="16">
        <v>452.8</v>
      </c>
      <c r="F115" s="16">
        <v>34</v>
      </c>
      <c r="G115" s="1"/>
      <c r="H115">
        <v>441.5</v>
      </c>
      <c r="I115">
        <v>32.4</v>
      </c>
      <c r="J115">
        <v>242</v>
      </c>
      <c r="K115">
        <v>27.6</v>
      </c>
      <c r="L115">
        <v>150.30000000000001</v>
      </c>
      <c r="M115">
        <v>23.6</v>
      </c>
      <c r="N115" s="1"/>
      <c r="O115" s="4"/>
      <c r="P115" s="1"/>
      <c r="Q115" s="1"/>
      <c r="R115" s="1"/>
      <c r="S115" s="1"/>
      <c r="T115" s="5"/>
    </row>
    <row r="116" spans="1:20" x14ac:dyDescent="0.2">
      <c r="A116" s="1" t="s">
        <v>654</v>
      </c>
      <c r="B116" s="16">
        <v>2</v>
      </c>
      <c r="C116" t="s">
        <v>23</v>
      </c>
      <c r="D116">
        <v>5</v>
      </c>
      <c r="E116" s="16">
        <v>418.7</v>
      </c>
      <c r="F116" s="16">
        <v>31.7</v>
      </c>
      <c r="G116" s="1" t="s">
        <v>656</v>
      </c>
      <c r="H116">
        <v>419</v>
      </c>
      <c r="I116">
        <v>30.5</v>
      </c>
      <c r="J116">
        <v>226</v>
      </c>
      <c r="K116">
        <v>25.8</v>
      </c>
      <c r="L116">
        <v>124.1</v>
      </c>
      <c r="M116">
        <v>21.8</v>
      </c>
      <c r="N116" s="1"/>
      <c r="O116" s="4"/>
      <c r="P116" s="1"/>
      <c r="Q116" s="1"/>
      <c r="R116" s="1"/>
      <c r="S116" s="1"/>
      <c r="T116" s="5"/>
    </row>
    <row r="117" spans="1:20" x14ac:dyDescent="0.2">
      <c r="A117" s="1" t="s">
        <v>717</v>
      </c>
      <c r="B117" s="16">
        <v>10</v>
      </c>
      <c r="C117" t="s">
        <v>23</v>
      </c>
      <c r="D117">
        <v>5</v>
      </c>
      <c r="E117" s="16">
        <v>347.7</v>
      </c>
      <c r="F117" s="16">
        <v>30.5</v>
      </c>
      <c r="G117" s="1"/>
      <c r="H117">
        <v>341.5</v>
      </c>
      <c r="I117">
        <v>29.4</v>
      </c>
      <c r="J117">
        <v>174</v>
      </c>
      <c r="K117">
        <v>23.9</v>
      </c>
      <c r="L117">
        <v>110.8</v>
      </c>
      <c r="M117">
        <v>21.1</v>
      </c>
      <c r="N117" s="1" t="s">
        <v>719</v>
      </c>
      <c r="O117" s="4"/>
      <c r="P117" s="1"/>
      <c r="Q117" s="1"/>
      <c r="R117" s="1"/>
      <c r="S117" s="1"/>
      <c r="T117" s="5"/>
    </row>
    <row r="118" spans="1:20" x14ac:dyDescent="0.2">
      <c r="A118" s="1" t="s">
        <v>764</v>
      </c>
      <c r="B118" s="16">
        <v>10</v>
      </c>
      <c r="C118" t="s">
        <v>23</v>
      </c>
      <c r="D118">
        <v>5</v>
      </c>
      <c r="E118" s="16">
        <v>357.3</v>
      </c>
      <c r="F118" s="16">
        <v>31</v>
      </c>
      <c r="G118" s="1"/>
      <c r="H118">
        <v>335</v>
      </c>
      <c r="I118">
        <v>29.9</v>
      </c>
      <c r="J118">
        <v>195.5</v>
      </c>
      <c r="K118">
        <v>25.6</v>
      </c>
      <c r="L118">
        <v>122.5</v>
      </c>
      <c r="M118">
        <v>22.3</v>
      </c>
      <c r="N118" s="1"/>
      <c r="O118" s="4"/>
      <c r="P118" s="1"/>
      <c r="Q118" s="1"/>
      <c r="R118" s="1"/>
      <c r="S118" s="1"/>
      <c r="T118" s="5"/>
    </row>
    <row r="119" spans="1:20" x14ac:dyDescent="0.2">
      <c r="A119" s="1" t="s">
        <v>817</v>
      </c>
      <c r="B119" s="16">
        <v>6</v>
      </c>
      <c r="C119" t="s">
        <v>23</v>
      </c>
      <c r="D119">
        <v>5</v>
      </c>
      <c r="E119" s="16">
        <v>400.5</v>
      </c>
      <c r="F119" s="16">
        <v>32.5</v>
      </c>
      <c r="G119" s="1"/>
      <c r="H119">
        <v>388</v>
      </c>
      <c r="I119">
        <v>31.1</v>
      </c>
      <c r="J119">
        <v>209</v>
      </c>
      <c r="K119">
        <v>25.9</v>
      </c>
      <c r="L119">
        <v>138.4</v>
      </c>
      <c r="M119">
        <v>23</v>
      </c>
      <c r="N119" s="1"/>
      <c r="O119" s="4"/>
      <c r="P119" s="1"/>
      <c r="Q119" s="1"/>
      <c r="R119" s="1"/>
      <c r="S119" s="1"/>
      <c r="T119" s="5"/>
    </row>
    <row r="120" spans="1:20" x14ac:dyDescent="0.2">
      <c r="A120" s="1" t="s">
        <v>834</v>
      </c>
      <c r="B120" s="16">
        <v>5</v>
      </c>
      <c r="C120" t="s">
        <v>23</v>
      </c>
      <c r="D120">
        <v>5</v>
      </c>
      <c r="E120" s="16">
        <v>396.9</v>
      </c>
      <c r="F120" s="16">
        <v>32.1</v>
      </c>
      <c r="G120" s="1"/>
      <c r="H120">
        <v>382</v>
      </c>
      <c r="I120">
        <v>31</v>
      </c>
      <c r="J120">
        <v>212.5</v>
      </c>
      <c r="K120">
        <v>26</v>
      </c>
      <c r="L120">
        <v>135</v>
      </c>
      <c r="M120">
        <v>23</v>
      </c>
      <c r="N120" s="1" t="s">
        <v>836</v>
      </c>
      <c r="O120" s="4"/>
      <c r="P120" s="1"/>
      <c r="Q120" s="1"/>
      <c r="R120" s="1"/>
      <c r="S120" s="1"/>
      <c r="T120" s="5"/>
    </row>
    <row r="121" spans="1:20" x14ac:dyDescent="0.2">
      <c r="A121" s="1" t="s">
        <v>44</v>
      </c>
      <c r="B121" s="16">
        <v>6</v>
      </c>
      <c r="C121" t="s">
        <v>35</v>
      </c>
      <c r="D121">
        <v>6</v>
      </c>
      <c r="E121" s="16">
        <v>457.2</v>
      </c>
      <c r="F121" s="16">
        <v>33.5</v>
      </c>
      <c r="G121" s="1"/>
      <c r="H121">
        <v>429</v>
      </c>
      <c r="I121">
        <v>32.299999999999997</v>
      </c>
      <c r="J121">
        <v>262</v>
      </c>
      <c r="K121">
        <v>27.8</v>
      </c>
      <c r="L121">
        <v>159.1</v>
      </c>
      <c r="M121">
        <v>24</v>
      </c>
      <c r="N121" s="1"/>
      <c r="O121" s="4"/>
      <c r="P121" s="1"/>
      <c r="Q121" s="1"/>
      <c r="R121" s="1"/>
      <c r="S121" s="1"/>
      <c r="T121" s="5"/>
    </row>
    <row r="122" spans="1:20" x14ac:dyDescent="0.2">
      <c r="A122" s="1" t="s">
        <v>52</v>
      </c>
      <c r="B122" s="16">
        <v>8</v>
      </c>
      <c r="C122" t="s">
        <v>35</v>
      </c>
      <c r="D122">
        <v>6</v>
      </c>
      <c r="E122" s="16">
        <v>443.1</v>
      </c>
      <c r="F122" s="16">
        <v>32.6</v>
      </c>
      <c r="G122" s="1"/>
      <c r="H122">
        <v>411</v>
      </c>
      <c r="I122">
        <v>31.4</v>
      </c>
      <c r="J122">
        <v>242</v>
      </c>
      <c r="K122">
        <v>26.9</v>
      </c>
      <c r="L122">
        <v>164.5</v>
      </c>
      <c r="M122">
        <v>23.5</v>
      </c>
      <c r="N122" s="1"/>
      <c r="O122" s="4"/>
      <c r="P122" s="1"/>
      <c r="Q122" s="1"/>
      <c r="R122" s="1"/>
      <c r="S122" s="1"/>
      <c r="T122" s="5"/>
    </row>
    <row r="123" spans="1:20" x14ac:dyDescent="0.2">
      <c r="A123" s="1" t="s">
        <v>74</v>
      </c>
      <c r="B123" s="16">
        <v>1</v>
      </c>
      <c r="C123" t="s">
        <v>35</v>
      </c>
      <c r="D123">
        <v>6</v>
      </c>
      <c r="E123" s="16">
        <v>390</v>
      </c>
      <c r="F123" s="16">
        <v>30.5</v>
      </c>
      <c r="G123" s="1"/>
      <c r="H123">
        <v>348.5</v>
      </c>
      <c r="I123">
        <v>29.4</v>
      </c>
      <c r="J123">
        <v>182</v>
      </c>
      <c r="K123">
        <v>25</v>
      </c>
      <c r="L123">
        <v>137</v>
      </c>
      <c r="M123">
        <v>22.7</v>
      </c>
      <c r="N123" s="1"/>
      <c r="O123" s="4"/>
      <c r="P123" s="1"/>
      <c r="Q123" s="1"/>
      <c r="R123" s="1"/>
      <c r="S123" s="1"/>
      <c r="T123" s="5"/>
    </row>
    <row r="124" spans="1:20" x14ac:dyDescent="0.2">
      <c r="A124" s="1" t="s">
        <v>100</v>
      </c>
      <c r="B124" s="16">
        <v>11</v>
      </c>
      <c r="C124" t="s">
        <v>35</v>
      </c>
      <c r="D124">
        <v>6</v>
      </c>
      <c r="E124" s="16">
        <v>370.7</v>
      </c>
      <c r="F124" s="16">
        <v>31.5</v>
      </c>
      <c r="G124" s="1"/>
      <c r="H124">
        <v>349</v>
      </c>
      <c r="I124">
        <v>30.4</v>
      </c>
      <c r="J124">
        <v>212.5</v>
      </c>
      <c r="K124">
        <v>26</v>
      </c>
      <c r="L124">
        <v>132.69999999999999</v>
      </c>
      <c r="M124">
        <v>22.5</v>
      </c>
      <c r="N124" s="1" t="s">
        <v>103</v>
      </c>
      <c r="O124" s="4"/>
      <c r="P124" s="1"/>
      <c r="Q124" s="1"/>
      <c r="R124" s="1"/>
      <c r="S124" s="1"/>
      <c r="T124" s="5"/>
    </row>
    <row r="125" spans="1:20" x14ac:dyDescent="0.2">
      <c r="A125" s="1" t="s">
        <v>109</v>
      </c>
      <c r="B125" s="16">
        <v>4</v>
      </c>
      <c r="C125" t="s">
        <v>35</v>
      </c>
      <c r="D125">
        <v>6</v>
      </c>
      <c r="E125" s="16">
        <v>473.8</v>
      </c>
      <c r="F125" s="16">
        <v>33</v>
      </c>
      <c r="G125" s="1" t="s">
        <v>45</v>
      </c>
      <c r="H125">
        <v>454</v>
      </c>
      <c r="I125">
        <v>32</v>
      </c>
      <c r="J125">
        <v>264</v>
      </c>
      <c r="K125">
        <v>27.1</v>
      </c>
      <c r="L125">
        <v>154.4</v>
      </c>
      <c r="M125">
        <v>23</v>
      </c>
      <c r="N125" s="1" t="s">
        <v>112</v>
      </c>
      <c r="O125" s="4"/>
      <c r="P125" s="1"/>
      <c r="Q125" s="1"/>
      <c r="R125" s="1"/>
      <c r="S125" s="1"/>
      <c r="T125" s="5"/>
    </row>
    <row r="126" spans="1:20" x14ac:dyDescent="0.2">
      <c r="A126" s="1" t="s">
        <v>140</v>
      </c>
      <c r="B126" s="16">
        <v>15</v>
      </c>
      <c r="C126" t="s">
        <v>35</v>
      </c>
      <c r="D126">
        <v>6</v>
      </c>
      <c r="E126" s="16">
        <v>397.4</v>
      </c>
      <c r="F126" s="16">
        <v>32.299999999999997</v>
      </c>
      <c r="G126" s="1"/>
      <c r="H126">
        <v>369</v>
      </c>
      <c r="I126">
        <v>31</v>
      </c>
      <c r="J126">
        <v>223</v>
      </c>
      <c r="K126">
        <v>26.6</v>
      </c>
      <c r="L126">
        <v>145.5</v>
      </c>
      <c r="M126">
        <v>23.3</v>
      </c>
      <c r="N126" s="1"/>
      <c r="O126" s="4"/>
      <c r="P126" s="1"/>
      <c r="Q126" s="1"/>
      <c r="R126" s="1"/>
      <c r="S126" s="1"/>
      <c r="T126" s="5"/>
    </row>
    <row r="127" spans="1:20" x14ac:dyDescent="0.2">
      <c r="A127" s="1" t="s">
        <v>206</v>
      </c>
      <c r="B127" s="16">
        <v>13</v>
      </c>
      <c r="C127" t="s">
        <v>35</v>
      </c>
      <c r="D127">
        <v>6</v>
      </c>
      <c r="E127" s="16">
        <v>321.10000000000002</v>
      </c>
      <c r="F127" s="16">
        <v>30.1</v>
      </c>
      <c r="G127" s="1" t="s">
        <v>72</v>
      </c>
      <c r="H127">
        <v>288</v>
      </c>
      <c r="I127">
        <v>28.8</v>
      </c>
      <c r="J127">
        <v>172.5</v>
      </c>
      <c r="K127">
        <v>24.8</v>
      </c>
      <c r="L127">
        <v>116.6</v>
      </c>
      <c r="M127">
        <v>22</v>
      </c>
      <c r="N127" s="1"/>
      <c r="O127" s="4" t="s">
        <v>207</v>
      </c>
      <c r="P127" s="1"/>
      <c r="Q127" s="1"/>
      <c r="R127" s="1"/>
      <c r="S127" s="1"/>
      <c r="T127" s="5"/>
    </row>
    <row r="128" spans="1:20" x14ac:dyDescent="0.2">
      <c r="A128" s="1" t="s">
        <v>219</v>
      </c>
      <c r="B128" s="16">
        <v>6</v>
      </c>
      <c r="C128" t="s">
        <v>35</v>
      </c>
      <c r="D128">
        <v>6</v>
      </c>
      <c r="E128" s="16">
        <v>439.7</v>
      </c>
      <c r="F128" s="16">
        <v>32.4</v>
      </c>
      <c r="G128" s="1"/>
      <c r="H128">
        <v>409</v>
      </c>
      <c r="I128">
        <v>31</v>
      </c>
      <c r="J128">
        <v>229.5</v>
      </c>
      <c r="K128">
        <v>26.2</v>
      </c>
      <c r="L128">
        <v>131.5</v>
      </c>
      <c r="M128">
        <v>22.6</v>
      </c>
      <c r="N128" s="1"/>
      <c r="O128" s="4"/>
      <c r="P128" s="1"/>
      <c r="Q128" s="1"/>
      <c r="R128" s="1"/>
      <c r="S128" s="1"/>
      <c r="T128" s="5"/>
    </row>
    <row r="129" spans="1:20" x14ac:dyDescent="0.2">
      <c r="A129" s="1" t="s">
        <v>249</v>
      </c>
      <c r="B129" s="16">
        <v>15</v>
      </c>
      <c r="C129" t="s">
        <v>35</v>
      </c>
      <c r="D129">
        <v>6</v>
      </c>
      <c r="E129" s="16">
        <v>322</v>
      </c>
      <c r="F129" s="16">
        <v>30</v>
      </c>
      <c r="G129" s="1"/>
      <c r="H129">
        <v>300.5</v>
      </c>
      <c r="I129">
        <v>29</v>
      </c>
      <c r="J129">
        <v>182.5</v>
      </c>
      <c r="K129">
        <v>24.8</v>
      </c>
      <c r="L129">
        <v>124.1</v>
      </c>
      <c r="M129">
        <v>22</v>
      </c>
      <c r="N129" s="1"/>
      <c r="O129" s="4"/>
      <c r="P129" s="1"/>
      <c r="Q129" s="1"/>
      <c r="R129" s="1"/>
      <c r="S129" s="1"/>
      <c r="T129" s="5"/>
    </row>
    <row r="130" spans="1:20" x14ac:dyDescent="0.2">
      <c r="A130" s="1" t="s">
        <v>258</v>
      </c>
      <c r="B130" s="16">
        <v>9</v>
      </c>
      <c r="C130" t="s">
        <v>35</v>
      </c>
      <c r="D130">
        <v>6</v>
      </c>
      <c r="E130" s="16">
        <v>329.8</v>
      </c>
      <c r="F130" s="16">
        <v>29.9</v>
      </c>
      <c r="G130" s="1"/>
      <c r="H130">
        <v>318</v>
      </c>
      <c r="I130">
        <v>29.4</v>
      </c>
      <c r="J130">
        <v>181.5</v>
      </c>
      <c r="K130">
        <v>24.7</v>
      </c>
      <c r="L130">
        <v>114.7</v>
      </c>
      <c r="M130">
        <v>21.3</v>
      </c>
      <c r="N130" s="1" t="s">
        <v>260</v>
      </c>
      <c r="O130" s="4"/>
      <c r="P130" s="1"/>
      <c r="Q130" s="1"/>
      <c r="R130" s="1"/>
      <c r="S130" s="1"/>
      <c r="T130" s="5"/>
    </row>
    <row r="131" spans="1:20" x14ac:dyDescent="0.2">
      <c r="A131" s="1" t="s">
        <v>279</v>
      </c>
      <c r="B131" s="16">
        <v>8</v>
      </c>
      <c r="C131" t="s">
        <v>35</v>
      </c>
      <c r="D131">
        <v>6</v>
      </c>
      <c r="E131" s="16">
        <v>291.2</v>
      </c>
      <c r="F131" s="16">
        <v>30.5</v>
      </c>
      <c r="G131" s="1"/>
      <c r="H131">
        <v>318.5</v>
      </c>
      <c r="I131">
        <v>30</v>
      </c>
      <c r="J131">
        <v>195.5</v>
      </c>
      <c r="K131">
        <v>25.9</v>
      </c>
      <c r="L131">
        <v>119.1</v>
      </c>
      <c r="M131">
        <v>22.2</v>
      </c>
      <c r="N131" s="1" t="s">
        <v>281</v>
      </c>
      <c r="O131" s="4"/>
      <c r="P131" s="1"/>
      <c r="Q131" s="1"/>
      <c r="R131" s="1"/>
      <c r="S131" s="1"/>
      <c r="T131" s="5"/>
    </row>
    <row r="132" spans="1:20" x14ac:dyDescent="0.2">
      <c r="A132" s="1" t="s">
        <v>298</v>
      </c>
      <c r="B132" s="16">
        <v>4</v>
      </c>
      <c r="C132" t="s">
        <v>35</v>
      </c>
      <c r="D132">
        <v>6</v>
      </c>
      <c r="E132" s="16">
        <v>337.3</v>
      </c>
      <c r="F132" s="16">
        <v>29.5</v>
      </c>
      <c r="G132" s="1"/>
      <c r="H132">
        <v>317.5</v>
      </c>
      <c r="I132">
        <v>28.5</v>
      </c>
      <c r="J132">
        <v>188</v>
      </c>
      <c r="K132">
        <v>24.3</v>
      </c>
      <c r="L132">
        <v>108</v>
      </c>
      <c r="M132">
        <v>21</v>
      </c>
      <c r="N132" s="1"/>
      <c r="O132" s="4"/>
      <c r="P132" s="1"/>
      <c r="Q132" s="1"/>
      <c r="R132" s="1"/>
      <c r="S132" s="1"/>
      <c r="T132" s="5"/>
    </row>
    <row r="133" spans="1:20" x14ac:dyDescent="0.2">
      <c r="A133" s="1" t="s">
        <v>351</v>
      </c>
      <c r="B133" s="16">
        <v>6</v>
      </c>
      <c r="C133" t="s">
        <v>35</v>
      </c>
      <c r="D133">
        <v>6</v>
      </c>
      <c r="E133" s="16">
        <v>349.3</v>
      </c>
      <c r="F133" s="16">
        <v>32</v>
      </c>
      <c r="G133" s="1"/>
      <c r="H133">
        <v>357</v>
      </c>
      <c r="I133">
        <v>31.3</v>
      </c>
      <c r="J133">
        <v>200</v>
      </c>
      <c r="K133">
        <v>26</v>
      </c>
      <c r="L133">
        <v>129.69999999999999</v>
      </c>
      <c r="M133">
        <v>22.8</v>
      </c>
      <c r="N133" s="1"/>
      <c r="O133" s="4"/>
      <c r="P133" s="1"/>
      <c r="Q133" s="1"/>
      <c r="R133" s="1"/>
      <c r="S133" s="1"/>
      <c r="T133" s="5"/>
    </row>
    <row r="134" spans="1:20" x14ac:dyDescent="0.2">
      <c r="A134" s="1" t="s">
        <v>383</v>
      </c>
      <c r="B134" s="16">
        <v>10</v>
      </c>
      <c r="C134" t="s">
        <v>35</v>
      </c>
      <c r="D134">
        <v>6</v>
      </c>
      <c r="E134" s="16">
        <v>379.7</v>
      </c>
      <c r="F134" s="16">
        <v>31.5</v>
      </c>
      <c r="G134" s="1"/>
      <c r="H134">
        <v>360</v>
      </c>
      <c r="I134">
        <v>30.4</v>
      </c>
      <c r="J134">
        <v>209.5</v>
      </c>
      <c r="K134">
        <v>25.7</v>
      </c>
      <c r="L134">
        <v>123.9</v>
      </c>
      <c r="M134">
        <v>22.3</v>
      </c>
      <c r="N134" s="1"/>
      <c r="O134" s="4"/>
      <c r="P134" s="1"/>
      <c r="Q134" s="1"/>
      <c r="R134" s="1"/>
      <c r="S134" s="1"/>
      <c r="T134" s="5"/>
    </row>
    <row r="135" spans="1:20" x14ac:dyDescent="0.2">
      <c r="A135" s="1" t="s">
        <v>409</v>
      </c>
      <c r="B135" s="16">
        <v>14</v>
      </c>
      <c r="C135" t="s">
        <v>35</v>
      </c>
      <c r="D135">
        <v>6</v>
      </c>
      <c r="E135" s="16">
        <v>446.6</v>
      </c>
      <c r="F135" s="16">
        <v>32.299999999999997</v>
      </c>
      <c r="G135" s="1"/>
      <c r="H135">
        <v>432</v>
      </c>
      <c r="I135">
        <v>31</v>
      </c>
      <c r="J135">
        <v>249</v>
      </c>
      <c r="K135">
        <v>26.2</v>
      </c>
      <c r="L135">
        <v>130.19999999999999</v>
      </c>
      <c r="M135">
        <v>22</v>
      </c>
      <c r="N135" s="1"/>
      <c r="O135" s="4"/>
      <c r="P135" s="1"/>
      <c r="Q135" s="1"/>
      <c r="R135" s="1"/>
      <c r="S135" s="1"/>
      <c r="T135" s="5"/>
    </row>
    <row r="136" spans="1:20" x14ac:dyDescent="0.2">
      <c r="A136" s="1" t="s">
        <v>436</v>
      </c>
      <c r="B136" s="16">
        <v>4</v>
      </c>
      <c r="C136" t="s">
        <v>35</v>
      </c>
      <c r="D136">
        <v>6</v>
      </c>
      <c r="E136" s="16">
        <v>262.60000000000002</v>
      </c>
      <c r="F136" s="16">
        <v>28.3</v>
      </c>
      <c r="G136" s="1"/>
      <c r="H136">
        <v>225</v>
      </c>
      <c r="I136">
        <v>26.4</v>
      </c>
      <c r="J136">
        <v>120</v>
      </c>
      <c r="K136">
        <v>23</v>
      </c>
      <c r="L136">
        <v>120.1</v>
      </c>
      <c r="M136">
        <v>22.1</v>
      </c>
      <c r="N136" s="1"/>
      <c r="O136" s="4"/>
      <c r="P136" s="1"/>
      <c r="Q136" s="1"/>
      <c r="R136" s="1"/>
      <c r="S136" s="1"/>
      <c r="T136" s="5"/>
    </row>
    <row r="137" spans="1:20" x14ac:dyDescent="0.2">
      <c r="A137" s="1" t="s">
        <v>461</v>
      </c>
      <c r="B137" s="16">
        <v>12</v>
      </c>
      <c r="C137" t="s">
        <v>35</v>
      </c>
      <c r="D137">
        <v>6</v>
      </c>
      <c r="E137" s="16">
        <v>322.7</v>
      </c>
      <c r="F137" s="16">
        <v>30.7</v>
      </c>
      <c r="G137" s="1" t="s">
        <v>463</v>
      </c>
      <c r="H137">
        <v>307</v>
      </c>
      <c r="I137">
        <v>29.4</v>
      </c>
      <c r="J137">
        <v>190</v>
      </c>
      <c r="K137">
        <v>25.4</v>
      </c>
      <c r="L137">
        <v>113.2</v>
      </c>
      <c r="M137">
        <v>21.9</v>
      </c>
      <c r="N137" s="1"/>
      <c r="O137" s="4"/>
      <c r="P137" s="1"/>
      <c r="Q137" s="1"/>
      <c r="R137" s="1"/>
      <c r="S137" s="1"/>
      <c r="T137" s="5"/>
    </row>
    <row r="138" spans="1:20" x14ac:dyDescent="0.2">
      <c r="A138" s="1" t="s">
        <v>499</v>
      </c>
      <c r="B138" s="16">
        <v>20</v>
      </c>
      <c r="C138" t="s">
        <v>35</v>
      </c>
      <c r="D138">
        <v>6</v>
      </c>
      <c r="E138" s="16">
        <v>460.5</v>
      </c>
      <c r="F138" s="16">
        <v>33.799999999999997</v>
      </c>
      <c r="G138" s="1" t="s">
        <v>29</v>
      </c>
      <c r="H138">
        <v>467</v>
      </c>
      <c r="I138">
        <v>33</v>
      </c>
      <c r="J138">
        <v>283.5</v>
      </c>
      <c r="K138">
        <v>28.4</v>
      </c>
      <c r="L138">
        <v>178.5</v>
      </c>
      <c r="M138">
        <v>24.5</v>
      </c>
      <c r="N138" s="1" t="s">
        <v>501</v>
      </c>
      <c r="O138" s="4"/>
      <c r="P138" s="1"/>
      <c r="Q138" s="1"/>
      <c r="R138" s="1"/>
      <c r="S138" s="1"/>
      <c r="T138" s="5"/>
    </row>
    <row r="139" spans="1:20" x14ac:dyDescent="0.2">
      <c r="A139" s="1" t="s">
        <v>502</v>
      </c>
      <c r="B139" s="16">
        <v>18</v>
      </c>
      <c r="C139" t="s">
        <v>35</v>
      </c>
      <c r="D139">
        <v>6</v>
      </c>
      <c r="E139" s="16">
        <v>460.4</v>
      </c>
      <c r="F139" s="16">
        <v>33.799999999999997</v>
      </c>
      <c r="G139" s="1" t="s">
        <v>504</v>
      </c>
      <c r="H139">
        <v>457</v>
      </c>
      <c r="I139">
        <v>32.5</v>
      </c>
      <c r="J139">
        <v>262</v>
      </c>
      <c r="K139">
        <v>27.6</v>
      </c>
      <c r="L139">
        <v>158.19999999999999</v>
      </c>
      <c r="M139">
        <v>23.8</v>
      </c>
      <c r="N139" s="1"/>
      <c r="O139" s="4"/>
      <c r="P139" s="1"/>
      <c r="Q139" s="1"/>
      <c r="R139" s="1"/>
      <c r="S139" s="1"/>
      <c r="T139" s="5"/>
    </row>
    <row r="140" spans="1:20" x14ac:dyDescent="0.2">
      <c r="A140" s="1" t="s">
        <v>532</v>
      </c>
      <c r="B140" s="16">
        <v>4</v>
      </c>
      <c r="C140" t="s">
        <v>35</v>
      </c>
      <c r="D140">
        <v>6</v>
      </c>
      <c r="E140" s="16">
        <v>447.9</v>
      </c>
      <c r="F140" s="16">
        <v>33.4</v>
      </c>
      <c r="G140" s="1" t="s">
        <v>535</v>
      </c>
      <c r="H140">
        <v>415</v>
      </c>
      <c r="I140">
        <v>31.7</v>
      </c>
      <c r="J140">
        <v>230.5</v>
      </c>
      <c r="K140">
        <v>26.4</v>
      </c>
      <c r="L140">
        <v>136.9</v>
      </c>
      <c r="M140">
        <v>22.4</v>
      </c>
      <c r="N140" s="1" t="s">
        <v>536</v>
      </c>
      <c r="O140" s="4" t="s">
        <v>537</v>
      </c>
      <c r="P140" s="1"/>
      <c r="Q140" s="1"/>
      <c r="R140" s="1"/>
      <c r="S140" s="1"/>
      <c r="T140" s="5"/>
    </row>
    <row r="141" spans="1:20" x14ac:dyDescent="0.2">
      <c r="A141" s="1" t="s">
        <v>549</v>
      </c>
      <c r="B141" s="16">
        <v>3</v>
      </c>
      <c r="C141" t="s">
        <v>35</v>
      </c>
      <c r="D141">
        <v>6</v>
      </c>
      <c r="E141" s="16">
        <v>496.1</v>
      </c>
      <c r="F141" s="16">
        <v>34.299999999999997</v>
      </c>
      <c r="G141" s="1"/>
      <c r="H141">
        <v>469</v>
      </c>
      <c r="I141">
        <v>32.5</v>
      </c>
      <c r="J141">
        <v>273</v>
      </c>
      <c r="K141">
        <v>27.5</v>
      </c>
      <c r="L141">
        <v>147.9</v>
      </c>
      <c r="M141">
        <v>23</v>
      </c>
      <c r="N141" s="1" t="s">
        <v>552</v>
      </c>
      <c r="O141" s="4"/>
      <c r="P141" s="1"/>
      <c r="Q141" s="1"/>
      <c r="R141" s="1"/>
      <c r="S141" s="1"/>
      <c r="T141" s="5"/>
    </row>
    <row r="142" spans="1:20" x14ac:dyDescent="0.2">
      <c r="A142" s="1" t="s">
        <v>687</v>
      </c>
      <c r="B142" s="16">
        <v>8</v>
      </c>
      <c r="C142" t="s">
        <v>35</v>
      </c>
      <c r="D142">
        <v>6</v>
      </c>
      <c r="E142" s="16">
        <v>364.5</v>
      </c>
      <c r="F142" s="16">
        <v>30.6</v>
      </c>
      <c r="G142" s="1"/>
      <c r="H142">
        <v>356.5</v>
      </c>
      <c r="I142">
        <v>30</v>
      </c>
      <c r="J142">
        <v>210.5</v>
      </c>
      <c r="K142">
        <v>25.4</v>
      </c>
      <c r="L142">
        <v>125.3</v>
      </c>
      <c r="M142">
        <v>21.9</v>
      </c>
      <c r="N142" s="1"/>
      <c r="O142" s="4"/>
      <c r="P142" s="1"/>
      <c r="Q142" s="1"/>
      <c r="R142" s="1"/>
      <c r="S142" s="1"/>
      <c r="T142" s="5"/>
    </row>
    <row r="143" spans="1:20" x14ac:dyDescent="0.2">
      <c r="A143" s="1" t="s">
        <v>720</v>
      </c>
      <c r="B143" s="16">
        <v>10</v>
      </c>
      <c r="C143" t="s">
        <v>35</v>
      </c>
      <c r="D143">
        <v>6</v>
      </c>
      <c r="E143" s="16">
        <v>372.7</v>
      </c>
      <c r="F143" s="16">
        <v>31</v>
      </c>
      <c r="G143" s="1"/>
      <c r="H143">
        <v>365.5</v>
      </c>
      <c r="I143">
        <v>30.1</v>
      </c>
      <c r="J143">
        <v>211</v>
      </c>
      <c r="K143">
        <v>25.4</v>
      </c>
      <c r="L143">
        <v>127.8</v>
      </c>
      <c r="M143">
        <v>22.3</v>
      </c>
      <c r="N143" s="1" t="s">
        <v>722</v>
      </c>
      <c r="O143" s="4"/>
      <c r="P143" s="1"/>
      <c r="Q143" s="1"/>
      <c r="R143" s="1"/>
      <c r="S143" s="1"/>
      <c r="T143" s="5"/>
    </row>
    <row r="144" spans="1:20" x14ac:dyDescent="0.2">
      <c r="A144" s="1" t="s">
        <v>774</v>
      </c>
      <c r="B144" s="16">
        <v>11</v>
      </c>
      <c r="C144" t="s">
        <v>35</v>
      </c>
      <c r="D144">
        <v>6</v>
      </c>
      <c r="E144" s="16">
        <v>300.8</v>
      </c>
      <c r="F144" s="16">
        <v>30</v>
      </c>
      <c r="G144" s="1"/>
      <c r="H144">
        <v>312.5</v>
      </c>
      <c r="I144">
        <v>29.5</v>
      </c>
      <c r="J144">
        <v>193</v>
      </c>
      <c r="K144">
        <v>25.2</v>
      </c>
      <c r="L144">
        <v>119.1</v>
      </c>
      <c r="M144">
        <v>21.8</v>
      </c>
      <c r="N144" s="1" t="s">
        <v>775</v>
      </c>
      <c r="O144" s="4"/>
      <c r="P144" s="1"/>
      <c r="Q144" s="1"/>
      <c r="R144" s="1"/>
      <c r="S144" s="1"/>
      <c r="T144" s="5"/>
    </row>
    <row r="145" spans="1:20" x14ac:dyDescent="0.2">
      <c r="A145" s="1" t="s">
        <v>58</v>
      </c>
      <c r="B145" s="16">
        <v>10</v>
      </c>
      <c r="C145" t="s">
        <v>27</v>
      </c>
      <c r="D145">
        <v>7</v>
      </c>
      <c r="E145" s="16">
        <v>384.6</v>
      </c>
      <c r="F145" s="16">
        <v>31.7</v>
      </c>
      <c r="G145" s="1" t="s">
        <v>62</v>
      </c>
      <c r="H145">
        <v>373</v>
      </c>
      <c r="I145">
        <v>30.7</v>
      </c>
      <c r="J145">
        <v>221.5</v>
      </c>
      <c r="K145">
        <v>26.3</v>
      </c>
      <c r="L145">
        <v>142.19999999999999</v>
      </c>
      <c r="M145">
        <v>23</v>
      </c>
      <c r="N145" s="1"/>
      <c r="O145" s="4"/>
      <c r="P145" s="1"/>
      <c r="Q145" s="1"/>
      <c r="R145" s="1"/>
      <c r="S145" s="1"/>
      <c r="T145" s="5"/>
    </row>
    <row r="146" spans="1:20" x14ac:dyDescent="0.2">
      <c r="A146" s="1" t="s">
        <v>123</v>
      </c>
      <c r="B146" s="16">
        <v>9</v>
      </c>
      <c r="C146" t="s">
        <v>27</v>
      </c>
      <c r="D146">
        <v>7</v>
      </c>
      <c r="E146" s="16">
        <v>430.4</v>
      </c>
      <c r="F146" s="16">
        <v>33.200000000000003</v>
      </c>
      <c r="G146" s="1"/>
      <c r="H146">
        <v>412</v>
      </c>
      <c r="I146">
        <v>32</v>
      </c>
      <c r="J146">
        <v>217.5</v>
      </c>
      <c r="K146">
        <v>26.5</v>
      </c>
      <c r="L146">
        <v>130.19999999999999</v>
      </c>
      <c r="M146">
        <v>22.7</v>
      </c>
      <c r="N146" s="1"/>
      <c r="O146" s="4"/>
      <c r="P146" s="1"/>
      <c r="Q146" s="1"/>
      <c r="R146" s="1"/>
      <c r="S146" s="1"/>
      <c r="T146" s="5"/>
    </row>
    <row r="147" spans="1:20" x14ac:dyDescent="0.2">
      <c r="A147" s="1" t="s">
        <v>184</v>
      </c>
      <c r="B147" s="16">
        <v>6</v>
      </c>
      <c r="C147" t="s">
        <v>27</v>
      </c>
      <c r="D147">
        <v>7</v>
      </c>
      <c r="E147" s="16">
        <v>297.60000000000002</v>
      </c>
      <c r="F147" s="16">
        <v>29.9</v>
      </c>
      <c r="G147" s="1" t="s">
        <v>49</v>
      </c>
      <c r="H147">
        <v>337</v>
      </c>
      <c r="I147">
        <v>30</v>
      </c>
      <c r="J147">
        <v>194</v>
      </c>
      <c r="K147">
        <v>25.2</v>
      </c>
      <c r="L147">
        <v>144.30000000000001</v>
      </c>
      <c r="M147">
        <v>23</v>
      </c>
      <c r="N147" s="1" t="s">
        <v>186</v>
      </c>
      <c r="O147" s="4" t="s">
        <v>187</v>
      </c>
      <c r="P147" s="1"/>
      <c r="Q147" s="1"/>
      <c r="R147" s="1"/>
      <c r="S147" s="1"/>
      <c r="T147" s="5"/>
    </row>
    <row r="148" spans="1:20" x14ac:dyDescent="0.2">
      <c r="A148" s="1" t="s">
        <v>221</v>
      </c>
      <c r="B148" s="16">
        <v>11</v>
      </c>
      <c r="C148" t="s">
        <v>27</v>
      </c>
      <c r="D148">
        <v>7</v>
      </c>
      <c r="E148" s="16">
        <v>428.3</v>
      </c>
      <c r="F148" s="16">
        <v>33</v>
      </c>
      <c r="G148" s="1"/>
      <c r="H148">
        <v>424.5</v>
      </c>
      <c r="I148">
        <v>31.7</v>
      </c>
      <c r="J148">
        <v>255</v>
      </c>
      <c r="K148">
        <v>27.4</v>
      </c>
      <c r="L148">
        <v>171.5</v>
      </c>
      <c r="M148">
        <v>24.1</v>
      </c>
      <c r="N148" s="1"/>
      <c r="O148" s="4"/>
      <c r="P148" s="1"/>
      <c r="Q148" s="1"/>
      <c r="R148" s="1"/>
      <c r="S148" s="1"/>
      <c r="T148" s="5"/>
    </row>
    <row r="149" spans="1:20" x14ac:dyDescent="0.2">
      <c r="A149" s="1" t="s">
        <v>223</v>
      </c>
      <c r="B149" s="16">
        <v>7</v>
      </c>
      <c r="C149" t="s">
        <v>27</v>
      </c>
      <c r="D149">
        <v>7</v>
      </c>
      <c r="E149" s="16">
        <v>350.4</v>
      </c>
      <c r="F149" s="16">
        <v>30.3</v>
      </c>
      <c r="G149" s="1"/>
      <c r="H149">
        <v>330.5</v>
      </c>
      <c r="I149">
        <v>28.8</v>
      </c>
      <c r="J149">
        <v>157.5</v>
      </c>
      <c r="K149">
        <v>23.6</v>
      </c>
      <c r="L149">
        <v>114.7</v>
      </c>
      <c r="M149">
        <v>21.7</v>
      </c>
      <c r="N149" s="1"/>
      <c r="O149" s="4" t="s">
        <v>225</v>
      </c>
      <c r="P149" s="1"/>
      <c r="Q149" s="1"/>
      <c r="R149" s="1"/>
      <c r="S149" s="1"/>
      <c r="T149" s="5"/>
    </row>
    <row r="150" spans="1:20" x14ac:dyDescent="0.2">
      <c r="A150" s="1" t="s">
        <v>282</v>
      </c>
      <c r="B150" s="16">
        <v>16</v>
      </c>
      <c r="C150" t="s">
        <v>27</v>
      </c>
      <c r="D150">
        <v>7</v>
      </c>
      <c r="E150" s="16">
        <v>291.39999999999998</v>
      </c>
      <c r="F150" s="16">
        <v>29</v>
      </c>
      <c r="G150" s="1"/>
      <c r="H150">
        <v>273.5</v>
      </c>
      <c r="I150">
        <v>27.6</v>
      </c>
      <c r="J150">
        <v>183.5</v>
      </c>
      <c r="K150">
        <v>24.5</v>
      </c>
      <c r="L150">
        <v>122.1</v>
      </c>
      <c r="M150">
        <v>21.5</v>
      </c>
      <c r="N150" s="1"/>
      <c r="O150" s="4"/>
      <c r="P150" s="1"/>
      <c r="Q150" s="1"/>
      <c r="R150" s="1"/>
      <c r="S150" s="1"/>
      <c r="T150" s="5"/>
    </row>
    <row r="151" spans="1:20" x14ac:dyDescent="0.2">
      <c r="A151" s="1" t="s">
        <v>316</v>
      </c>
      <c r="B151" s="16">
        <v>7</v>
      </c>
      <c r="C151" t="s">
        <v>27</v>
      </c>
      <c r="D151">
        <v>7</v>
      </c>
      <c r="E151" s="16">
        <v>447</v>
      </c>
      <c r="F151" s="16">
        <v>33.799999999999997</v>
      </c>
      <c r="G151" s="1"/>
      <c r="H151">
        <v>454.5</v>
      </c>
      <c r="I151">
        <v>32.5</v>
      </c>
      <c r="J151">
        <v>250.5</v>
      </c>
      <c r="K151">
        <v>27.5</v>
      </c>
      <c r="L151">
        <v>153</v>
      </c>
      <c r="M151">
        <v>24</v>
      </c>
      <c r="N151" s="1"/>
      <c r="O151" s="4"/>
      <c r="P151" s="1"/>
      <c r="Q151" s="1"/>
      <c r="R151" s="1"/>
      <c r="S151" s="1"/>
      <c r="T151" s="5"/>
    </row>
    <row r="152" spans="1:20" x14ac:dyDescent="0.2">
      <c r="A152" s="1" t="s">
        <v>333</v>
      </c>
      <c r="B152" s="16">
        <v>4</v>
      </c>
      <c r="C152" t="s">
        <v>27</v>
      </c>
      <c r="D152">
        <v>7</v>
      </c>
      <c r="E152" s="16">
        <v>373.8</v>
      </c>
      <c r="F152" s="16">
        <v>31.7</v>
      </c>
      <c r="G152" s="1"/>
      <c r="H152">
        <v>370.5</v>
      </c>
      <c r="I152">
        <v>30.5</v>
      </c>
      <c r="J152">
        <v>199</v>
      </c>
      <c r="K152">
        <v>25.5</v>
      </c>
      <c r="L152">
        <v>143.4</v>
      </c>
      <c r="M152">
        <v>23.3</v>
      </c>
      <c r="N152" s="1"/>
      <c r="O152" s="4"/>
      <c r="P152" s="1"/>
      <c r="Q152" s="1"/>
      <c r="R152" s="1"/>
      <c r="S152" s="1"/>
      <c r="T152" s="5"/>
    </row>
    <row r="153" spans="1:20" x14ac:dyDescent="0.2">
      <c r="A153" s="1" t="s">
        <v>369</v>
      </c>
      <c r="B153" s="16">
        <v>11</v>
      </c>
      <c r="C153" t="s">
        <v>27</v>
      </c>
      <c r="D153">
        <v>7</v>
      </c>
      <c r="E153" s="16">
        <v>324.2</v>
      </c>
      <c r="F153" s="16">
        <v>30</v>
      </c>
      <c r="G153" s="1"/>
      <c r="H153">
        <v>347</v>
      </c>
      <c r="I153">
        <v>29.5</v>
      </c>
      <c r="J153">
        <v>200</v>
      </c>
      <c r="K153">
        <v>24.6</v>
      </c>
      <c r="L153">
        <v>116.9</v>
      </c>
      <c r="M153">
        <v>21.6</v>
      </c>
      <c r="N153" s="1"/>
      <c r="O153" s="4"/>
      <c r="P153" s="1"/>
      <c r="Q153" s="1"/>
      <c r="R153" s="1"/>
      <c r="S153" s="1"/>
      <c r="T153" s="5"/>
    </row>
    <row r="154" spans="1:20" x14ac:dyDescent="0.2">
      <c r="A154" s="1" t="s">
        <v>380</v>
      </c>
      <c r="B154" s="16">
        <v>32</v>
      </c>
      <c r="C154" t="s">
        <v>27</v>
      </c>
      <c r="D154">
        <v>7</v>
      </c>
      <c r="E154" s="16">
        <v>349.3</v>
      </c>
      <c r="F154" s="16">
        <v>31</v>
      </c>
      <c r="G154" s="1"/>
      <c r="H154">
        <v>354.5</v>
      </c>
      <c r="I154">
        <v>30</v>
      </c>
      <c r="J154">
        <v>175</v>
      </c>
      <c r="K154">
        <v>24.5</v>
      </c>
      <c r="L154">
        <v>135.19999999999999</v>
      </c>
      <c r="M154">
        <v>22.6</v>
      </c>
      <c r="N154" s="1" t="s">
        <v>178</v>
      </c>
      <c r="O154" s="4"/>
      <c r="P154" s="1"/>
      <c r="Q154" s="1"/>
      <c r="R154" s="1"/>
      <c r="S154" s="1"/>
      <c r="T154" s="5"/>
    </row>
    <row r="155" spans="1:20" x14ac:dyDescent="0.2">
      <c r="A155" s="1" t="s">
        <v>404</v>
      </c>
      <c r="B155" s="16">
        <v>7</v>
      </c>
      <c r="C155" t="s">
        <v>27</v>
      </c>
      <c r="D155">
        <v>7</v>
      </c>
      <c r="E155" s="16">
        <v>355.5</v>
      </c>
      <c r="F155" s="16">
        <v>30</v>
      </c>
      <c r="G155" s="1"/>
      <c r="H155">
        <v>337</v>
      </c>
      <c r="I155">
        <v>28.8</v>
      </c>
      <c r="J155">
        <v>155.5</v>
      </c>
      <c r="K155">
        <v>23</v>
      </c>
      <c r="L155">
        <v>103.9</v>
      </c>
      <c r="M155">
        <v>20.7</v>
      </c>
      <c r="N155" s="1"/>
      <c r="O155" s="4"/>
      <c r="P155" s="1"/>
      <c r="Q155" s="1"/>
      <c r="R155" s="1"/>
      <c r="S155" s="1"/>
      <c r="T155" s="5"/>
    </row>
    <row r="156" spans="1:20" x14ac:dyDescent="0.2">
      <c r="A156" s="1" t="s">
        <v>450</v>
      </c>
      <c r="B156" s="16">
        <v>11</v>
      </c>
      <c r="C156" t="s">
        <v>27</v>
      </c>
      <c r="D156">
        <v>7</v>
      </c>
      <c r="E156" s="16">
        <v>450.8</v>
      </c>
      <c r="F156" s="16">
        <v>32.799999999999997</v>
      </c>
      <c r="G156" s="1" t="s">
        <v>452</v>
      </c>
      <c r="H156">
        <v>408</v>
      </c>
      <c r="I156">
        <v>31</v>
      </c>
      <c r="J156">
        <v>231.5</v>
      </c>
      <c r="K156">
        <v>26.2</v>
      </c>
      <c r="L156">
        <v>141.30000000000001</v>
      </c>
      <c r="M156">
        <v>22.7</v>
      </c>
      <c r="N156" s="1"/>
      <c r="O156" s="4"/>
      <c r="P156" s="1"/>
      <c r="Q156" s="1"/>
      <c r="R156" s="1"/>
      <c r="S156" s="1"/>
      <c r="T156" s="5"/>
    </row>
    <row r="157" spans="1:20" x14ac:dyDescent="0.2">
      <c r="A157" s="1" t="s">
        <v>486</v>
      </c>
      <c r="B157" s="16">
        <v>11</v>
      </c>
      <c r="C157" t="s">
        <v>27</v>
      </c>
      <c r="D157">
        <v>7</v>
      </c>
      <c r="E157" s="16">
        <v>382.1</v>
      </c>
      <c r="F157" s="16">
        <v>32.200000000000003</v>
      </c>
      <c r="G157" s="1" t="s">
        <v>64</v>
      </c>
      <c r="H157">
        <v>357</v>
      </c>
      <c r="I157">
        <v>30.6</v>
      </c>
      <c r="J157">
        <v>190</v>
      </c>
      <c r="K157">
        <v>25.5</v>
      </c>
      <c r="L157">
        <v>142.5</v>
      </c>
      <c r="M157">
        <v>23.4</v>
      </c>
      <c r="N157" s="1"/>
      <c r="O157" s="4"/>
      <c r="P157" s="1"/>
      <c r="Q157" s="1"/>
      <c r="R157" s="1"/>
      <c r="S157" s="1"/>
      <c r="T157" s="5"/>
    </row>
    <row r="158" spans="1:20" x14ac:dyDescent="0.2">
      <c r="A158" s="1" t="s">
        <v>505</v>
      </c>
      <c r="B158" s="16">
        <v>12</v>
      </c>
      <c r="C158" t="s">
        <v>27</v>
      </c>
      <c r="D158">
        <v>7</v>
      </c>
      <c r="E158" s="16">
        <v>272.8</v>
      </c>
      <c r="F158" s="16">
        <v>28.9</v>
      </c>
      <c r="G158" s="1"/>
      <c r="H158">
        <v>267</v>
      </c>
      <c r="I158">
        <v>28</v>
      </c>
      <c r="J158">
        <v>164.5</v>
      </c>
      <c r="K158">
        <v>24.3</v>
      </c>
      <c r="L158">
        <v>114</v>
      </c>
      <c r="M158">
        <v>21.7</v>
      </c>
      <c r="N158" s="1" t="s">
        <v>508</v>
      </c>
      <c r="O158" s="4"/>
      <c r="P158" s="1"/>
      <c r="Q158" s="1"/>
      <c r="R158" s="1"/>
      <c r="S158" s="1"/>
      <c r="T158" s="5"/>
    </row>
    <row r="159" spans="1:20" x14ac:dyDescent="0.2">
      <c r="A159" s="1" t="s">
        <v>526</v>
      </c>
      <c r="B159" s="16">
        <v>25</v>
      </c>
      <c r="C159" t="s">
        <v>27</v>
      </c>
      <c r="D159">
        <v>7</v>
      </c>
      <c r="E159" s="16">
        <v>360.4</v>
      </c>
      <c r="F159" s="16">
        <v>30.8</v>
      </c>
      <c r="G159" s="1" t="s">
        <v>528</v>
      </c>
      <c r="H159">
        <v>330.5</v>
      </c>
      <c r="I159">
        <v>29.3</v>
      </c>
      <c r="J159">
        <v>190</v>
      </c>
      <c r="K159">
        <v>24.8</v>
      </c>
      <c r="L159">
        <v>128.19999999999999</v>
      </c>
      <c r="M159">
        <v>22.2</v>
      </c>
      <c r="N159" s="1" t="s">
        <v>191</v>
      </c>
      <c r="O159" s="4"/>
      <c r="P159" s="1"/>
      <c r="Q159" s="1"/>
      <c r="R159" s="1"/>
      <c r="S159" s="1"/>
      <c r="T159" s="5"/>
    </row>
    <row r="160" spans="1:20" x14ac:dyDescent="0.2">
      <c r="A160" s="1" t="s">
        <v>592</v>
      </c>
      <c r="B160" s="16">
        <v>8</v>
      </c>
      <c r="C160" t="s">
        <v>27</v>
      </c>
      <c r="D160">
        <v>7</v>
      </c>
      <c r="E160" s="16">
        <v>330.1</v>
      </c>
      <c r="F160" s="16">
        <v>30.2</v>
      </c>
      <c r="G160" s="1" t="s">
        <v>594</v>
      </c>
      <c r="H160">
        <v>306.5</v>
      </c>
      <c r="I160">
        <v>29</v>
      </c>
      <c r="J160">
        <v>193.5</v>
      </c>
      <c r="K160">
        <v>25</v>
      </c>
      <c r="L160">
        <v>133.5</v>
      </c>
      <c r="M160">
        <v>22.5</v>
      </c>
      <c r="N160" s="1"/>
      <c r="O160" s="4"/>
      <c r="P160" s="1"/>
      <c r="Q160" s="1"/>
      <c r="R160" s="1"/>
      <c r="S160" s="1"/>
      <c r="T160" s="5"/>
    </row>
    <row r="161" spans="1:20" x14ac:dyDescent="0.2">
      <c r="A161" s="1" t="s">
        <v>672</v>
      </c>
      <c r="B161" s="16">
        <v>9</v>
      </c>
      <c r="C161" t="s">
        <v>27</v>
      </c>
      <c r="D161">
        <v>7</v>
      </c>
      <c r="E161" s="16">
        <v>344.7</v>
      </c>
      <c r="F161" s="16">
        <v>30</v>
      </c>
      <c r="G161" s="1"/>
      <c r="H161">
        <v>328</v>
      </c>
      <c r="I161">
        <v>28.5</v>
      </c>
      <c r="J161">
        <v>201</v>
      </c>
      <c r="K161">
        <v>24.6</v>
      </c>
      <c r="L161">
        <v>118.6</v>
      </c>
      <c r="M161">
        <v>21.4</v>
      </c>
      <c r="N161" s="1" t="s">
        <v>673</v>
      </c>
      <c r="O161" s="4"/>
      <c r="P161" s="1"/>
      <c r="Q161" s="1"/>
      <c r="R161" s="1"/>
      <c r="S161" s="1"/>
      <c r="T161" s="5"/>
    </row>
    <row r="162" spans="1:20" x14ac:dyDescent="0.2">
      <c r="A162" s="1" t="s">
        <v>674</v>
      </c>
      <c r="B162" s="16">
        <v>10</v>
      </c>
      <c r="C162" t="s">
        <v>27</v>
      </c>
      <c r="D162">
        <v>7</v>
      </c>
      <c r="E162" s="16">
        <v>325</v>
      </c>
      <c r="F162" s="16">
        <v>30.1</v>
      </c>
      <c r="G162" s="1"/>
      <c r="H162">
        <v>325.5</v>
      </c>
      <c r="I162">
        <v>29.4</v>
      </c>
      <c r="J162">
        <v>205.5</v>
      </c>
      <c r="K162">
        <v>25.9</v>
      </c>
      <c r="L162">
        <v>131.9</v>
      </c>
      <c r="M162">
        <v>22.6</v>
      </c>
      <c r="N162" s="1"/>
      <c r="O162" s="4"/>
      <c r="P162" s="1"/>
      <c r="Q162" s="1"/>
      <c r="R162" s="1"/>
      <c r="S162" s="1"/>
      <c r="T162" s="5"/>
    </row>
    <row r="163" spans="1:20" x14ac:dyDescent="0.2">
      <c r="A163" s="1" t="s">
        <v>689</v>
      </c>
      <c r="B163" s="16">
        <v>13</v>
      </c>
      <c r="C163" t="s">
        <v>27</v>
      </c>
      <c r="D163">
        <v>7</v>
      </c>
      <c r="E163" s="16">
        <v>320.7</v>
      </c>
      <c r="F163" s="16">
        <v>30</v>
      </c>
      <c r="G163" s="1"/>
      <c r="H163">
        <v>322</v>
      </c>
      <c r="I163">
        <v>29.2</v>
      </c>
      <c r="J163">
        <v>184.5</v>
      </c>
      <c r="K163">
        <v>24.9</v>
      </c>
      <c r="L163">
        <v>137.19999999999999</v>
      </c>
      <c r="M163">
        <v>22.9</v>
      </c>
      <c r="N163" s="1" t="s">
        <v>690</v>
      </c>
      <c r="O163" s="4" t="s">
        <v>691</v>
      </c>
      <c r="P163" s="1" t="s">
        <v>605</v>
      </c>
      <c r="Q163" s="1" t="s">
        <v>692</v>
      </c>
      <c r="R163" s="1" t="s">
        <v>202</v>
      </c>
      <c r="S163" s="1"/>
      <c r="T163" s="5"/>
    </row>
    <row r="164" spans="1:20" x14ac:dyDescent="0.2">
      <c r="A164" s="1" t="s">
        <v>709</v>
      </c>
      <c r="B164" s="16">
        <v>14</v>
      </c>
      <c r="C164" t="s">
        <v>27</v>
      </c>
      <c r="D164">
        <v>7</v>
      </c>
      <c r="E164" s="16">
        <v>279.8</v>
      </c>
      <c r="F164" s="16">
        <v>29.9</v>
      </c>
      <c r="G164" s="1"/>
      <c r="H164">
        <v>302</v>
      </c>
      <c r="I164">
        <v>29</v>
      </c>
      <c r="J164">
        <v>173</v>
      </c>
      <c r="K164">
        <v>24.5</v>
      </c>
      <c r="L164">
        <v>121.1</v>
      </c>
      <c r="M164">
        <v>22.2</v>
      </c>
      <c r="N164" s="1" t="s">
        <v>191</v>
      </c>
      <c r="O164" s="4"/>
      <c r="P164" s="1"/>
      <c r="Q164" s="1"/>
      <c r="R164" s="1"/>
      <c r="S164" s="1"/>
      <c r="T164" s="5"/>
    </row>
    <row r="165" spans="1:20" x14ac:dyDescent="0.2">
      <c r="A165" s="1" t="s">
        <v>739</v>
      </c>
      <c r="B165" s="16">
        <v>15</v>
      </c>
      <c r="C165" t="s">
        <v>27</v>
      </c>
      <c r="D165">
        <v>7</v>
      </c>
      <c r="E165" s="16">
        <v>406.1</v>
      </c>
      <c r="F165" s="16">
        <v>32.700000000000003</v>
      </c>
      <c r="G165" s="1"/>
      <c r="H165">
        <v>412</v>
      </c>
      <c r="I165">
        <v>31.6</v>
      </c>
      <c r="J165">
        <v>242.5</v>
      </c>
      <c r="K165">
        <v>27</v>
      </c>
      <c r="L165">
        <v>151.6</v>
      </c>
      <c r="M165">
        <v>23.3</v>
      </c>
      <c r="N165" s="1" t="s">
        <v>734</v>
      </c>
      <c r="O165" s="4"/>
      <c r="P165" s="1"/>
      <c r="Q165" s="1"/>
      <c r="R165" s="1"/>
      <c r="S165" s="1"/>
      <c r="T165" s="5"/>
    </row>
    <row r="166" spans="1:20" x14ac:dyDescent="0.2">
      <c r="A166" s="1" t="s">
        <v>766</v>
      </c>
      <c r="B166" s="16">
        <v>14</v>
      </c>
      <c r="C166" t="s">
        <v>27</v>
      </c>
      <c r="D166">
        <v>7</v>
      </c>
      <c r="E166" s="16">
        <v>285.60000000000002</v>
      </c>
      <c r="F166" s="16">
        <v>29</v>
      </c>
      <c r="G166" s="1"/>
      <c r="H166">
        <v>278</v>
      </c>
      <c r="I166">
        <v>27.9</v>
      </c>
      <c r="J166">
        <v>165.5</v>
      </c>
      <c r="K166">
        <v>23.7</v>
      </c>
      <c r="L166">
        <v>115.9</v>
      </c>
      <c r="M166">
        <v>21.2</v>
      </c>
      <c r="N166" s="1" t="s">
        <v>767</v>
      </c>
      <c r="O166" s="4"/>
      <c r="P166" s="1"/>
      <c r="Q166" s="1"/>
      <c r="R166" s="1"/>
      <c r="S166" s="1"/>
      <c r="T166" s="5"/>
    </row>
    <row r="167" spans="1:20" x14ac:dyDescent="0.2">
      <c r="A167" s="1" t="s">
        <v>776</v>
      </c>
      <c r="B167" s="16">
        <v>7</v>
      </c>
      <c r="C167" t="s">
        <v>27</v>
      </c>
      <c r="D167">
        <v>7</v>
      </c>
      <c r="E167" s="16">
        <v>334</v>
      </c>
      <c r="F167" s="16">
        <v>29.8</v>
      </c>
      <c r="G167" s="1"/>
      <c r="H167">
        <v>321.5</v>
      </c>
      <c r="I167">
        <v>28.3</v>
      </c>
      <c r="J167">
        <v>168</v>
      </c>
      <c r="K167">
        <v>23.6</v>
      </c>
      <c r="L167">
        <v>122.7</v>
      </c>
      <c r="M167">
        <v>21.4</v>
      </c>
      <c r="N167" s="1"/>
      <c r="O167" s="4"/>
      <c r="P167" s="1"/>
      <c r="Q167" s="1"/>
      <c r="R167" s="1"/>
      <c r="S167" s="1"/>
      <c r="T167" s="5"/>
    </row>
    <row r="168" spans="1:20" x14ac:dyDescent="0.2">
      <c r="A168" s="1" t="s">
        <v>778</v>
      </c>
      <c r="B168" s="16">
        <v>11</v>
      </c>
      <c r="C168" t="s">
        <v>27</v>
      </c>
      <c r="D168">
        <v>7</v>
      </c>
      <c r="E168" s="16">
        <v>330</v>
      </c>
      <c r="F168" s="16">
        <v>30</v>
      </c>
      <c r="G168" s="1"/>
      <c r="H168">
        <v>327</v>
      </c>
      <c r="I168">
        <v>29</v>
      </c>
      <c r="J168">
        <v>232</v>
      </c>
      <c r="K168">
        <v>25.7</v>
      </c>
      <c r="L168">
        <v>166.4</v>
      </c>
      <c r="M168">
        <v>23.5</v>
      </c>
      <c r="N168" s="1" t="s">
        <v>719</v>
      </c>
      <c r="O168" s="4"/>
      <c r="P168" s="1"/>
      <c r="Q168" s="1"/>
      <c r="R168" s="1"/>
      <c r="S168" s="1"/>
      <c r="T168" s="5"/>
    </row>
    <row r="169" spans="1:20" x14ac:dyDescent="0.2">
      <c r="A169" s="1" t="s">
        <v>785</v>
      </c>
      <c r="B169" s="16">
        <v>10</v>
      </c>
      <c r="C169" t="s">
        <v>27</v>
      </c>
      <c r="D169">
        <v>7</v>
      </c>
      <c r="E169" s="16">
        <v>326.2</v>
      </c>
      <c r="F169" s="16">
        <v>31</v>
      </c>
      <c r="G169" s="1"/>
      <c r="H169">
        <v>332</v>
      </c>
      <c r="I169">
        <v>30.3</v>
      </c>
      <c r="J169">
        <v>213</v>
      </c>
      <c r="K169">
        <v>26.3</v>
      </c>
      <c r="L169">
        <v>153.69999999999999</v>
      </c>
      <c r="M169">
        <v>23.3</v>
      </c>
      <c r="N169" s="1" t="s">
        <v>786</v>
      </c>
      <c r="O169" s="4"/>
      <c r="P169" s="1"/>
      <c r="Q169" s="1"/>
      <c r="R169" s="1"/>
      <c r="S169" s="1"/>
      <c r="T169" s="5"/>
    </row>
    <row r="170" spans="1:20" x14ac:dyDescent="0.2">
      <c r="A170" s="1" t="s">
        <v>104</v>
      </c>
      <c r="B170" s="16">
        <v>8</v>
      </c>
      <c r="C170" t="s">
        <v>17</v>
      </c>
      <c r="D170">
        <v>8</v>
      </c>
      <c r="E170" s="16">
        <v>385.4</v>
      </c>
      <c r="F170" s="16">
        <v>32</v>
      </c>
      <c r="G170" s="1"/>
      <c r="H170">
        <v>372</v>
      </c>
      <c r="I170">
        <v>30.8</v>
      </c>
      <c r="J170">
        <v>206</v>
      </c>
      <c r="K170">
        <v>26.8</v>
      </c>
      <c r="L170">
        <v>135.1</v>
      </c>
      <c r="M170">
        <v>23</v>
      </c>
      <c r="N170" s="1"/>
      <c r="O170" s="4"/>
      <c r="P170" s="1"/>
      <c r="Q170" s="1"/>
      <c r="R170" s="1"/>
      <c r="S170" s="1"/>
      <c r="T170" s="5"/>
    </row>
    <row r="171" spans="1:20" x14ac:dyDescent="0.2">
      <c r="A171" s="1" t="s">
        <v>138</v>
      </c>
      <c r="B171" s="16">
        <v>11</v>
      </c>
      <c r="C171" t="s">
        <v>17</v>
      </c>
      <c r="D171">
        <v>8</v>
      </c>
      <c r="E171" s="16">
        <v>321.10000000000002</v>
      </c>
      <c r="F171" s="16">
        <v>30</v>
      </c>
      <c r="G171" s="1" t="s">
        <v>39</v>
      </c>
      <c r="H171">
        <v>316.5</v>
      </c>
      <c r="I171">
        <v>29.4</v>
      </c>
      <c r="J171">
        <v>179</v>
      </c>
      <c r="K171">
        <v>24.5</v>
      </c>
      <c r="L171">
        <v>114.5</v>
      </c>
      <c r="M171">
        <v>21.4</v>
      </c>
      <c r="N171" s="1"/>
      <c r="O171" s="4"/>
      <c r="P171" s="1"/>
      <c r="Q171" s="1"/>
      <c r="R171" s="1"/>
      <c r="S171" s="1"/>
      <c r="T171" s="5"/>
    </row>
    <row r="172" spans="1:20" x14ac:dyDescent="0.2">
      <c r="A172" s="1" t="s">
        <v>156</v>
      </c>
      <c r="B172" s="16">
        <v>9</v>
      </c>
      <c r="C172" t="s">
        <v>17</v>
      </c>
      <c r="D172">
        <v>8</v>
      </c>
      <c r="E172" s="16">
        <v>393.4</v>
      </c>
      <c r="F172" s="16">
        <v>32</v>
      </c>
      <c r="G172" s="1"/>
      <c r="H172">
        <v>352</v>
      </c>
      <c r="I172">
        <v>30.6</v>
      </c>
      <c r="J172">
        <v>198.5</v>
      </c>
      <c r="K172">
        <v>26</v>
      </c>
      <c r="L172">
        <v>133</v>
      </c>
      <c r="M172">
        <v>23</v>
      </c>
      <c r="N172" s="1"/>
      <c r="O172" s="4"/>
      <c r="P172" s="1"/>
      <c r="Q172" s="1"/>
      <c r="R172" s="1"/>
      <c r="S172" s="1"/>
      <c r="T172" s="5"/>
    </row>
    <row r="173" spans="1:20" x14ac:dyDescent="0.2">
      <c r="A173" s="1" t="s">
        <v>208</v>
      </c>
      <c r="B173" s="16">
        <v>32</v>
      </c>
      <c r="C173" t="s">
        <v>17</v>
      </c>
      <c r="D173">
        <v>8</v>
      </c>
      <c r="E173" s="16">
        <v>300.8</v>
      </c>
      <c r="F173" s="16">
        <v>30.2</v>
      </c>
      <c r="G173" s="1"/>
      <c r="H173">
        <v>318</v>
      </c>
      <c r="I173">
        <v>28.5</v>
      </c>
      <c r="J173">
        <v>163</v>
      </c>
      <c r="K173">
        <v>24</v>
      </c>
      <c r="L173">
        <v>121.3</v>
      </c>
      <c r="M173">
        <v>22</v>
      </c>
      <c r="N173" s="1"/>
      <c r="O173" s="4"/>
      <c r="P173" s="1"/>
      <c r="Q173" s="1"/>
      <c r="R173" s="1"/>
      <c r="S173" s="1"/>
      <c r="T173" s="5"/>
    </row>
    <row r="174" spans="1:20" x14ac:dyDescent="0.2">
      <c r="A174" s="1" t="s">
        <v>234</v>
      </c>
      <c r="B174" s="16">
        <v>12</v>
      </c>
      <c r="C174" t="s">
        <v>17</v>
      </c>
      <c r="D174">
        <v>8</v>
      </c>
      <c r="E174" s="16">
        <v>412</v>
      </c>
      <c r="F174" s="16">
        <v>33</v>
      </c>
      <c r="G174" s="1"/>
      <c r="H174">
        <v>390</v>
      </c>
      <c r="I174">
        <v>31.9</v>
      </c>
      <c r="J174">
        <v>230.5</v>
      </c>
      <c r="K174">
        <v>27.7</v>
      </c>
      <c r="L174">
        <v>164.7</v>
      </c>
      <c r="M174">
        <v>24.4</v>
      </c>
      <c r="N174" s="1"/>
      <c r="O174" s="4"/>
      <c r="P174" s="1"/>
      <c r="Q174" s="1"/>
      <c r="R174" s="1"/>
      <c r="S174" s="1"/>
      <c r="T174" s="5"/>
    </row>
    <row r="175" spans="1:20" x14ac:dyDescent="0.2">
      <c r="A175" s="1" t="s">
        <v>275</v>
      </c>
      <c r="B175" s="16">
        <v>8</v>
      </c>
      <c r="C175" t="s">
        <v>17</v>
      </c>
      <c r="D175">
        <v>8</v>
      </c>
      <c r="E175" s="16">
        <v>445.8</v>
      </c>
      <c r="F175" s="16">
        <v>32.5</v>
      </c>
      <c r="G175" s="1"/>
      <c r="H175">
        <v>401.5</v>
      </c>
      <c r="I175">
        <v>31</v>
      </c>
      <c r="J175">
        <v>228.5</v>
      </c>
      <c r="K175">
        <v>26.3</v>
      </c>
      <c r="L175">
        <v>150.1</v>
      </c>
      <c r="M175">
        <v>23</v>
      </c>
      <c r="N175" s="1"/>
      <c r="O175" s="4"/>
      <c r="P175" s="1"/>
      <c r="Q175" s="1"/>
      <c r="R175" s="1"/>
      <c r="S175" s="1"/>
      <c r="T175" s="5"/>
    </row>
    <row r="176" spans="1:20" x14ac:dyDescent="0.2">
      <c r="A176" s="1" t="s">
        <v>300</v>
      </c>
      <c r="B176" s="16">
        <v>11</v>
      </c>
      <c r="C176" t="s">
        <v>17</v>
      </c>
      <c r="D176">
        <v>8</v>
      </c>
      <c r="E176" s="16">
        <v>387.8</v>
      </c>
      <c r="F176" s="16">
        <v>31.9</v>
      </c>
      <c r="G176" s="1"/>
      <c r="H176">
        <v>246.5</v>
      </c>
      <c r="I176">
        <v>30.3</v>
      </c>
      <c r="J176">
        <v>213</v>
      </c>
      <c r="K176">
        <v>26</v>
      </c>
      <c r="L176">
        <v>139.6</v>
      </c>
      <c r="M176">
        <v>22.9</v>
      </c>
      <c r="N176" s="1"/>
      <c r="O176" s="4"/>
      <c r="P176" s="1"/>
      <c r="Q176" s="1"/>
      <c r="R176" s="1"/>
      <c r="S176" s="1"/>
      <c r="T176" s="5"/>
    </row>
    <row r="177" spans="1:20" x14ac:dyDescent="0.2">
      <c r="A177" s="1" t="s">
        <v>341</v>
      </c>
      <c r="B177" s="16">
        <v>23</v>
      </c>
      <c r="C177" t="s">
        <v>17</v>
      </c>
      <c r="D177">
        <v>8</v>
      </c>
      <c r="E177" s="16">
        <v>344.7</v>
      </c>
      <c r="F177" s="16">
        <v>31.5</v>
      </c>
      <c r="G177" s="1" t="s">
        <v>189</v>
      </c>
      <c r="H177">
        <v>326</v>
      </c>
      <c r="I177">
        <v>30</v>
      </c>
      <c r="J177">
        <v>201.5</v>
      </c>
      <c r="K177">
        <v>25.8</v>
      </c>
      <c r="L177">
        <v>119</v>
      </c>
      <c r="M177">
        <v>22</v>
      </c>
      <c r="N177" s="1"/>
      <c r="O177" s="4"/>
      <c r="P177" s="1"/>
      <c r="Q177" s="1"/>
      <c r="R177" s="1"/>
      <c r="S177" s="1"/>
      <c r="T177" s="5"/>
    </row>
    <row r="178" spans="1:20" x14ac:dyDescent="0.2">
      <c r="A178" s="1" t="s">
        <v>400</v>
      </c>
      <c r="B178" s="16">
        <v>12</v>
      </c>
      <c r="C178" t="s">
        <v>17</v>
      </c>
      <c r="D178">
        <v>8</v>
      </c>
      <c r="E178" s="16">
        <v>362.8</v>
      </c>
      <c r="F178" s="16">
        <v>30.3</v>
      </c>
      <c r="G178" s="1"/>
      <c r="H178">
        <v>332.5</v>
      </c>
      <c r="I178">
        <v>29</v>
      </c>
      <c r="J178">
        <v>160</v>
      </c>
      <c r="K178">
        <v>24</v>
      </c>
      <c r="L178">
        <v>129.9</v>
      </c>
      <c r="M178">
        <v>22.1</v>
      </c>
      <c r="N178" s="1"/>
      <c r="O178" s="4"/>
      <c r="P178" s="1"/>
      <c r="Q178" s="1"/>
      <c r="R178" s="1"/>
      <c r="S178" s="1"/>
      <c r="T178" s="5"/>
    </row>
    <row r="179" spans="1:20" x14ac:dyDescent="0.2">
      <c r="A179" s="1" t="s">
        <v>411</v>
      </c>
      <c r="B179" s="16">
        <v>25</v>
      </c>
      <c r="C179" t="s">
        <v>17</v>
      </c>
      <c r="D179">
        <v>8</v>
      </c>
      <c r="E179" s="16">
        <v>350.2</v>
      </c>
      <c r="F179" s="16">
        <v>30</v>
      </c>
      <c r="G179" s="1"/>
      <c r="H179">
        <v>329</v>
      </c>
      <c r="I179">
        <v>29</v>
      </c>
      <c r="J179">
        <v>210.5</v>
      </c>
      <c r="K179">
        <v>25.3</v>
      </c>
      <c r="L179">
        <v>126.1</v>
      </c>
      <c r="M179">
        <v>21.9</v>
      </c>
      <c r="N179" s="1"/>
      <c r="O179" s="4"/>
      <c r="P179" s="1"/>
      <c r="Q179" s="1"/>
      <c r="R179" s="1"/>
      <c r="S179" s="1"/>
      <c r="T179" s="5"/>
    </row>
    <row r="180" spans="1:20" x14ac:dyDescent="0.2">
      <c r="A180" s="1" t="s">
        <v>439</v>
      </c>
      <c r="B180" s="16">
        <v>29</v>
      </c>
      <c r="C180" t="s">
        <v>17</v>
      </c>
      <c r="D180">
        <v>8</v>
      </c>
      <c r="E180" s="16">
        <v>338.5</v>
      </c>
      <c r="F180" s="16">
        <v>30.5</v>
      </c>
      <c r="G180" s="1"/>
      <c r="H180">
        <v>310</v>
      </c>
      <c r="I180">
        <v>29.3</v>
      </c>
      <c r="J180">
        <v>153.5</v>
      </c>
      <c r="K180">
        <v>24</v>
      </c>
      <c r="L180">
        <v>113.4</v>
      </c>
      <c r="M180">
        <v>21.9</v>
      </c>
      <c r="N180" s="1" t="s">
        <v>442</v>
      </c>
      <c r="O180" s="4"/>
      <c r="P180" s="1"/>
      <c r="Q180" s="1"/>
      <c r="R180" s="1"/>
      <c r="S180" s="1"/>
      <c r="T180" s="5"/>
    </row>
    <row r="181" spans="1:20" x14ac:dyDescent="0.2">
      <c r="A181" s="1" t="s">
        <v>473</v>
      </c>
      <c r="B181" s="16">
        <v>7</v>
      </c>
      <c r="C181" t="s">
        <v>17</v>
      </c>
      <c r="D181">
        <v>8</v>
      </c>
      <c r="E181" s="16">
        <v>323.5</v>
      </c>
      <c r="F181" s="16">
        <v>30.3</v>
      </c>
      <c r="G181" s="1" t="s">
        <v>475</v>
      </c>
      <c r="H181">
        <v>360</v>
      </c>
      <c r="I181">
        <v>30</v>
      </c>
      <c r="J181">
        <v>188.5</v>
      </c>
      <c r="K181">
        <v>25</v>
      </c>
      <c r="L181">
        <v>121.3</v>
      </c>
      <c r="M181">
        <v>21.7</v>
      </c>
      <c r="N181" s="1" t="s">
        <v>476</v>
      </c>
      <c r="O181" s="4"/>
      <c r="P181" s="1"/>
      <c r="Q181" s="1"/>
      <c r="R181" s="1"/>
      <c r="S181" s="1"/>
      <c r="T181" s="5"/>
    </row>
    <row r="182" spans="1:20" x14ac:dyDescent="0.2">
      <c r="A182" s="1" t="s">
        <v>483</v>
      </c>
      <c r="B182" s="16">
        <v>23</v>
      </c>
      <c r="C182" t="s">
        <v>17</v>
      </c>
      <c r="D182">
        <v>8</v>
      </c>
      <c r="E182" s="16">
        <v>359.7</v>
      </c>
      <c r="F182" s="16">
        <v>30.9</v>
      </c>
      <c r="G182" s="1" t="s">
        <v>485</v>
      </c>
      <c r="H182">
        <v>346</v>
      </c>
      <c r="I182">
        <v>29.4</v>
      </c>
      <c r="J182">
        <v>153</v>
      </c>
      <c r="K182">
        <v>24</v>
      </c>
      <c r="L182">
        <v>140.30000000000001</v>
      </c>
      <c r="M182">
        <v>23</v>
      </c>
      <c r="N182" s="1" t="s">
        <v>373</v>
      </c>
      <c r="O182" s="4"/>
      <c r="P182" s="1"/>
      <c r="Q182" s="1"/>
      <c r="R182" s="1"/>
      <c r="S182" s="1"/>
      <c r="T182" s="5"/>
    </row>
    <row r="183" spans="1:20" x14ac:dyDescent="0.2">
      <c r="A183" s="1" t="s">
        <v>545</v>
      </c>
      <c r="B183" s="16">
        <v>8</v>
      </c>
      <c r="C183" t="s">
        <v>17</v>
      </c>
      <c r="D183">
        <v>8</v>
      </c>
      <c r="E183" s="16">
        <v>297.7</v>
      </c>
      <c r="F183" s="16">
        <v>29.4</v>
      </c>
      <c r="G183" s="1"/>
      <c r="H183">
        <v>288</v>
      </c>
      <c r="I183">
        <v>28.3</v>
      </c>
      <c r="J183">
        <v>154.5</v>
      </c>
      <c r="K183">
        <v>23.7</v>
      </c>
      <c r="L183">
        <v>123</v>
      </c>
      <c r="M183">
        <v>22</v>
      </c>
      <c r="N183" s="1" t="s">
        <v>547</v>
      </c>
      <c r="O183" s="4" t="s">
        <v>240</v>
      </c>
      <c r="P183" s="1" t="s">
        <v>182</v>
      </c>
      <c r="Q183" s="1" t="s">
        <v>548</v>
      </c>
      <c r="R183" s="1"/>
      <c r="S183" s="1"/>
      <c r="T183" s="5"/>
    </row>
    <row r="184" spans="1:20" x14ac:dyDescent="0.2">
      <c r="A184" s="1" t="s">
        <v>561</v>
      </c>
      <c r="B184" s="16">
        <v>27</v>
      </c>
      <c r="C184" t="s">
        <v>17</v>
      </c>
      <c r="D184">
        <v>8</v>
      </c>
      <c r="E184" s="16">
        <v>382.9</v>
      </c>
      <c r="F184" s="16">
        <v>31.5</v>
      </c>
      <c r="G184" s="1" t="s">
        <v>564</v>
      </c>
      <c r="H184">
        <v>369</v>
      </c>
      <c r="I184">
        <v>30</v>
      </c>
      <c r="J184">
        <v>180</v>
      </c>
      <c r="K184">
        <v>24.6</v>
      </c>
      <c r="L184">
        <v>122.3</v>
      </c>
      <c r="M184">
        <v>22</v>
      </c>
      <c r="N184" s="1" t="s">
        <v>565</v>
      </c>
      <c r="O184" s="4"/>
      <c r="P184" s="1"/>
      <c r="Q184" s="1"/>
      <c r="R184" s="1"/>
      <c r="S184" s="1"/>
      <c r="T184" s="5"/>
    </row>
    <row r="185" spans="1:20" x14ac:dyDescent="0.2">
      <c r="A185" s="1" t="s">
        <v>574</v>
      </c>
      <c r="B185" s="16">
        <v>44</v>
      </c>
      <c r="C185" t="s">
        <v>17</v>
      </c>
      <c r="D185">
        <v>8</v>
      </c>
      <c r="E185" s="16">
        <v>376.2</v>
      </c>
      <c r="F185" s="16">
        <v>30.8</v>
      </c>
      <c r="G185" s="1" t="s">
        <v>577</v>
      </c>
      <c r="H185">
        <v>362</v>
      </c>
      <c r="I185">
        <v>29.3</v>
      </c>
      <c r="J185">
        <v>196.5</v>
      </c>
      <c r="K185">
        <v>24.7</v>
      </c>
      <c r="L185">
        <v>125.4</v>
      </c>
      <c r="M185">
        <v>22</v>
      </c>
      <c r="N185" s="1" t="s">
        <v>578</v>
      </c>
      <c r="O185" s="4" t="s">
        <v>579</v>
      </c>
      <c r="P185" s="1"/>
      <c r="Q185" s="1"/>
      <c r="R185" s="1"/>
      <c r="S185" s="1"/>
      <c r="T185" s="5"/>
    </row>
    <row r="186" spans="1:20" x14ac:dyDescent="0.2">
      <c r="A186" s="1" t="s">
        <v>588</v>
      </c>
      <c r="B186" s="16">
        <v>21</v>
      </c>
      <c r="C186" t="s">
        <v>17</v>
      </c>
      <c r="D186">
        <v>8</v>
      </c>
      <c r="E186" s="16">
        <v>394.2</v>
      </c>
      <c r="F186" s="16">
        <v>31.2</v>
      </c>
      <c r="G186" s="1" t="s">
        <v>590</v>
      </c>
      <c r="H186">
        <v>378</v>
      </c>
      <c r="I186">
        <v>30</v>
      </c>
      <c r="J186">
        <v>226.5</v>
      </c>
      <c r="K186">
        <v>25.8</v>
      </c>
      <c r="L186">
        <v>137.1</v>
      </c>
      <c r="M186">
        <v>22.3</v>
      </c>
      <c r="N186" s="1" t="s">
        <v>112</v>
      </c>
      <c r="O186" s="4" t="s">
        <v>591</v>
      </c>
      <c r="P186" s="1"/>
      <c r="Q186" s="1"/>
      <c r="R186" s="1"/>
      <c r="S186" s="1"/>
      <c r="T186" s="5"/>
    </row>
    <row r="187" spans="1:20" x14ac:dyDescent="0.2">
      <c r="A187" s="1" t="s">
        <v>625</v>
      </c>
      <c r="B187" s="16">
        <v>10</v>
      </c>
      <c r="C187" t="s">
        <v>17</v>
      </c>
      <c r="D187">
        <v>8</v>
      </c>
      <c r="E187" s="16">
        <v>404.9</v>
      </c>
      <c r="F187" s="16">
        <v>32.5</v>
      </c>
      <c r="G187" s="1"/>
      <c r="H187">
        <v>380.5</v>
      </c>
      <c r="I187">
        <v>31.1</v>
      </c>
      <c r="J187">
        <v>211.5</v>
      </c>
      <c r="K187">
        <v>26.5</v>
      </c>
      <c r="L187">
        <v>138.69999999999999</v>
      </c>
      <c r="M187">
        <v>23.1</v>
      </c>
      <c r="N187" s="1" t="s">
        <v>187</v>
      </c>
      <c r="O187" s="4"/>
      <c r="P187" s="1"/>
      <c r="Q187" s="1"/>
      <c r="R187" s="1"/>
      <c r="S187" s="1"/>
      <c r="T187" s="5"/>
    </row>
    <row r="188" spans="1:20" x14ac:dyDescent="0.2">
      <c r="A188" s="1" t="s">
        <v>651</v>
      </c>
      <c r="B188" s="16">
        <v>20</v>
      </c>
      <c r="C188" t="s">
        <v>17</v>
      </c>
      <c r="D188">
        <v>8</v>
      </c>
      <c r="E188" s="16">
        <v>373.6</v>
      </c>
      <c r="F188" s="16">
        <v>31.6</v>
      </c>
      <c r="G188" s="1"/>
      <c r="H188">
        <v>372.5</v>
      </c>
      <c r="I188">
        <v>30.5</v>
      </c>
      <c r="J188">
        <v>199.5</v>
      </c>
      <c r="K188">
        <v>25.7</v>
      </c>
      <c r="L188">
        <v>139.30000000000001</v>
      </c>
      <c r="M188">
        <v>23</v>
      </c>
      <c r="N188" s="1" t="s">
        <v>653</v>
      </c>
      <c r="O188" s="4"/>
      <c r="P188" s="1"/>
      <c r="Q188" s="1"/>
      <c r="R188" s="1"/>
      <c r="S188" s="1"/>
      <c r="T188" s="5"/>
    </row>
    <row r="189" spans="1:20" x14ac:dyDescent="0.2">
      <c r="A189" s="1" t="s">
        <v>695</v>
      </c>
      <c r="B189" s="16">
        <v>9</v>
      </c>
      <c r="C189" t="s">
        <v>17</v>
      </c>
      <c r="D189">
        <v>8</v>
      </c>
      <c r="E189" s="16">
        <v>323.10000000000002</v>
      </c>
      <c r="F189" s="16">
        <v>30.3</v>
      </c>
      <c r="G189" s="1"/>
      <c r="H189">
        <v>322.5</v>
      </c>
      <c r="I189">
        <v>29.4</v>
      </c>
      <c r="J189">
        <v>179.5</v>
      </c>
      <c r="K189">
        <v>25.6</v>
      </c>
      <c r="L189">
        <v>123.1</v>
      </c>
      <c r="M189">
        <v>21.8</v>
      </c>
      <c r="N189" s="1"/>
      <c r="O189" s="4" t="s">
        <v>697</v>
      </c>
      <c r="P189" s="1" t="s">
        <v>605</v>
      </c>
      <c r="Q189" s="1" t="s">
        <v>698</v>
      </c>
      <c r="R189" s="1" t="s">
        <v>699</v>
      </c>
      <c r="S189" s="1" t="s">
        <v>692</v>
      </c>
      <c r="T189" s="5" t="s">
        <v>700</v>
      </c>
    </row>
    <row r="190" spans="1:20" x14ac:dyDescent="0.2">
      <c r="A190" s="1" t="s">
        <v>707</v>
      </c>
      <c r="B190" s="16">
        <v>18</v>
      </c>
      <c r="C190" t="s">
        <v>17</v>
      </c>
      <c r="D190">
        <v>8</v>
      </c>
      <c r="E190" s="16">
        <v>227.3</v>
      </c>
      <c r="F190" s="16">
        <v>29.9</v>
      </c>
      <c r="G190" s="1"/>
      <c r="H190">
        <v>324.5</v>
      </c>
      <c r="I190">
        <v>28.8</v>
      </c>
      <c r="J190">
        <v>167.5</v>
      </c>
      <c r="K190">
        <v>24</v>
      </c>
      <c r="L190">
        <v>124.8</v>
      </c>
      <c r="M190">
        <v>21.9</v>
      </c>
      <c r="N190" s="1" t="s">
        <v>560</v>
      </c>
      <c r="O190" s="4"/>
      <c r="P190" s="1"/>
      <c r="Q190" s="1"/>
      <c r="R190" s="1"/>
      <c r="S190" s="1"/>
      <c r="T190" s="5"/>
    </row>
    <row r="191" spans="1:20" x14ac:dyDescent="0.2">
      <c r="A191" s="1" t="s">
        <v>712</v>
      </c>
      <c r="B191" s="16">
        <v>10</v>
      </c>
      <c r="C191" t="s">
        <v>17</v>
      </c>
      <c r="D191">
        <v>8</v>
      </c>
      <c r="E191" s="16">
        <v>309.8</v>
      </c>
      <c r="F191" s="16">
        <v>30</v>
      </c>
      <c r="G191" s="1"/>
      <c r="H191">
        <v>323</v>
      </c>
      <c r="I191">
        <v>29.3</v>
      </c>
      <c r="J191">
        <v>202.5</v>
      </c>
      <c r="K191">
        <v>25.5</v>
      </c>
      <c r="L191">
        <v>130.6</v>
      </c>
      <c r="M191">
        <v>22.5</v>
      </c>
      <c r="N191" s="1" t="s">
        <v>714</v>
      </c>
      <c r="O191" s="4"/>
      <c r="P191" s="1"/>
      <c r="Q191" s="1"/>
      <c r="R191" s="1"/>
      <c r="S191" s="1"/>
      <c r="T191" s="5"/>
    </row>
    <row r="192" spans="1:20" x14ac:dyDescent="0.2">
      <c r="A192" s="1" t="s">
        <v>715</v>
      </c>
      <c r="B192" s="16">
        <v>15</v>
      </c>
      <c r="C192" t="s">
        <v>17</v>
      </c>
      <c r="D192">
        <v>8</v>
      </c>
      <c r="E192" s="16">
        <v>402.4</v>
      </c>
      <c r="F192" s="16">
        <v>32</v>
      </c>
      <c r="G192" s="1"/>
      <c r="H192">
        <v>385</v>
      </c>
      <c r="I192">
        <v>30.6</v>
      </c>
      <c r="J192">
        <v>216.5</v>
      </c>
      <c r="K192">
        <v>26</v>
      </c>
      <c r="L192">
        <v>157.4</v>
      </c>
      <c r="M192">
        <v>23.5</v>
      </c>
      <c r="N192" s="1"/>
      <c r="O192" s="4"/>
      <c r="P192" s="1"/>
      <c r="Q192" s="1"/>
      <c r="R192" s="1"/>
      <c r="S192" s="1"/>
      <c r="T192" s="5"/>
    </row>
    <row r="193" spans="1:20" x14ac:dyDescent="0.2">
      <c r="A193" s="1" t="s">
        <v>735</v>
      </c>
      <c r="B193" s="16">
        <v>11</v>
      </c>
      <c r="C193" t="s">
        <v>17</v>
      </c>
      <c r="D193">
        <v>8</v>
      </c>
      <c r="E193" s="16">
        <v>338.2</v>
      </c>
      <c r="F193" s="16">
        <v>30.6</v>
      </c>
      <c r="G193" s="1"/>
      <c r="H193">
        <v>333.5</v>
      </c>
      <c r="I193">
        <v>29.5</v>
      </c>
      <c r="J193">
        <v>198</v>
      </c>
      <c r="K193">
        <v>25.4</v>
      </c>
      <c r="L193">
        <v>140.19999999999999</v>
      </c>
      <c r="M193">
        <v>22.5</v>
      </c>
      <c r="N193" s="1" t="s">
        <v>736</v>
      </c>
      <c r="O193" s="4"/>
      <c r="P193" s="1"/>
      <c r="Q193" s="1"/>
      <c r="R193" s="1"/>
      <c r="S193" s="1"/>
      <c r="T193" s="5"/>
    </row>
    <row r="194" spans="1:20" x14ac:dyDescent="0.2">
      <c r="A194" s="1" t="s">
        <v>803</v>
      </c>
      <c r="B194" s="16">
        <v>13</v>
      </c>
      <c r="C194" t="s">
        <v>17</v>
      </c>
      <c r="D194">
        <v>8</v>
      </c>
      <c r="E194" s="16">
        <v>322.8</v>
      </c>
      <c r="F194" s="16">
        <v>29.9</v>
      </c>
      <c r="G194" s="1"/>
      <c r="H194">
        <v>322</v>
      </c>
      <c r="I194">
        <v>29</v>
      </c>
      <c r="J194">
        <v>195.5</v>
      </c>
      <c r="K194">
        <v>25</v>
      </c>
      <c r="L194">
        <v>142.4</v>
      </c>
      <c r="M194">
        <v>22.5</v>
      </c>
      <c r="N194" s="1" t="s">
        <v>805</v>
      </c>
      <c r="O194" s="4" t="s">
        <v>81</v>
      </c>
      <c r="P194" s="1"/>
      <c r="Q194" s="1"/>
      <c r="R194" s="1"/>
      <c r="S194" s="1"/>
      <c r="T194" s="5"/>
    </row>
    <row r="195" spans="1:20" x14ac:dyDescent="0.2">
      <c r="A195" s="1" t="s">
        <v>106</v>
      </c>
      <c r="B195" s="16">
        <v>12</v>
      </c>
      <c r="C195" t="s">
        <v>23</v>
      </c>
      <c r="D195">
        <v>9</v>
      </c>
      <c r="E195" s="16">
        <v>335.4</v>
      </c>
      <c r="F195" s="16">
        <v>29.8</v>
      </c>
      <c r="G195" s="1"/>
      <c r="H195">
        <v>335</v>
      </c>
      <c r="I195">
        <v>29</v>
      </c>
      <c r="J195">
        <v>211</v>
      </c>
      <c r="K195">
        <v>25</v>
      </c>
      <c r="L195">
        <v>140.30000000000001</v>
      </c>
      <c r="M195">
        <v>22.1</v>
      </c>
      <c r="N195" s="1"/>
      <c r="O195" s="4"/>
      <c r="P195" s="1"/>
      <c r="Q195" s="1"/>
      <c r="R195" s="1"/>
      <c r="S195" s="1"/>
      <c r="T195" s="5"/>
    </row>
    <row r="196" spans="1:20" x14ac:dyDescent="0.2">
      <c r="A196" s="1" t="s">
        <v>129</v>
      </c>
      <c r="B196" s="16">
        <v>5</v>
      </c>
      <c r="C196" t="s">
        <v>23</v>
      </c>
      <c r="D196">
        <v>9</v>
      </c>
      <c r="E196" s="16">
        <v>365.5</v>
      </c>
      <c r="F196" s="16">
        <v>31</v>
      </c>
      <c r="G196" s="1" t="s">
        <v>91</v>
      </c>
      <c r="H196">
        <v>351</v>
      </c>
      <c r="I196">
        <v>30</v>
      </c>
      <c r="J196">
        <v>226</v>
      </c>
      <c r="K196">
        <v>26.2</v>
      </c>
      <c r="L196">
        <v>143.19999999999999</v>
      </c>
      <c r="M196">
        <v>22.6</v>
      </c>
      <c r="N196" s="1"/>
      <c r="O196" s="4"/>
      <c r="P196" s="1"/>
      <c r="Q196" s="1"/>
      <c r="R196" s="1"/>
      <c r="S196" s="1"/>
      <c r="T196" s="5"/>
    </row>
    <row r="197" spans="1:20" x14ac:dyDescent="0.2">
      <c r="A197" s="1" t="s">
        <v>213</v>
      </c>
      <c r="B197" s="16">
        <v>9</v>
      </c>
      <c r="C197" t="s">
        <v>23</v>
      </c>
      <c r="D197">
        <v>9</v>
      </c>
      <c r="E197" s="16">
        <v>365.2</v>
      </c>
      <c r="F197" s="16">
        <v>31.5</v>
      </c>
      <c r="G197" s="1"/>
      <c r="H197">
        <v>353.5</v>
      </c>
      <c r="I197">
        <v>30.5</v>
      </c>
      <c r="J197">
        <v>198.5</v>
      </c>
      <c r="K197">
        <v>26</v>
      </c>
      <c r="L197">
        <v>151.4</v>
      </c>
      <c r="M197">
        <v>23.6</v>
      </c>
      <c r="N197" s="1"/>
      <c r="O197" s="4"/>
      <c r="P197" s="1"/>
      <c r="Q197" s="1"/>
      <c r="R197" s="1"/>
      <c r="S197" s="1"/>
      <c r="T197" s="5"/>
    </row>
    <row r="198" spans="1:20" x14ac:dyDescent="0.2">
      <c r="A198" s="1" t="s">
        <v>226</v>
      </c>
      <c r="B198" s="16">
        <v>9</v>
      </c>
      <c r="C198" t="s">
        <v>23</v>
      </c>
      <c r="D198">
        <v>9</v>
      </c>
      <c r="E198" s="16">
        <v>325.8</v>
      </c>
      <c r="F198" s="16">
        <v>30</v>
      </c>
      <c r="G198" s="1" t="s">
        <v>228</v>
      </c>
      <c r="H198">
        <v>304</v>
      </c>
      <c r="I198">
        <v>29.4</v>
      </c>
      <c r="J198">
        <v>200</v>
      </c>
      <c r="K198">
        <v>25.4</v>
      </c>
      <c r="L198">
        <v>134.19999999999999</v>
      </c>
      <c r="M198">
        <v>22.7</v>
      </c>
      <c r="N198" s="1"/>
      <c r="O198" s="4"/>
      <c r="P198" s="1"/>
      <c r="Q198" s="1"/>
      <c r="R198" s="1"/>
      <c r="S198" s="1"/>
      <c r="T198" s="5"/>
    </row>
    <row r="199" spans="1:20" x14ac:dyDescent="0.2">
      <c r="A199" s="1" t="s">
        <v>256</v>
      </c>
      <c r="B199" s="16">
        <v>2</v>
      </c>
      <c r="C199" t="s">
        <v>23</v>
      </c>
      <c r="D199">
        <v>9</v>
      </c>
      <c r="E199" s="16">
        <v>309</v>
      </c>
      <c r="F199" s="16">
        <v>30.7</v>
      </c>
      <c r="G199" s="1"/>
      <c r="H199">
        <v>312</v>
      </c>
      <c r="I199">
        <v>29.5</v>
      </c>
      <c r="J199">
        <v>193.5</v>
      </c>
      <c r="K199">
        <v>25.3</v>
      </c>
      <c r="L199">
        <v>119.5</v>
      </c>
      <c r="M199">
        <v>21.6</v>
      </c>
      <c r="N199" s="1" t="s">
        <v>118</v>
      </c>
      <c r="O199" s="4" t="s">
        <v>242</v>
      </c>
      <c r="P199" s="1"/>
      <c r="Q199" s="1"/>
      <c r="R199" s="1"/>
      <c r="S199" s="1"/>
      <c r="T199" s="5"/>
    </row>
    <row r="200" spans="1:20" x14ac:dyDescent="0.2">
      <c r="A200" s="1" t="s">
        <v>331</v>
      </c>
      <c r="B200" s="16">
        <v>10</v>
      </c>
      <c r="C200" t="s">
        <v>23</v>
      </c>
      <c r="D200">
        <v>9</v>
      </c>
      <c r="E200" s="16">
        <v>446.2</v>
      </c>
      <c r="F200" s="16">
        <v>32.6</v>
      </c>
      <c r="G200" s="1"/>
      <c r="H200">
        <v>409</v>
      </c>
      <c r="I200">
        <v>31.2</v>
      </c>
      <c r="J200">
        <v>233</v>
      </c>
      <c r="K200">
        <v>26.7</v>
      </c>
      <c r="L200">
        <v>137.5</v>
      </c>
      <c r="M200">
        <v>22.8</v>
      </c>
      <c r="N200" s="1"/>
      <c r="O200" s="4"/>
      <c r="P200" s="1"/>
      <c r="Q200" s="1"/>
      <c r="R200" s="1"/>
      <c r="S200" s="1"/>
      <c r="T200" s="5"/>
    </row>
    <row r="201" spans="1:20" x14ac:dyDescent="0.2">
      <c r="A201" s="1" t="s">
        <v>337</v>
      </c>
      <c r="B201" s="16">
        <v>15</v>
      </c>
      <c r="C201" t="s">
        <v>23</v>
      </c>
      <c r="D201">
        <v>9</v>
      </c>
      <c r="E201" s="16">
        <v>322.89999999999998</v>
      </c>
      <c r="F201" s="16">
        <v>29.6</v>
      </c>
      <c r="G201" s="1"/>
      <c r="H201">
        <v>300.5</v>
      </c>
      <c r="I201">
        <v>28.2</v>
      </c>
      <c r="J201">
        <v>166.5</v>
      </c>
      <c r="K201">
        <v>24</v>
      </c>
      <c r="L201">
        <v>123.8</v>
      </c>
      <c r="M201">
        <v>21.8</v>
      </c>
      <c r="N201" s="1"/>
      <c r="O201" s="4"/>
      <c r="P201" s="1"/>
      <c r="Q201" s="1"/>
      <c r="R201" s="1"/>
      <c r="S201" s="1"/>
      <c r="T201" s="5"/>
    </row>
    <row r="202" spans="1:20" x14ac:dyDescent="0.2">
      <c r="A202" s="1" t="s">
        <v>339</v>
      </c>
      <c r="B202" s="16">
        <v>1</v>
      </c>
      <c r="C202" t="s">
        <v>23</v>
      </c>
      <c r="D202">
        <v>9</v>
      </c>
      <c r="E202" s="16">
        <v>401</v>
      </c>
      <c r="F202" s="16">
        <v>32</v>
      </c>
      <c r="G202" s="1"/>
      <c r="H202">
        <v>370</v>
      </c>
      <c r="I202">
        <v>30.7</v>
      </c>
      <c r="J202">
        <v>232</v>
      </c>
      <c r="K202">
        <v>26.8</v>
      </c>
      <c r="L202">
        <v>152.80000000000001</v>
      </c>
      <c r="M202">
        <v>23.5</v>
      </c>
      <c r="N202" s="1"/>
      <c r="O202" s="4"/>
      <c r="P202" s="1"/>
      <c r="Q202" s="1"/>
      <c r="R202" s="1"/>
      <c r="S202" s="1"/>
      <c r="T202" s="5"/>
    </row>
    <row r="203" spans="1:20" x14ac:dyDescent="0.2">
      <c r="A203" s="1" t="s">
        <v>374</v>
      </c>
      <c r="B203" s="16">
        <v>12</v>
      </c>
      <c r="C203" t="s">
        <v>23</v>
      </c>
      <c r="D203">
        <v>9</v>
      </c>
      <c r="E203" s="16">
        <v>336</v>
      </c>
      <c r="F203" s="16">
        <v>31.5</v>
      </c>
      <c r="G203" s="1"/>
      <c r="H203">
        <v>320</v>
      </c>
      <c r="I203">
        <v>30.4</v>
      </c>
      <c r="J203">
        <v>194</v>
      </c>
      <c r="K203">
        <v>25.8</v>
      </c>
      <c r="L203">
        <v>120.4</v>
      </c>
      <c r="M203">
        <v>22</v>
      </c>
      <c r="N203" s="1"/>
      <c r="O203" s="4"/>
      <c r="P203" s="1"/>
      <c r="Q203" s="1"/>
      <c r="R203" s="1"/>
      <c r="S203" s="1"/>
      <c r="T203" s="5"/>
    </row>
    <row r="204" spans="1:20" x14ac:dyDescent="0.2">
      <c r="A204" s="1" t="s">
        <v>396</v>
      </c>
      <c r="B204" s="16">
        <v>6</v>
      </c>
      <c r="C204" t="s">
        <v>23</v>
      </c>
      <c r="D204">
        <v>9</v>
      </c>
      <c r="E204" s="16">
        <v>323.39999999999998</v>
      </c>
      <c r="F204" s="16">
        <v>29.5</v>
      </c>
      <c r="G204" s="1"/>
      <c r="H204">
        <v>312</v>
      </c>
      <c r="I204">
        <v>28.7</v>
      </c>
      <c r="J204">
        <v>185.5</v>
      </c>
      <c r="K204">
        <v>24.6</v>
      </c>
      <c r="L204">
        <v>146.5</v>
      </c>
      <c r="M204">
        <v>22.4</v>
      </c>
      <c r="N204" s="1"/>
      <c r="O204" s="4"/>
      <c r="P204" s="1"/>
      <c r="Q204" s="1"/>
      <c r="R204" s="1"/>
      <c r="S204" s="1"/>
      <c r="T204" s="5"/>
    </row>
    <row r="205" spans="1:20" x14ac:dyDescent="0.2">
      <c r="A205" s="1" t="s">
        <v>424</v>
      </c>
      <c r="B205" s="16">
        <v>14</v>
      </c>
      <c r="C205" t="s">
        <v>23</v>
      </c>
      <c r="D205">
        <v>9</v>
      </c>
      <c r="E205" s="16">
        <v>369.2</v>
      </c>
      <c r="F205" s="16">
        <v>31</v>
      </c>
      <c r="G205" s="1"/>
      <c r="H205">
        <v>340</v>
      </c>
      <c r="I205">
        <v>29.5</v>
      </c>
      <c r="J205">
        <v>189.5</v>
      </c>
      <c r="K205">
        <v>25.1</v>
      </c>
      <c r="L205">
        <v>117.1</v>
      </c>
      <c r="M205">
        <v>21.6</v>
      </c>
      <c r="N205" s="1"/>
      <c r="O205" s="4"/>
      <c r="P205" s="1"/>
      <c r="Q205" s="1"/>
      <c r="R205" s="1"/>
      <c r="S205" s="1"/>
      <c r="T205" s="5"/>
    </row>
    <row r="206" spans="1:20" x14ac:dyDescent="0.2">
      <c r="A206" s="1" t="s">
        <v>464</v>
      </c>
      <c r="B206" s="16">
        <v>17</v>
      </c>
      <c r="C206" t="s">
        <v>23</v>
      </c>
      <c r="D206">
        <v>9</v>
      </c>
      <c r="E206" s="16">
        <v>378</v>
      </c>
      <c r="F206" s="16">
        <v>31.5</v>
      </c>
      <c r="G206" s="1"/>
      <c r="H206">
        <v>359</v>
      </c>
      <c r="I206">
        <v>30.2</v>
      </c>
      <c r="J206">
        <v>225</v>
      </c>
      <c r="K206">
        <v>26.2</v>
      </c>
      <c r="L206">
        <v>150.80000000000001</v>
      </c>
      <c r="M206">
        <v>23</v>
      </c>
      <c r="N206" s="1"/>
      <c r="O206" s="4"/>
      <c r="P206" s="1"/>
      <c r="Q206" s="1"/>
      <c r="R206" s="1"/>
      <c r="S206" s="1"/>
      <c r="T206" s="5"/>
    </row>
    <row r="207" spans="1:20" x14ac:dyDescent="0.2">
      <c r="A207" s="1" t="s">
        <v>519</v>
      </c>
      <c r="B207" s="16">
        <v>18</v>
      </c>
      <c r="C207" t="s">
        <v>23</v>
      </c>
      <c r="D207">
        <v>9</v>
      </c>
      <c r="E207" s="16">
        <v>399.4</v>
      </c>
      <c r="F207" s="16">
        <v>32.4</v>
      </c>
      <c r="G207" s="1" t="s">
        <v>521</v>
      </c>
      <c r="H207">
        <v>367</v>
      </c>
      <c r="I207">
        <v>31</v>
      </c>
      <c r="J207">
        <v>222.5</v>
      </c>
      <c r="K207">
        <v>26.6</v>
      </c>
      <c r="L207">
        <v>160.19999999999999</v>
      </c>
      <c r="M207">
        <v>23.4</v>
      </c>
      <c r="N207" s="1" t="s">
        <v>522</v>
      </c>
      <c r="O207" s="4"/>
      <c r="P207" s="1"/>
      <c r="Q207" s="1"/>
      <c r="R207" s="1"/>
      <c r="S207" s="1"/>
      <c r="T207" s="5"/>
    </row>
    <row r="208" spans="1:20" x14ac:dyDescent="0.2">
      <c r="A208" s="1" t="s">
        <v>566</v>
      </c>
      <c r="B208" s="16">
        <v>8</v>
      </c>
      <c r="C208" t="s">
        <v>23</v>
      </c>
      <c r="D208">
        <v>9</v>
      </c>
      <c r="E208" s="16">
        <v>289.3</v>
      </c>
      <c r="F208" s="16">
        <v>29.5</v>
      </c>
      <c r="G208" s="1"/>
      <c r="H208">
        <v>274</v>
      </c>
      <c r="I208">
        <v>28.3</v>
      </c>
      <c r="J208">
        <v>182</v>
      </c>
      <c r="K208">
        <v>24.9</v>
      </c>
      <c r="L208">
        <v>126</v>
      </c>
      <c r="M208">
        <v>22</v>
      </c>
      <c r="N208" s="1"/>
      <c r="O208" s="4"/>
      <c r="P208" s="1"/>
      <c r="Q208" s="1"/>
      <c r="R208" s="1"/>
      <c r="S208" s="1"/>
      <c r="T208" s="5"/>
    </row>
    <row r="209" spans="1:20" x14ac:dyDescent="0.2">
      <c r="A209" s="1" t="s">
        <v>610</v>
      </c>
      <c r="B209" s="16">
        <v>6</v>
      </c>
      <c r="C209" t="s">
        <v>23</v>
      </c>
      <c r="D209">
        <v>9</v>
      </c>
      <c r="E209" s="16">
        <v>379.6</v>
      </c>
      <c r="F209" s="16">
        <v>32.799999999999997</v>
      </c>
      <c r="G209" s="1"/>
      <c r="H209">
        <v>369.5</v>
      </c>
      <c r="I209">
        <v>31</v>
      </c>
      <c r="J209">
        <v>210</v>
      </c>
      <c r="K209">
        <v>26.3</v>
      </c>
      <c r="L209">
        <v>146.69999999999999</v>
      </c>
      <c r="M209">
        <v>23.3</v>
      </c>
      <c r="N209" s="1" t="s">
        <v>612</v>
      </c>
      <c r="O209" s="4"/>
      <c r="P209" s="1"/>
      <c r="Q209" s="1"/>
      <c r="R209" s="1"/>
      <c r="S209" s="1"/>
      <c r="T209" s="5"/>
    </row>
    <row r="210" spans="1:20" x14ac:dyDescent="0.2">
      <c r="A210" s="1" t="s">
        <v>613</v>
      </c>
      <c r="B210" s="16">
        <v>9</v>
      </c>
      <c r="C210" t="s">
        <v>23</v>
      </c>
      <c r="D210">
        <v>9</v>
      </c>
      <c r="E210" s="16">
        <v>304.60000000000002</v>
      </c>
      <c r="F210" s="16">
        <v>29.8</v>
      </c>
      <c r="G210" s="1" t="s">
        <v>615</v>
      </c>
      <c r="H210">
        <v>292</v>
      </c>
      <c r="I210">
        <v>28.4</v>
      </c>
      <c r="J210">
        <v>184</v>
      </c>
      <c r="K210">
        <v>25</v>
      </c>
      <c r="L210">
        <v>135.1</v>
      </c>
      <c r="M210">
        <v>22.5</v>
      </c>
      <c r="N210" s="1" t="s">
        <v>442</v>
      </c>
      <c r="O210" s="4"/>
      <c r="P210" s="1"/>
      <c r="Q210" s="1"/>
      <c r="R210" s="1"/>
      <c r="S210" s="1"/>
      <c r="T210" s="5"/>
    </row>
    <row r="211" spans="1:20" x14ac:dyDescent="0.2">
      <c r="A211" s="1" t="s">
        <v>627</v>
      </c>
      <c r="B211" s="16">
        <v>5</v>
      </c>
      <c r="C211" t="s">
        <v>23</v>
      </c>
      <c r="D211">
        <v>9</v>
      </c>
      <c r="E211" s="16">
        <v>448.7</v>
      </c>
      <c r="F211" s="16">
        <v>33.200000000000003</v>
      </c>
      <c r="G211" s="1" t="s">
        <v>629</v>
      </c>
      <c r="H211">
        <v>408</v>
      </c>
      <c r="I211">
        <v>31.5</v>
      </c>
      <c r="J211">
        <v>232</v>
      </c>
      <c r="K211">
        <v>27</v>
      </c>
      <c r="L211">
        <v>138.80000000000001</v>
      </c>
      <c r="M211">
        <v>23</v>
      </c>
      <c r="N211" s="1" t="s">
        <v>560</v>
      </c>
      <c r="O211" s="4"/>
      <c r="P211" s="1"/>
      <c r="Q211" s="1"/>
      <c r="R211" s="1"/>
      <c r="S211" s="1"/>
      <c r="T211" s="5"/>
    </row>
    <row r="212" spans="1:20" x14ac:dyDescent="0.2">
      <c r="A212" s="1" t="s">
        <v>666</v>
      </c>
      <c r="B212" s="16">
        <v>7</v>
      </c>
      <c r="C212" t="s">
        <v>23</v>
      </c>
      <c r="D212">
        <v>9</v>
      </c>
      <c r="E212" s="16">
        <v>320.10000000000002</v>
      </c>
      <c r="F212" s="16">
        <v>31</v>
      </c>
      <c r="G212" s="1" t="s">
        <v>668</v>
      </c>
      <c r="H212">
        <v>326</v>
      </c>
      <c r="I212">
        <v>30.3</v>
      </c>
      <c r="J212">
        <v>224.5</v>
      </c>
      <c r="K212">
        <v>27</v>
      </c>
      <c r="L212">
        <v>153.5</v>
      </c>
      <c r="M212">
        <v>23.8</v>
      </c>
      <c r="N212" s="1" t="s">
        <v>669</v>
      </c>
      <c r="O212" s="4"/>
      <c r="P212" s="1"/>
      <c r="Q212" s="1"/>
      <c r="R212" s="1"/>
      <c r="S212" s="1"/>
      <c r="T212" s="5"/>
    </row>
    <row r="213" spans="1:20" x14ac:dyDescent="0.2">
      <c r="A213" s="1" t="s">
        <v>704</v>
      </c>
      <c r="B213" s="16">
        <v>9</v>
      </c>
      <c r="C213" t="s">
        <v>23</v>
      </c>
      <c r="D213">
        <v>9</v>
      </c>
      <c r="E213" s="16">
        <v>333.9</v>
      </c>
      <c r="F213" s="16">
        <v>30.8</v>
      </c>
      <c r="G213" s="1"/>
      <c r="H213">
        <v>317</v>
      </c>
      <c r="I213">
        <v>29.6</v>
      </c>
      <c r="J213">
        <v>200</v>
      </c>
      <c r="K213">
        <v>25.7</v>
      </c>
      <c r="L213">
        <v>124.6</v>
      </c>
      <c r="M213">
        <v>22.1</v>
      </c>
      <c r="N213" s="1"/>
      <c r="O213" s="4"/>
      <c r="P213" s="1"/>
      <c r="Q213" s="1"/>
      <c r="R213" s="1"/>
      <c r="S213" s="1"/>
      <c r="T213" s="5"/>
    </row>
    <row r="214" spans="1:20" x14ac:dyDescent="0.2">
      <c r="A214" s="1" t="s">
        <v>749</v>
      </c>
      <c r="B214" s="16">
        <v>7</v>
      </c>
      <c r="C214" t="s">
        <v>23</v>
      </c>
      <c r="D214">
        <v>9</v>
      </c>
      <c r="E214" s="16">
        <v>334.3</v>
      </c>
      <c r="F214" s="16">
        <v>30.8</v>
      </c>
      <c r="G214" s="1"/>
      <c r="H214">
        <v>317.5</v>
      </c>
      <c r="I214">
        <v>29.5</v>
      </c>
      <c r="J214">
        <v>187</v>
      </c>
      <c r="K214">
        <v>25.3</v>
      </c>
      <c r="L214">
        <v>137.1</v>
      </c>
      <c r="M214">
        <v>22.6</v>
      </c>
      <c r="N214" s="1"/>
      <c r="O214" s="4"/>
      <c r="P214" s="1"/>
      <c r="Q214" s="1"/>
      <c r="R214" s="1"/>
      <c r="S214" s="1"/>
      <c r="T214" s="5"/>
    </row>
    <row r="215" spans="1:20" x14ac:dyDescent="0.2">
      <c r="A215" s="1" t="s">
        <v>751</v>
      </c>
      <c r="B215" s="16">
        <v>16</v>
      </c>
      <c r="C215" t="s">
        <v>23</v>
      </c>
      <c r="D215">
        <v>9</v>
      </c>
      <c r="E215" s="16">
        <v>344</v>
      </c>
      <c r="F215" s="16">
        <v>30.7</v>
      </c>
      <c r="G215" s="1"/>
      <c r="H215">
        <v>317</v>
      </c>
      <c r="I215">
        <v>29.4</v>
      </c>
      <c r="J215">
        <v>199.5</v>
      </c>
      <c r="K215">
        <v>25.5</v>
      </c>
      <c r="L215">
        <v>123.7</v>
      </c>
      <c r="M215">
        <v>22</v>
      </c>
      <c r="N215" s="1" t="s">
        <v>442</v>
      </c>
      <c r="O215" s="4"/>
      <c r="P215" s="1"/>
      <c r="Q215" s="1"/>
      <c r="R215" s="1"/>
      <c r="S215" s="1"/>
      <c r="T215" s="5"/>
    </row>
    <row r="216" spans="1:20" x14ac:dyDescent="0.2">
      <c r="A216" s="1" t="s">
        <v>782</v>
      </c>
      <c r="B216" s="16">
        <v>3</v>
      </c>
      <c r="C216" t="s">
        <v>23</v>
      </c>
      <c r="D216">
        <v>9</v>
      </c>
      <c r="E216" s="16">
        <v>345.4</v>
      </c>
      <c r="F216" s="16">
        <v>31</v>
      </c>
      <c r="G216" s="1"/>
      <c r="H216">
        <v>333</v>
      </c>
      <c r="I216">
        <v>30</v>
      </c>
      <c r="J216">
        <v>211</v>
      </c>
      <c r="K216">
        <v>26</v>
      </c>
      <c r="L216">
        <v>139.5</v>
      </c>
      <c r="M216">
        <v>22.7</v>
      </c>
      <c r="N216" s="1" t="s">
        <v>784</v>
      </c>
      <c r="O216" s="4"/>
      <c r="P216" s="1"/>
      <c r="Q216" s="1"/>
      <c r="R216" s="1"/>
      <c r="S216" s="1"/>
      <c r="T216" s="5"/>
    </row>
    <row r="217" spans="1:20" x14ac:dyDescent="0.2">
      <c r="A217" s="1" t="s">
        <v>806</v>
      </c>
      <c r="B217" s="16">
        <v>15</v>
      </c>
      <c r="C217" t="s">
        <v>23</v>
      </c>
      <c r="D217">
        <v>9</v>
      </c>
      <c r="E217" s="16">
        <v>298.5</v>
      </c>
      <c r="F217" s="16">
        <v>30.2</v>
      </c>
      <c r="G217" s="1"/>
      <c r="H217">
        <v>296.5</v>
      </c>
      <c r="I217">
        <v>29</v>
      </c>
      <c r="J217">
        <v>190</v>
      </c>
      <c r="K217">
        <v>25.5</v>
      </c>
      <c r="L217">
        <v>138.4</v>
      </c>
      <c r="M217">
        <v>22.7</v>
      </c>
      <c r="N217" s="1"/>
      <c r="O217" s="4"/>
      <c r="P217" s="1"/>
      <c r="Q217" s="1"/>
      <c r="R217" s="1"/>
      <c r="S217" s="1"/>
      <c r="T217" s="5"/>
    </row>
    <row r="218" spans="1:20" x14ac:dyDescent="0.2">
      <c r="A218" s="1" t="s">
        <v>807</v>
      </c>
      <c r="B218" s="16">
        <v>5</v>
      </c>
      <c r="C218" t="s">
        <v>23</v>
      </c>
      <c r="D218">
        <v>9</v>
      </c>
      <c r="E218" s="16">
        <v>395.6</v>
      </c>
      <c r="F218" s="16">
        <v>31.9</v>
      </c>
      <c r="G218" s="1"/>
      <c r="H218">
        <v>384.5</v>
      </c>
      <c r="I218">
        <v>30.7</v>
      </c>
      <c r="J218">
        <v>223.5</v>
      </c>
      <c r="K218">
        <v>26</v>
      </c>
      <c r="L218">
        <v>140</v>
      </c>
      <c r="M218">
        <v>22.7</v>
      </c>
      <c r="N218" s="1"/>
      <c r="O218" s="4"/>
      <c r="P218" s="1"/>
      <c r="Q218" s="1"/>
      <c r="R218" s="1"/>
      <c r="S218" s="1"/>
      <c r="T218" s="5"/>
    </row>
    <row r="219" spans="1:20" x14ac:dyDescent="0.2">
      <c r="A219" s="1" t="s">
        <v>811</v>
      </c>
      <c r="B219" s="16">
        <v>17</v>
      </c>
      <c r="C219" t="s">
        <v>23</v>
      </c>
      <c r="D219">
        <v>9</v>
      </c>
      <c r="E219" s="16">
        <v>365.6</v>
      </c>
      <c r="F219" s="16">
        <v>31.8</v>
      </c>
      <c r="G219" s="1"/>
      <c r="H219">
        <v>363.5</v>
      </c>
      <c r="I219">
        <v>30.7</v>
      </c>
      <c r="J219">
        <v>218</v>
      </c>
      <c r="K219">
        <v>26.5</v>
      </c>
      <c r="L219">
        <v>133.19999999999999</v>
      </c>
      <c r="M219">
        <v>22.7</v>
      </c>
      <c r="N219" s="1" t="s">
        <v>560</v>
      </c>
      <c r="O219" s="4"/>
      <c r="P219" s="1"/>
      <c r="Q219" s="1"/>
      <c r="R219" s="1"/>
      <c r="S219" s="1"/>
      <c r="T219" s="5"/>
    </row>
    <row r="220" spans="1:20" x14ac:dyDescent="0.2">
      <c r="A220" s="1" t="s">
        <v>34</v>
      </c>
      <c r="B220" s="16">
        <v>17</v>
      </c>
      <c r="C220" t="s">
        <v>35</v>
      </c>
      <c r="D220">
        <v>10</v>
      </c>
      <c r="E220" s="16">
        <v>330.4</v>
      </c>
      <c r="F220" s="16">
        <v>31</v>
      </c>
      <c r="G220" s="1" t="s">
        <v>37</v>
      </c>
      <c r="H220">
        <v>331.5</v>
      </c>
      <c r="I220">
        <v>30</v>
      </c>
      <c r="J220">
        <v>209.5</v>
      </c>
      <c r="K220">
        <v>26</v>
      </c>
      <c r="L220">
        <v>133.69999999999999</v>
      </c>
      <c r="M220">
        <v>22.7</v>
      </c>
      <c r="N220" s="1"/>
      <c r="O220" s="4"/>
      <c r="P220" s="1"/>
      <c r="Q220" s="1"/>
      <c r="R220" s="1"/>
      <c r="S220" s="1"/>
      <c r="T220" s="5"/>
    </row>
    <row r="221" spans="1:20" x14ac:dyDescent="0.2">
      <c r="A221" s="1" t="s">
        <v>150</v>
      </c>
      <c r="B221" s="16">
        <v>3</v>
      </c>
      <c r="C221" t="s">
        <v>35</v>
      </c>
      <c r="D221">
        <v>10</v>
      </c>
      <c r="E221" s="16">
        <v>364.3</v>
      </c>
      <c r="F221" s="16">
        <v>30.9</v>
      </c>
      <c r="G221" s="1" t="s">
        <v>98</v>
      </c>
      <c r="H221">
        <v>329</v>
      </c>
      <c r="I221">
        <v>29.5</v>
      </c>
      <c r="J221">
        <v>178.5</v>
      </c>
      <c r="K221">
        <v>25.2</v>
      </c>
      <c r="L221">
        <v>129.19999999999999</v>
      </c>
      <c r="M221">
        <v>22.5</v>
      </c>
      <c r="N221" s="1" t="s">
        <v>118</v>
      </c>
      <c r="O221" s="4"/>
      <c r="P221" s="1"/>
      <c r="Q221" s="1"/>
      <c r="R221" s="1"/>
      <c r="S221" s="1"/>
      <c r="T221" s="5"/>
    </row>
    <row r="222" spans="1:20" x14ac:dyDescent="0.2">
      <c r="A222" s="1" t="s">
        <v>179</v>
      </c>
      <c r="B222" s="16">
        <v>13</v>
      </c>
      <c r="C222" t="s">
        <v>35</v>
      </c>
      <c r="D222">
        <v>10</v>
      </c>
      <c r="E222" s="16">
        <v>321.3</v>
      </c>
      <c r="F222" s="16">
        <v>30</v>
      </c>
      <c r="G222" s="1"/>
      <c r="H222">
        <v>304.5</v>
      </c>
      <c r="I222">
        <v>29.3</v>
      </c>
      <c r="J222">
        <v>200</v>
      </c>
      <c r="K222">
        <v>25.5</v>
      </c>
      <c r="L222">
        <v>136</v>
      </c>
      <c r="M222">
        <v>22.7</v>
      </c>
      <c r="N222" s="1"/>
      <c r="O222" s="4" t="s">
        <v>181</v>
      </c>
      <c r="P222" s="1" t="s">
        <v>182</v>
      </c>
      <c r="Q222" s="1" t="s">
        <v>183</v>
      </c>
      <c r="R222" s="1"/>
      <c r="S222" s="1"/>
      <c r="T222" s="5"/>
    </row>
    <row r="223" spans="1:20" x14ac:dyDescent="0.2">
      <c r="A223" s="1" t="s">
        <v>199</v>
      </c>
      <c r="B223" s="16">
        <v>8</v>
      </c>
      <c r="C223" t="s">
        <v>35</v>
      </c>
      <c r="D223">
        <v>10</v>
      </c>
      <c r="E223" s="16">
        <v>329.4</v>
      </c>
      <c r="F223" s="16">
        <v>31.3</v>
      </c>
      <c r="G223" s="1"/>
      <c r="H223">
        <v>316</v>
      </c>
      <c r="I223">
        <v>30.1</v>
      </c>
      <c r="J223">
        <v>170.5</v>
      </c>
      <c r="K223">
        <v>25.5</v>
      </c>
      <c r="L223">
        <v>136</v>
      </c>
      <c r="M223">
        <v>23.1</v>
      </c>
      <c r="N223" s="1"/>
      <c r="O223" s="4" t="s">
        <v>201</v>
      </c>
      <c r="P223" s="1" t="s">
        <v>202</v>
      </c>
      <c r="Q223" s="1" t="s">
        <v>203</v>
      </c>
      <c r="R223" s="1" t="s">
        <v>120</v>
      </c>
      <c r="S223" s="1" t="s">
        <v>82</v>
      </c>
      <c r="T223" s="5"/>
    </row>
    <row r="224" spans="1:20" x14ac:dyDescent="0.2">
      <c r="A224" s="1" t="s">
        <v>215</v>
      </c>
      <c r="B224" s="16">
        <v>7</v>
      </c>
      <c r="C224" t="s">
        <v>35</v>
      </c>
      <c r="D224">
        <v>10</v>
      </c>
      <c r="E224" s="16">
        <v>417.8</v>
      </c>
      <c r="F224" s="16">
        <v>32.5</v>
      </c>
      <c r="G224" s="1"/>
      <c r="H224">
        <v>411</v>
      </c>
      <c r="I224">
        <v>31.6</v>
      </c>
      <c r="J224">
        <v>242</v>
      </c>
      <c r="K224">
        <v>27.4</v>
      </c>
      <c r="L224">
        <v>163.69999999999999</v>
      </c>
      <c r="M224">
        <v>23.7</v>
      </c>
      <c r="N224" s="1"/>
      <c r="O224" s="4" t="s">
        <v>42</v>
      </c>
      <c r="P224" s="1" t="s">
        <v>218</v>
      </c>
      <c r="Q224" s="1"/>
      <c r="R224" s="1"/>
      <c r="S224" s="1"/>
      <c r="T224" s="5"/>
    </row>
    <row r="225" spans="1:20" x14ac:dyDescent="0.2">
      <c r="A225" s="1" t="s">
        <v>251</v>
      </c>
      <c r="B225" s="16">
        <v>6</v>
      </c>
      <c r="C225" t="s">
        <v>35</v>
      </c>
      <c r="D225">
        <v>10</v>
      </c>
      <c r="E225" s="16">
        <v>370.9</v>
      </c>
      <c r="F225" s="16">
        <v>31.5</v>
      </c>
      <c r="G225" s="1"/>
      <c r="H225">
        <v>350.5</v>
      </c>
      <c r="I225">
        <v>30.5</v>
      </c>
      <c r="J225">
        <v>211</v>
      </c>
      <c r="K225">
        <v>26</v>
      </c>
      <c r="L225">
        <v>120.4</v>
      </c>
      <c r="M225">
        <v>22.2</v>
      </c>
      <c r="N225" s="1"/>
      <c r="O225" s="4" t="s">
        <v>253</v>
      </c>
      <c r="P225" s="1"/>
      <c r="Q225" s="1"/>
      <c r="R225" s="1"/>
      <c r="S225" s="1"/>
      <c r="T225" s="5"/>
    </row>
    <row r="226" spans="1:20" x14ac:dyDescent="0.2">
      <c r="A226" s="1" t="s">
        <v>284</v>
      </c>
      <c r="B226" s="16">
        <v>10</v>
      </c>
      <c r="C226" t="s">
        <v>35</v>
      </c>
      <c r="D226">
        <v>10</v>
      </c>
      <c r="E226" s="16">
        <v>298.5</v>
      </c>
      <c r="F226" s="16">
        <v>29.6</v>
      </c>
      <c r="G226" s="1"/>
      <c r="H226">
        <v>292</v>
      </c>
      <c r="I226">
        <v>29</v>
      </c>
      <c r="J226">
        <v>176</v>
      </c>
      <c r="K226">
        <v>24.8</v>
      </c>
      <c r="L226">
        <v>121.6</v>
      </c>
      <c r="M226">
        <v>22</v>
      </c>
      <c r="N226" s="1"/>
      <c r="O226" s="4"/>
      <c r="P226" s="1"/>
      <c r="Q226" s="1"/>
      <c r="R226" s="1"/>
      <c r="S226" s="1"/>
      <c r="T226" s="5"/>
    </row>
    <row r="227" spans="1:20" x14ac:dyDescent="0.2">
      <c r="A227" s="1" t="s">
        <v>287</v>
      </c>
      <c r="B227" s="16">
        <v>0</v>
      </c>
      <c r="C227" t="s">
        <v>35</v>
      </c>
      <c r="D227">
        <v>10</v>
      </c>
      <c r="E227" s="16">
        <v>242.7</v>
      </c>
      <c r="F227" s="16">
        <v>28</v>
      </c>
      <c r="G227" s="1"/>
      <c r="H227">
        <v>286</v>
      </c>
      <c r="I227">
        <v>28</v>
      </c>
      <c r="J227">
        <v>170.5</v>
      </c>
      <c r="K227">
        <v>23.7</v>
      </c>
      <c r="L227">
        <v>112.5</v>
      </c>
      <c r="M227">
        <v>20.9</v>
      </c>
      <c r="N227" s="1" t="s">
        <v>291</v>
      </c>
      <c r="O227" s="4" t="s">
        <v>292</v>
      </c>
      <c r="P227" s="1"/>
      <c r="Q227" s="1"/>
      <c r="R227" s="1"/>
      <c r="S227" s="1"/>
      <c r="T227" s="5"/>
    </row>
    <row r="228" spans="1:20" x14ac:dyDescent="0.2">
      <c r="A228" s="1" t="s">
        <v>324</v>
      </c>
      <c r="B228" s="16">
        <v>19</v>
      </c>
      <c r="C228" t="s">
        <v>35</v>
      </c>
      <c r="D228">
        <v>10</v>
      </c>
      <c r="E228" s="16">
        <v>270.10000000000002</v>
      </c>
      <c r="F228" s="16">
        <v>28.6</v>
      </c>
      <c r="G228" s="1"/>
      <c r="H228">
        <v>223.5</v>
      </c>
      <c r="I228">
        <v>27</v>
      </c>
      <c r="J228">
        <v>132</v>
      </c>
      <c r="K228">
        <v>23.5</v>
      </c>
      <c r="L228">
        <v>131.5</v>
      </c>
      <c r="M228">
        <v>22.5</v>
      </c>
      <c r="N228" s="1"/>
      <c r="O228" s="4"/>
      <c r="P228" s="1"/>
      <c r="Q228" s="1"/>
      <c r="R228" s="1"/>
      <c r="S228" s="1"/>
      <c r="T228" s="5"/>
    </row>
    <row r="229" spans="1:20" x14ac:dyDescent="0.2">
      <c r="A229" s="1" t="s">
        <v>347</v>
      </c>
      <c r="B229" s="16">
        <v>12</v>
      </c>
      <c r="C229" t="s">
        <v>35</v>
      </c>
      <c r="D229">
        <v>10</v>
      </c>
      <c r="E229" s="16">
        <v>310.2</v>
      </c>
      <c r="F229" s="16">
        <v>29.8</v>
      </c>
      <c r="G229" s="1"/>
      <c r="H229">
        <v>304.5</v>
      </c>
      <c r="I229">
        <v>28.5</v>
      </c>
      <c r="J229">
        <v>148.5</v>
      </c>
      <c r="K229">
        <v>24</v>
      </c>
      <c r="L229">
        <v>151.69999999999999</v>
      </c>
      <c r="M229">
        <v>23</v>
      </c>
      <c r="N229" s="1"/>
      <c r="O229" s="4"/>
      <c r="P229" s="1"/>
      <c r="Q229" s="1"/>
      <c r="R229" s="1"/>
      <c r="S229" s="1"/>
      <c r="T229" s="5"/>
    </row>
    <row r="230" spans="1:20" x14ac:dyDescent="0.2">
      <c r="A230" s="1" t="s">
        <v>363</v>
      </c>
      <c r="B230" s="16">
        <v>17</v>
      </c>
      <c r="C230" t="s">
        <v>35</v>
      </c>
      <c r="D230">
        <v>10</v>
      </c>
      <c r="E230" s="16">
        <v>366.4</v>
      </c>
      <c r="F230" s="16">
        <v>31.8</v>
      </c>
      <c r="G230" s="1"/>
      <c r="H230">
        <v>341.5</v>
      </c>
      <c r="I230">
        <v>30.5</v>
      </c>
      <c r="J230">
        <v>200.5</v>
      </c>
      <c r="K230">
        <v>26.3</v>
      </c>
      <c r="L230">
        <v>163.6</v>
      </c>
      <c r="M230">
        <v>24</v>
      </c>
      <c r="N230" s="1"/>
      <c r="O230" s="4" t="s">
        <v>366</v>
      </c>
      <c r="P230" s="1" t="s">
        <v>182</v>
      </c>
      <c r="Q230" s="1" t="s">
        <v>241</v>
      </c>
      <c r="R230" s="1" t="s">
        <v>367</v>
      </c>
      <c r="S230" s="1" t="s">
        <v>368</v>
      </c>
      <c r="T230" s="5"/>
    </row>
    <row r="231" spans="1:20" x14ac:dyDescent="0.2">
      <c r="A231" s="1" t="s">
        <v>385</v>
      </c>
      <c r="B231" s="16">
        <v>17</v>
      </c>
      <c r="C231" t="s">
        <v>35</v>
      </c>
      <c r="D231">
        <v>10</v>
      </c>
      <c r="E231" s="16">
        <v>259.60000000000002</v>
      </c>
      <c r="F231" s="16">
        <v>30.5</v>
      </c>
      <c r="G231" s="1"/>
      <c r="H231">
        <v>314.5</v>
      </c>
      <c r="I231">
        <v>29.1</v>
      </c>
      <c r="J231">
        <v>207.5</v>
      </c>
      <c r="K231">
        <v>25.6</v>
      </c>
      <c r="L231">
        <v>152.1</v>
      </c>
      <c r="M231">
        <v>23</v>
      </c>
      <c r="N231" s="1" t="s">
        <v>387</v>
      </c>
      <c r="O231" s="4" t="s">
        <v>388</v>
      </c>
      <c r="P231" s="1" t="s">
        <v>218</v>
      </c>
      <c r="Q231" s="1" t="s">
        <v>389</v>
      </c>
      <c r="R231" s="1" t="s">
        <v>183</v>
      </c>
      <c r="S231" s="1"/>
      <c r="T231" s="5"/>
    </row>
    <row r="232" spans="1:20" x14ac:dyDescent="0.2">
      <c r="A232" s="1" t="s">
        <v>422</v>
      </c>
      <c r="B232" s="16">
        <v>19</v>
      </c>
      <c r="C232" t="s">
        <v>35</v>
      </c>
      <c r="D232">
        <v>10</v>
      </c>
      <c r="E232" s="16">
        <v>393</v>
      </c>
      <c r="F232" s="16">
        <v>32.299999999999997</v>
      </c>
      <c r="G232" s="1"/>
      <c r="H232">
        <v>356.5</v>
      </c>
      <c r="I232">
        <v>31</v>
      </c>
      <c r="J232">
        <v>224.5</v>
      </c>
      <c r="K232">
        <v>26.8</v>
      </c>
      <c r="L232">
        <v>149.69999999999999</v>
      </c>
      <c r="M232">
        <v>23.4</v>
      </c>
      <c r="N232" s="1"/>
      <c r="O232" s="4"/>
      <c r="P232" s="1"/>
      <c r="Q232" s="1"/>
      <c r="R232" s="1"/>
      <c r="S232" s="1"/>
      <c r="T232" s="5"/>
    </row>
    <row r="233" spans="1:20" x14ac:dyDescent="0.2">
      <c r="A233" s="1" t="s">
        <v>515</v>
      </c>
      <c r="B233" s="16">
        <v>16</v>
      </c>
      <c r="C233" t="s">
        <v>35</v>
      </c>
      <c r="D233">
        <v>10</v>
      </c>
      <c r="E233" s="16">
        <v>290.7</v>
      </c>
      <c r="F233" s="16">
        <v>29.3</v>
      </c>
      <c r="G233" s="1" t="s">
        <v>517</v>
      </c>
      <c r="H233">
        <v>276.5</v>
      </c>
      <c r="I233">
        <v>28.5</v>
      </c>
      <c r="J233">
        <v>178</v>
      </c>
      <c r="K233">
        <v>25</v>
      </c>
      <c r="L233">
        <v>129.5</v>
      </c>
      <c r="M233">
        <v>22.5</v>
      </c>
      <c r="N233" s="1" t="s">
        <v>518</v>
      </c>
      <c r="O233" s="4"/>
      <c r="P233" s="1"/>
      <c r="Q233" s="1"/>
      <c r="R233" s="1"/>
      <c r="S233" s="1"/>
      <c r="T233" s="5"/>
    </row>
    <row r="234" spans="1:20" x14ac:dyDescent="0.2">
      <c r="A234" s="1" t="s">
        <v>568</v>
      </c>
      <c r="B234" s="16">
        <v>15</v>
      </c>
      <c r="C234" t="s">
        <v>35</v>
      </c>
      <c r="D234">
        <v>10</v>
      </c>
      <c r="E234" s="16">
        <v>318.3</v>
      </c>
      <c r="F234" s="16">
        <v>30.7</v>
      </c>
      <c r="G234" s="1" t="s">
        <v>570</v>
      </c>
      <c r="H234">
        <v>321</v>
      </c>
      <c r="I234">
        <v>29.7</v>
      </c>
      <c r="J234">
        <v>177.5</v>
      </c>
      <c r="K234">
        <v>25.2</v>
      </c>
      <c r="L234">
        <v>132.80000000000001</v>
      </c>
      <c r="M234">
        <v>22.4</v>
      </c>
      <c r="N234" s="1" t="s">
        <v>571</v>
      </c>
      <c r="O234" s="4"/>
      <c r="P234" s="1"/>
      <c r="Q234" s="1"/>
      <c r="R234" s="1"/>
      <c r="S234" s="1"/>
      <c r="T234" s="5"/>
    </row>
    <row r="235" spans="1:20" x14ac:dyDescent="0.2">
      <c r="A235" s="1" t="s">
        <v>586</v>
      </c>
      <c r="B235" s="16">
        <v>14</v>
      </c>
      <c r="C235" t="s">
        <v>35</v>
      </c>
      <c r="D235">
        <v>10</v>
      </c>
      <c r="E235" s="16">
        <v>371.6</v>
      </c>
      <c r="F235" s="16">
        <v>32.4</v>
      </c>
      <c r="G235" s="1"/>
      <c r="H235">
        <v>339</v>
      </c>
      <c r="I235">
        <v>31</v>
      </c>
      <c r="J235">
        <v>181.5</v>
      </c>
      <c r="K235">
        <v>25.5</v>
      </c>
      <c r="L235">
        <v>123</v>
      </c>
      <c r="M235">
        <v>22.8</v>
      </c>
      <c r="N235" s="1"/>
      <c r="O235" s="4"/>
      <c r="P235" s="1"/>
      <c r="Q235" s="1"/>
      <c r="R235" s="1"/>
      <c r="S235" s="1"/>
      <c r="T235" s="5"/>
    </row>
    <row r="236" spans="1:20" x14ac:dyDescent="0.2">
      <c r="A236" s="1" t="s">
        <v>618</v>
      </c>
      <c r="B236" s="16">
        <v>5</v>
      </c>
      <c r="C236" t="s">
        <v>35</v>
      </c>
      <c r="D236">
        <v>10</v>
      </c>
      <c r="E236" s="16">
        <v>384.1</v>
      </c>
      <c r="F236" s="16">
        <v>32</v>
      </c>
      <c r="G236" s="1" t="s">
        <v>620</v>
      </c>
      <c r="H236">
        <v>356</v>
      </c>
      <c r="I236">
        <v>30</v>
      </c>
      <c r="J236">
        <v>204.5</v>
      </c>
      <c r="K236">
        <v>25.6</v>
      </c>
      <c r="L236">
        <v>153.1</v>
      </c>
      <c r="M236">
        <v>23</v>
      </c>
      <c r="N236" s="1" t="s">
        <v>191</v>
      </c>
      <c r="O236" s="4" t="s">
        <v>373</v>
      </c>
      <c r="P236" s="1"/>
      <c r="Q236" s="1"/>
      <c r="R236" s="1"/>
      <c r="S236" s="1"/>
      <c r="T236" s="5"/>
    </row>
    <row r="237" spans="1:20" x14ac:dyDescent="0.2">
      <c r="A237" s="1" t="s">
        <v>621</v>
      </c>
      <c r="B237" s="16">
        <v>12</v>
      </c>
      <c r="C237" t="s">
        <v>35</v>
      </c>
      <c r="D237">
        <v>10</v>
      </c>
      <c r="E237" s="16">
        <v>323.60000000000002</v>
      </c>
      <c r="F237" s="16">
        <v>29.7</v>
      </c>
      <c r="G237" s="1"/>
      <c r="H237">
        <v>292</v>
      </c>
      <c r="I237">
        <v>28</v>
      </c>
      <c r="J237">
        <v>189.5</v>
      </c>
      <c r="K237">
        <v>24.8</v>
      </c>
      <c r="L237">
        <v>119.2</v>
      </c>
      <c r="M237">
        <v>21.4</v>
      </c>
      <c r="N237" s="1" t="s">
        <v>623</v>
      </c>
      <c r="O237" s="4" t="s">
        <v>624</v>
      </c>
      <c r="P237" s="1"/>
      <c r="Q237" s="1"/>
      <c r="R237" s="1"/>
      <c r="S237" s="1"/>
      <c r="T237" s="5"/>
    </row>
    <row r="238" spans="1:20" x14ac:dyDescent="0.2">
      <c r="A238" s="1" t="s">
        <v>711</v>
      </c>
      <c r="B238" s="16">
        <v>8</v>
      </c>
      <c r="C238" t="s">
        <v>35</v>
      </c>
      <c r="D238">
        <v>10</v>
      </c>
      <c r="E238" s="16">
        <v>382.1</v>
      </c>
      <c r="F238" s="16">
        <v>31.8</v>
      </c>
      <c r="G238" s="1"/>
      <c r="H238">
        <v>355.5</v>
      </c>
      <c r="I238">
        <v>30.5</v>
      </c>
      <c r="J238">
        <v>219</v>
      </c>
      <c r="K238">
        <v>26.5</v>
      </c>
      <c r="L238">
        <v>131.4</v>
      </c>
      <c r="M238">
        <v>22.2</v>
      </c>
      <c r="N238" s="1"/>
      <c r="O238" s="4"/>
      <c r="P238" s="1"/>
      <c r="Q238" s="1"/>
      <c r="R238" s="1"/>
      <c r="S238" s="1"/>
      <c r="T238" s="5"/>
    </row>
    <row r="239" spans="1:20" x14ac:dyDescent="0.2">
      <c r="A239" s="1" t="s">
        <v>754</v>
      </c>
      <c r="B239" s="16">
        <v>30</v>
      </c>
      <c r="C239" t="s">
        <v>35</v>
      </c>
      <c r="D239">
        <v>10</v>
      </c>
      <c r="E239" s="16">
        <v>328.1</v>
      </c>
      <c r="F239" s="16">
        <v>31</v>
      </c>
      <c r="G239" s="1"/>
      <c r="H239">
        <v>348</v>
      </c>
      <c r="I239">
        <v>30</v>
      </c>
      <c r="J239">
        <v>158</v>
      </c>
      <c r="K239">
        <v>24.5</v>
      </c>
      <c r="L239">
        <v>150.19999999999999</v>
      </c>
      <c r="M239">
        <v>23.5</v>
      </c>
      <c r="N239" s="1" t="s">
        <v>756</v>
      </c>
      <c r="O239" s="4"/>
      <c r="P239" s="1"/>
      <c r="Q239" s="1"/>
      <c r="R239" s="1"/>
      <c r="S239" s="1"/>
      <c r="T239" s="5"/>
    </row>
    <row r="240" spans="1:20" x14ac:dyDescent="0.2">
      <c r="A240" s="1" t="s">
        <v>796</v>
      </c>
      <c r="B240" s="16">
        <v>15</v>
      </c>
      <c r="C240" t="s">
        <v>35</v>
      </c>
      <c r="D240">
        <v>10</v>
      </c>
      <c r="E240" s="16">
        <v>375.5</v>
      </c>
      <c r="F240" s="16">
        <v>32</v>
      </c>
      <c r="G240" s="1"/>
      <c r="H240">
        <v>363</v>
      </c>
      <c r="I240">
        <v>31</v>
      </c>
      <c r="J240">
        <v>226.5</v>
      </c>
      <c r="K240">
        <v>27.4</v>
      </c>
      <c r="L240">
        <v>159.19999999999999</v>
      </c>
      <c r="M240">
        <v>24</v>
      </c>
      <c r="N240" s="1" t="s">
        <v>798</v>
      </c>
      <c r="O240" s="4" t="s">
        <v>799</v>
      </c>
      <c r="P240" s="1"/>
      <c r="Q240" s="1"/>
      <c r="R240" s="1"/>
      <c r="S240" s="1"/>
      <c r="T240" s="5"/>
    </row>
    <row r="241" spans="1:20" x14ac:dyDescent="0.2">
      <c r="A241" s="1" t="s">
        <v>819</v>
      </c>
      <c r="B241" s="16">
        <v>19</v>
      </c>
      <c r="C241" t="s">
        <v>35</v>
      </c>
      <c r="D241">
        <v>10</v>
      </c>
      <c r="E241" s="16">
        <v>382.2</v>
      </c>
      <c r="F241" s="16">
        <v>32.6</v>
      </c>
      <c r="G241" s="1"/>
      <c r="H241">
        <v>369.5</v>
      </c>
      <c r="I241">
        <v>31.7</v>
      </c>
      <c r="J241">
        <v>250</v>
      </c>
      <c r="K241">
        <v>28</v>
      </c>
      <c r="L241">
        <v>161.30000000000001</v>
      </c>
      <c r="M241">
        <v>24.5</v>
      </c>
      <c r="N241" s="1" t="s">
        <v>178</v>
      </c>
      <c r="O241" s="4"/>
      <c r="P241" s="1"/>
      <c r="Q241" s="1"/>
      <c r="R241" s="1"/>
      <c r="S241" s="1"/>
      <c r="T241" s="5"/>
    </row>
    <row r="242" spans="1:20" x14ac:dyDescent="0.2">
      <c r="A242" s="1" t="s">
        <v>824</v>
      </c>
      <c r="B242" s="16">
        <v>7</v>
      </c>
      <c r="C242" t="s">
        <v>35</v>
      </c>
      <c r="D242">
        <v>10</v>
      </c>
      <c r="E242" s="16">
        <v>345.2</v>
      </c>
      <c r="F242" s="16">
        <v>30</v>
      </c>
      <c r="G242" s="1"/>
      <c r="H242">
        <v>320</v>
      </c>
      <c r="I242">
        <v>28.8</v>
      </c>
      <c r="J242">
        <v>258</v>
      </c>
      <c r="K242">
        <v>26</v>
      </c>
      <c r="L242">
        <v>162.6</v>
      </c>
      <c r="M242">
        <v>23</v>
      </c>
      <c r="N242" s="1"/>
      <c r="O242" s="4"/>
      <c r="P242" s="1"/>
      <c r="Q242" s="1"/>
      <c r="R242" s="1"/>
      <c r="S242" s="1"/>
      <c r="T242" s="5"/>
    </row>
    <row r="243" spans="1:20" x14ac:dyDescent="0.2">
      <c r="A243" s="1" t="s">
        <v>839</v>
      </c>
      <c r="B243" s="16">
        <v>9</v>
      </c>
      <c r="C243" t="s">
        <v>35</v>
      </c>
      <c r="D243">
        <v>10</v>
      </c>
      <c r="E243" s="16">
        <v>323.7</v>
      </c>
      <c r="F243" s="16">
        <v>29.9</v>
      </c>
      <c r="G243" s="1"/>
      <c r="H243">
        <v>302</v>
      </c>
      <c r="I243">
        <v>28.8</v>
      </c>
      <c r="J243">
        <v>175</v>
      </c>
      <c r="K243">
        <v>24.5</v>
      </c>
      <c r="L243">
        <v>108.5</v>
      </c>
      <c r="M243">
        <v>21</v>
      </c>
      <c r="N243" s="1"/>
      <c r="O243" s="4"/>
      <c r="P243" s="1"/>
      <c r="Q243" s="1"/>
      <c r="R243" s="1"/>
      <c r="S243" s="1"/>
      <c r="T243" s="5"/>
    </row>
    <row r="244" spans="1:20" x14ac:dyDescent="0.2">
      <c r="A244" s="1" t="s">
        <v>843</v>
      </c>
      <c r="B244" s="16">
        <v>6</v>
      </c>
      <c r="C244" t="s">
        <v>35</v>
      </c>
      <c r="D244">
        <v>10</v>
      </c>
      <c r="E244" s="16">
        <v>307.8</v>
      </c>
      <c r="F244" s="16">
        <v>29.4</v>
      </c>
      <c r="G244" s="1"/>
      <c r="H244">
        <v>294</v>
      </c>
      <c r="I244">
        <v>28.3</v>
      </c>
      <c r="J244">
        <v>173.5</v>
      </c>
      <c r="K244">
        <v>24</v>
      </c>
      <c r="L244">
        <v>117.3</v>
      </c>
      <c r="M244">
        <v>21.2</v>
      </c>
      <c r="N244" s="1"/>
      <c r="O244" s="4"/>
      <c r="P244" s="1"/>
      <c r="Q244" s="1"/>
      <c r="R244" s="1"/>
      <c r="S244" s="1"/>
      <c r="T244" s="5"/>
    </row>
    <row r="245" spans="1:20" x14ac:dyDescent="0.2">
      <c r="A245" s="1" t="s">
        <v>38</v>
      </c>
      <c r="B245" s="16">
        <v>8</v>
      </c>
      <c r="C245" t="s">
        <v>27</v>
      </c>
      <c r="D245">
        <v>11</v>
      </c>
      <c r="E245" s="16">
        <v>363</v>
      </c>
      <c r="F245" s="16">
        <v>31.4</v>
      </c>
      <c r="G245" s="1"/>
      <c r="H245">
        <v>332</v>
      </c>
      <c r="I245">
        <v>30.2</v>
      </c>
      <c r="J245">
        <v>204.5</v>
      </c>
      <c r="K245">
        <v>25.8</v>
      </c>
      <c r="L245">
        <v>131</v>
      </c>
      <c r="M245">
        <v>22.5</v>
      </c>
      <c r="N245" s="1"/>
      <c r="O245" s="4" t="s">
        <v>42</v>
      </c>
      <c r="P245" s="1" t="s">
        <v>43</v>
      </c>
      <c r="Q245" s="1"/>
      <c r="R245" s="1"/>
      <c r="S245" s="1"/>
      <c r="T245" s="5"/>
    </row>
    <row r="246" spans="1:20" x14ac:dyDescent="0.2">
      <c r="A246" s="1" t="s">
        <v>97</v>
      </c>
      <c r="B246" s="16">
        <v>9</v>
      </c>
      <c r="C246" t="s">
        <v>27</v>
      </c>
      <c r="D246">
        <v>11</v>
      </c>
      <c r="E246" s="16">
        <v>368.2</v>
      </c>
      <c r="F246" s="16">
        <v>30.5</v>
      </c>
      <c r="G246" s="1" t="s">
        <v>16</v>
      </c>
      <c r="H246">
        <v>353</v>
      </c>
      <c r="I246">
        <v>30</v>
      </c>
      <c r="J246">
        <v>184.5</v>
      </c>
      <c r="K246">
        <v>25</v>
      </c>
      <c r="L246">
        <v>162.30000000000001</v>
      </c>
      <c r="M246">
        <v>23.5</v>
      </c>
      <c r="N246" s="1"/>
      <c r="O246" s="4" t="s">
        <v>42</v>
      </c>
      <c r="P246" s="1" t="s">
        <v>43</v>
      </c>
      <c r="Q246" s="1"/>
      <c r="R246" s="1"/>
      <c r="S246" s="1"/>
      <c r="T246" s="5"/>
    </row>
    <row r="247" spans="1:20" x14ac:dyDescent="0.2">
      <c r="A247" s="1" t="s">
        <v>113</v>
      </c>
      <c r="B247" s="16">
        <v>8</v>
      </c>
      <c r="C247" t="s">
        <v>27</v>
      </c>
      <c r="D247">
        <v>11</v>
      </c>
      <c r="E247" s="16">
        <v>300.89999999999998</v>
      </c>
      <c r="F247" s="16">
        <v>29</v>
      </c>
      <c r="G247" s="1"/>
      <c r="H247">
        <v>284</v>
      </c>
      <c r="I247">
        <v>28.2</v>
      </c>
      <c r="J247">
        <v>194</v>
      </c>
      <c r="K247">
        <v>25</v>
      </c>
      <c r="L247">
        <v>120.6</v>
      </c>
      <c r="M247">
        <v>21.8</v>
      </c>
      <c r="N247" s="1"/>
      <c r="O247" s="4"/>
      <c r="P247" s="1"/>
      <c r="Q247" s="1"/>
      <c r="R247" s="1"/>
      <c r="S247" s="1"/>
      <c r="T247" s="5"/>
    </row>
    <row r="248" spans="1:20" x14ac:dyDescent="0.2">
      <c r="A248" s="1" t="s">
        <v>126</v>
      </c>
      <c r="B248" s="16">
        <v>13</v>
      </c>
      <c r="C248" t="s">
        <v>27</v>
      </c>
      <c r="D248">
        <v>11</v>
      </c>
      <c r="E248" s="16">
        <v>333</v>
      </c>
      <c r="F248" s="16">
        <v>30.2</v>
      </c>
      <c r="G248" s="1"/>
      <c r="H248">
        <v>319</v>
      </c>
      <c r="I248">
        <v>29.4</v>
      </c>
      <c r="J248">
        <v>208</v>
      </c>
      <c r="K248">
        <v>25.8</v>
      </c>
      <c r="L248">
        <v>128.9</v>
      </c>
      <c r="M248">
        <v>22.4</v>
      </c>
      <c r="N248" s="1"/>
      <c r="O248" s="4"/>
      <c r="P248" s="1"/>
      <c r="Q248" s="1"/>
      <c r="R248" s="1"/>
      <c r="S248" s="1"/>
      <c r="T248" s="5"/>
    </row>
    <row r="249" spans="1:20" x14ac:dyDescent="0.2">
      <c r="A249" s="1" t="s">
        <v>236</v>
      </c>
      <c r="B249" s="16">
        <v>12</v>
      </c>
      <c r="C249" t="s">
        <v>27</v>
      </c>
      <c r="D249">
        <v>11</v>
      </c>
      <c r="E249" s="16">
        <v>320</v>
      </c>
      <c r="F249" s="16">
        <v>30</v>
      </c>
      <c r="G249" s="1" t="s">
        <v>87</v>
      </c>
      <c r="H249">
        <v>294.5</v>
      </c>
      <c r="I249">
        <v>29</v>
      </c>
      <c r="J249">
        <v>162</v>
      </c>
      <c r="K249">
        <v>24.5</v>
      </c>
      <c r="L249">
        <v>138.19999999999999</v>
      </c>
      <c r="M249">
        <v>23</v>
      </c>
      <c r="N249" s="1"/>
      <c r="O249" s="4"/>
      <c r="P249" s="1"/>
      <c r="Q249" s="1"/>
      <c r="R249" s="1"/>
      <c r="S249" s="1"/>
      <c r="T249" s="5"/>
    </row>
    <row r="250" spans="1:20" x14ac:dyDescent="0.2">
      <c r="A250" s="1" t="s">
        <v>254</v>
      </c>
      <c r="B250" s="16">
        <v>7</v>
      </c>
      <c r="C250" t="s">
        <v>27</v>
      </c>
      <c r="D250">
        <v>11</v>
      </c>
      <c r="E250" s="16">
        <v>268.5</v>
      </c>
      <c r="F250" s="16">
        <v>27.4</v>
      </c>
      <c r="G250" s="1"/>
      <c r="H250">
        <v>252</v>
      </c>
      <c r="I250">
        <v>26.3</v>
      </c>
      <c r="J250">
        <v>138.5</v>
      </c>
      <c r="K250">
        <v>22.5</v>
      </c>
      <c r="L250">
        <v>132.1</v>
      </c>
      <c r="M250">
        <v>21.4</v>
      </c>
      <c r="N250" s="1"/>
      <c r="O250" s="4" t="s">
        <v>81</v>
      </c>
      <c r="P250" s="1"/>
      <c r="Q250" s="1"/>
      <c r="R250" s="1"/>
      <c r="S250" s="1"/>
      <c r="T250" s="5"/>
    </row>
    <row r="251" spans="1:20" x14ac:dyDescent="0.2">
      <c r="A251" s="1" t="s">
        <v>277</v>
      </c>
      <c r="B251" s="16">
        <v>8</v>
      </c>
      <c r="C251" t="s">
        <v>27</v>
      </c>
      <c r="D251">
        <v>11</v>
      </c>
      <c r="E251" s="16">
        <v>351.2</v>
      </c>
      <c r="F251" s="16">
        <v>31.2</v>
      </c>
      <c r="G251" s="1"/>
      <c r="H251">
        <v>331.5</v>
      </c>
      <c r="I251">
        <v>30</v>
      </c>
      <c r="J251">
        <v>194.5</v>
      </c>
      <c r="K251">
        <v>26</v>
      </c>
      <c r="L251">
        <v>150.80000000000001</v>
      </c>
      <c r="M251">
        <v>23.5</v>
      </c>
      <c r="N251" s="1"/>
      <c r="O251" s="4"/>
      <c r="P251" s="1"/>
      <c r="Q251" s="1"/>
      <c r="R251" s="1"/>
      <c r="S251" s="1"/>
      <c r="T251" s="5"/>
    </row>
    <row r="252" spans="1:20" x14ac:dyDescent="0.2">
      <c r="A252" s="1" t="s">
        <v>378</v>
      </c>
      <c r="B252" s="16">
        <v>22</v>
      </c>
      <c r="C252" t="s">
        <v>27</v>
      </c>
      <c r="D252">
        <v>11</v>
      </c>
      <c r="E252" s="16">
        <v>386.2</v>
      </c>
      <c r="F252" s="16">
        <v>31.5</v>
      </c>
      <c r="G252" s="1"/>
      <c r="H252">
        <v>345.5</v>
      </c>
      <c r="I252">
        <v>30</v>
      </c>
      <c r="J252">
        <v>181</v>
      </c>
      <c r="K252">
        <v>24.9</v>
      </c>
      <c r="L252">
        <v>136.6</v>
      </c>
      <c r="M252">
        <v>22.5</v>
      </c>
      <c r="N252" s="1"/>
      <c r="O252" s="4"/>
      <c r="P252" s="1"/>
      <c r="Q252" s="1"/>
      <c r="R252" s="1"/>
      <c r="S252" s="1"/>
      <c r="T252" s="5"/>
    </row>
    <row r="253" spans="1:20" x14ac:dyDescent="0.2">
      <c r="A253" s="1" t="s">
        <v>428</v>
      </c>
      <c r="B253" s="16">
        <v>10</v>
      </c>
      <c r="C253" t="s">
        <v>27</v>
      </c>
      <c r="D253">
        <v>11</v>
      </c>
      <c r="E253" s="16">
        <v>341.7</v>
      </c>
      <c r="F253" s="16">
        <v>30.4</v>
      </c>
      <c r="G253" s="1"/>
      <c r="H253">
        <v>332.5</v>
      </c>
      <c r="I253">
        <v>29.6</v>
      </c>
      <c r="J253">
        <v>190</v>
      </c>
      <c r="K253">
        <v>24.9</v>
      </c>
      <c r="L253">
        <v>128.19999999999999</v>
      </c>
      <c r="M253">
        <v>22</v>
      </c>
      <c r="N253" s="1" t="s">
        <v>315</v>
      </c>
      <c r="O253" s="4" t="s">
        <v>430</v>
      </c>
      <c r="P253" s="1" t="s">
        <v>431</v>
      </c>
      <c r="Q253" s="1" t="s">
        <v>182</v>
      </c>
      <c r="R253" s="1" t="s">
        <v>202</v>
      </c>
      <c r="S253" s="1"/>
      <c r="T253" s="5"/>
    </row>
    <row r="254" spans="1:20" x14ac:dyDescent="0.2">
      <c r="A254" s="1" t="s">
        <v>471</v>
      </c>
      <c r="B254" s="16">
        <v>18</v>
      </c>
      <c r="C254" t="s">
        <v>27</v>
      </c>
      <c r="D254">
        <v>11</v>
      </c>
      <c r="E254" s="16">
        <v>307.89999999999998</v>
      </c>
      <c r="F254" s="16">
        <v>30.5</v>
      </c>
      <c r="G254" s="1"/>
      <c r="H254">
        <v>320</v>
      </c>
      <c r="I254">
        <v>30</v>
      </c>
      <c r="J254">
        <v>195.5</v>
      </c>
      <c r="K254">
        <v>25.6</v>
      </c>
      <c r="L254">
        <v>158.30000000000001</v>
      </c>
      <c r="M254">
        <v>23.8</v>
      </c>
      <c r="N254" s="1"/>
      <c r="O254" s="4"/>
      <c r="P254" s="1"/>
      <c r="Q254" s="1"/>
      <c r="R254" s="1"/>
      <c r="S254" s="1"/>
      <c r="T254" s="5"/>
    </row>
    <row r="255" spans="1:20" x14ac:dyDescent="0.2">
      <c r="A255" s="1" t="s">
        <v>492</v>
      </c>
      <c r="B255" s="16">
        <v>7</v>
      </c>
      <c r="C255" t="s">
        <v>27</v>
      </c>
      <c r="D255">
        <v>11</v>
      </c>
      <c r="E255" s="16">
        <v>300.7</v>
      </c>
      <c r="F255" s="16">
        <v>29.8</v>
      </c>
      <c r="G255" s="1"/>
      <c r="H255">
        <v>295.5</v>
      </c>
      <c r="I255">
        <v>28.6</v>
      </c>
      <c r="J255">
        <v>172</v>
      </c>
      <c r="K255">
        <v>24.3</v>
      </c>
      <c r="L255">
        <v>120</v>
      </c>
      <c r="M255">
        <v>22</v>
      </c>
      <c r="N255" s="1" t="s">
        <v>494</v>
      </c>
      <c r="O255" s="4" t="s">
        <v>373</v>
      </c>
      <c r="P255" s="1"/>
      <c r="Q255" s="1"/>
      <c r="R255" s="1"/>
      <c r="S255" s="1"/>
      <c r="T255" s="5"/>
    </row>
    <row r="256" spans="1:20" x14ac:dyDescent="0.2">
      <c r="A256" s="1" t="s">
        <v>512</v>
      </c>
      <c r="B256" s="16">
        <v>12</v>
      </c>
      <c r="C256" t="s">
        <v>27</v>
      </c>
      <c r="D256">
        <v>11</v>
      </c>
      <c r="E256" s="16">
        <v>343</v>
      </c>
      <c r="F256" s="16">
        <v>30.3</v>
      </c>
      <c r="G256" s="1"/>
      <c r="H256">
        <v>326</v>
      </c>
      <c r="I256">
        <v>28.8</v>
      </c>
      <c r="J256">
        <v>171</v>
      </c>
      <c r="K256">
        <v>24.2</v>
      </c>
      <c r="L256">
        <v>142.80000000000001</v>
      </c>
      <c r="M256">
        <v>22.6</v>
      </c>
      <c r="N256" s="1" t="s">
        <v>514</v>
      </c>
      <c r="O256" s="4"/>
      <c r="P256" s="1"/>
      <c r="Q256" s="1"/>
      <c r="R256" s="1"/>
      <c r="S256" s="1"/>
      <c r="T256" s="5"/>
    </row>
    <row r="257" spans="1:20" x14ac:dyDescent="0.2">
      <c r="A257" s="1" t="s">
        <v>529</v>
      </c>
      <c r="B257" s="16">
        <v>17</v>
      </c>
      <c r="C257" t="s">
        <v>27</v>
      </c>
      <c r="D257">
        <v>11</v>
      </c>
      <c r="E257" s="16">
        <v>337.5</v>
      </c>
      <c r="F257" s="16">
        <v>31</v>
      </c>
      <c r="G257" s="1"/>
      <c r="H257">
        <v>324.5</v>
      </c>
      <c r="I257">
        <v>29.8</v>
      </c>
      <c r="J257">
        <v>186</v>
      </c>
      <c r="K257">
        <v>25.3</v>
      </c>
      <c r="L257">
        <v>140.19999999999999</v>
      </c>
      <c r="M257">
        <v>23</v>
      </c>
      <c r="N257" s="1" t="s">
        <v>531</v>
      </c>
      <c r="O257" s="4" t="s">
        <v>373</v>
      </c>
      <c r="P257" s="1"/>
      <c r="Q257" s="1"/>
      <c r="R257" s="1"/>
      <c r="S257" s="1"/>
      <c r="T257" s="5"/>
    </row>
    <row r="258" spans="1:20" x14ac:dyDescent="0.2">
      <c r="A258" s="1" t="s">
        <v>553</v>
      </c>
      <c r="B258" s="16">
        <v>13</v>
      </c>
      <c r="C258" t="s">
        <v>27</v>
      </c>
      <c r="D258">
        <v>11</v>
      </c>
      <c r="E258" s="16">
        <v>332.5</v>
      </c>
      <c r="F258" s="16">
        <v>29.6</v>
      </c>
      <c r="G258" s="1" t="s">
        <v>555</v>
      </c>
      <c r="H258">
        <v>309</v>
      </c>
      <c r="I258">
        <v>28.5</v>
      </c>
      <c r="J258">
        <v>161</v>
      </c>
      <c r="K258">
        <v>24.1</v>
      </c>
      <c r="L258">
        <v>124.1</v>
      </c>
      <c r="M258">
        <v>21.9</v>
      </c>
      <c r="N258" s="1"/>
      <c r="O258" s="4"/>
      <c r="P258" s="1"/>
      <c r="Q258" s="1"/>
      <c r="R258" s="1"/>
      <c r="S258" s="1"/>
      <c r="T258" s="5"/>
    </row>
    <row r="259" spans="1:20" x14ac:dyDescent="0.2">
      <c r="A259" s="1" t="s">
        <v>572</v>
      </c>
      <c r="B259" s="16">
        <v>4</v>
      </c>
      <c r="C259" t="s">
        <v>27</v>
      </c>
      <c r="D259">
        <v>11</v>
      </c>
      <c r="E259" s="16">
        <v>307.10000000000002</v>
      </c>
      <c r="F259" s="16">
        <v>30.7</v>
      </c>
      <c r="G259" s="1"/>
      <c r="H259">
        <v>301.5</v>
      </c>
      <c r="I259">
        <v>29.5</v>
      </c>
      <c r="J259">
        <v>145</v>
      </c>
      <c r="K259">
        <v>24.3</v>
      </c>
      <c r="L259">
        <v>119.8</v>
      </c>
      <c r="M259">
        <v>22.4</v>
      </c>
      <c r="N259" s="1"/>
      <c r="O259" s="4"/>
      <c r="P259" s="1"/>
      <c r="Q259" s="1"/>
      <c r="R259" s="1"/>
      <c r="S259" s="1"/>
      <c r="T259" s="5"/>
    </row>
    <row r="260" spans="1:20" x14ac:dyDescent="0.2">
      <c r="A260" s="1" t="s">
        <v>601</v>
      </c>
      <c r="B260" s="16">
        <v>6</v>
      </c>
      <c r="C260" t="s">
        <v>27</v>
      </c>
      <c r="D260">
        <v>11</v>
      </c>
      <c r="E260" s="16">
        <v>281.2</v>
      </c>
      <c r="F260" s="16">
        <v>29</v>
      </c>
      <c r="G260" s="1"/>
      <c r="H260">
        <v>269</v>
      </c>
      <c r="I260">
        <v>28</v>
      </c>
      <c r="J260">
        <v>149</v>
      </c>
      <c r="K260">
        <v>23.6</v>
      </c>
      <c r="L260">
        <v>115.9</v>
      </c>
      <c r="M260">
        <v>21.8</v>
      </c>
      <c r="N260" s="1" t="s">
        <v>603</v>
      </c>
      <c r="O260" s="4" t="s">
        <v>119</v>
      </c>
      <c r="P260" s="1" t="s">
        <v>604</v>
      </c>
      <c r="Q260" s="1" t="s">
        <v>605</v>
      </c>
      <c r="R260" s="1" t="s">
        <v>82</v>
      </c>
      <c r="S260" s="1" t="s">
        <v>604</v>
      </c>
      <c r="T260" s="5" t="s">
        <v>43</v>
      </c>
    </row>
    <row r="261" spans="1:20" x14ac:dyDescent="0.2">
      <c r="A261" s="1" t="s">
        <v>606</v>
      </c>
      <c r="B261" s="16">
        <v>9</v>
      </c>
      <c r="C261" t="s">
        <v>27</v>
      </c>
      <c r="D261">
        <v>11</v>
      </c>
      <c r="E261" s="16">
        <v>318.7</v>
      </c>
      <c r="F261" s="16">
        <v>29.8</v>
      </c>
      <c r="G261" s="1" t="s">
        <v>608</v>
      </c>
      <c r="H261">
        <v>303</v>
      </c>
      <c r="I261">
        <v>29</v>
      </c>
      <c r="J261">
        <v>201.5</v>
      </c>
      <c r="K261">
        <v>25.6</v>
      </c>
      <c r="L261">
        <v>143.5</v>
      </c>
      <c r="M261">
        <v>23</v>
      </c>
      <c r="N261" s="1" t="s">
        <v>609</v>
      </c>
      <c r="O261" s="4" t="s">
        <v>373</v>
      </c>
      <c r="P261" s="1"/>
      <c r="Q261" s="1"/>
      <c r="R261" s="1"/>
      <c r="S261" s="1"/>
      <c r="T261" s="5"/>
    </row>
    <row r="262" spans="1:20" x14ac:dyDescent="0.2">
      <c r="A262" s="1" t="s">
        <v>647</v>
      </c>
      <c r="B262" s="16">
        <v>14</v>
      </c>
      <c r="C262" t="s">
        <v>27</v>
      </c>
      <c r="D262">
        <v>11</v>
      </c>
      <c r="E262" s="16">
        <v>263.39999999999998</v>
      </c>
      <c r="F262" s="16">
        <v>28.7</v>
      </c>
      <c r="G262" s="1" t="s">
        <v>650</v>
      </c>
      <c r="H262">
        <v>242</v>
      </c>
      <c r="I262">
        <v>27.3</v>
      </c>
      <c r="J262">
        <v>126.5</v>
      </c>
      <c r="K262">
        <v>22.9</v>
      </c>
      <c r="L262">
        <v>117.9</v>
      </c>
      <c r="M262">
        <v>21.8</v>
      </c>
      <c r="N262" s="1"/>
      <c r="O262" s="4"/>
      <c r="P262" s="1"/>
      <c r="Q262" s="1"/>
      <c r="R262" s="1"/>
      <c r="S262" s="1"/>
      <c r="T262" s="5"/>
    </row>
    <row r="263" spans="1:20" x14ac:dyDescent="0.2">
      <c r="A263" s="1" t="s">
        <v>660</v>
      </c>
      <c r="B263" s="16">
        <v>4</v>
      </c>
      <c r="C263" t="s">
        <v>27</v>
      </c>
      <c r="D263">
        <v>11</v>
      </c>
      <c r="E263" s="16">
        <v>355.1</v>
      </c>
      <c r="F263" s="16">
        <v>30</v>
      </c>
      <c r="G263" s="1"/>
      <c r="H263">
        <v>320</v>
      </c>
      <c r="I263">
        <v>28.4</v>
      </c>
      <c r="J263">
        <v>203.5</v>
      </c>
      <c r="K263">
        <v>24.5</v>
      </c>
      <c r="L263">
        <v>127.7</v>
      </c>
      <c r="M263">
        <v>21.4</v>
      </c>
      <c r="N263" s="1" t="s">
        <v>662</v>
      </c>
      <c r="O263" s="4"/>
      <c r="P263" s="1"/>
      <c r="Q263" s="1"/>
      <c r="R263" s="1"/>
      <c r="S263" s="1"/>
      <c r="T263" s="5"/>
    </row>
    <row r="264" spans="1:20" x14ac:dyDescent="0.2">
      <c r="A264" s="1" t="s">
        <v>761</v>
      </c>
      <c r="B264" s="16">
        <v>18</v>
      </c>
      <c r="C264" t="s">
        <v>27</v>
      </c>
      <c r="D264">
        <v>11</v>
      </c>
      <c r="E264" s="16">
        <v>372.2</v>
      </c>
      <c r="F264" s="16">
        <v>31.4</v>
      </c>
      <c r="G264" s="1"/>
      <c r="H264">
        <v>348.5</v>
      </c>
      <c r="I264">
        <v>30</v>
      </c>
      <c r="J264">
        <v>205.5</v>
      </c>
      <c r="K264">
        <v>25.6</v>
      </c>
      <c r="L264">
        <v>122.4</v>
      </c>
      <c r="M264">
        <v>22.3</v>
      </c>
      <c r="N264" s="1"/>
      <c r="O264" s="4" t="s">
        <v>763</v>
      </c>
      <c r="P264" s="1" t="s">
        <v>42</v>
      </c>
      <c r="Q264" s="1" t="s">
        <v>43</v>
      </c>
      <c r="R264" s="1"/>
      <c r="S264" s="1"/>
      <c r="T264" s="5"/>
    </row>
    <row r="265" spans="1:20" x14ac:dyDescent="0.2">
      <c r="A265" s="1" t="s">
        <v>780</v>
      </c>
      <c r="B265" s="16">
        <v>7</v>
      </c>
      <c r="C265" t="s">
        <v>27</v>
      </c>
      <c r="D265">
        <v>11</v>
      </c>
      <c r="E265" s="16">
        <v>428</v>
      </c>
      <c r="F265" s="16">
        <v>32.1</v>
      </c>
      <c r="G265" s="1"/>
      <c r="H265">
        <v>393.5</v>
      </c>
      <c r="I265">
        <v>30.5</v>
      </c>
      <c r="J265">
        <v>224</v>
      </c>
      <c r="K265">
        <v>26</v>
      </c>
      <c r="L265">
        <v>160.80000000000001</v>
      </c>
      <c r="M265">
        <v>23.5</v>
      </c>
      <c r="N265" s="1"/>
      <c r="O265" s="4"/>
      <c r="P265" s="1"/>
      <c r="Q265" s="1"/>
      <c r="R265" s="1"/>
      <c r="S265" s="1"/>
      <c r="T265" s="5"/>
    </row>
    <row r="266" spans="1:20" x14ac:dyDescent="0.2">
      <c r="A266" s="1" t="s">
        <v>787</v>
      </c>
      <c r="B266" s="16">
        <v>5</v>
      </c>
      <c r="C266" t="s">
        <v>27</v>
      </c>
      <c r="D266">
        <v>11</v>
      </c>
      <c r="E266" s="16">
        <v>311.89999999999998</v>
      </c>
      <c r="F266" s="16">
        <v>30.5</v>
      </c>
      <c r="G266" s="1"/>
      <c r="H266">
        <v>299.5</v>
      </c>
      <c r="I266">
        <v>29.5</v>
      </c>
      <c r="J266">
        <v>165.5</v>
      </c>
      <c r="K266">
        <v>24.9</v>
      </c>
      <c r="L266">
        <v>125.6</v>
      </c>
      <c r="M266">
        <v>22.8</v>
      </c>
      <c r="N266" s="1"/>
      <c r="O266" s="4"/>
      <c r="P266" s="1"/>
      <c r="Q266" s="1"/>
      <c r="R266" s="1"/>
      <c r="S266" s="1"/>
      <c r="T266" s="5"/>
    </row>
    <row r="267" spans="1:20" x14ac:dyDescent="0.2">
      <c r="A267" s="1" t="s">
        <v>794</v>
      </c>
      <c r="B267" s="16">
        <v>15</v>
      </c>
      <c r="C267" t="s">
        <v>27</v>
      </c>
      <c r="D267">
        <v>11</v>
      </c>
      <c r="E267" s="16">
        <v>416.1</v>
      </c>
      <c r="F267" s="16">
        <v>31.9</v>
      </c>
      <c r="G267" s="1"/>
      <c r="H267">
        <v>393</v>
      </c>
      <c r="I267">
        <v>31</v>
      </c>
      <c r="J267">
        <v>253</v>
      </c>
      <c r="K267">
        <v>26.6</v>
      </c>
      <c r="L267">
        <v>164.2</v>
      </c>
      <c r="M267">
        <v>23.6</v>
      </c>
      <c r="N267" s="1"/>
      <c r="O267" s="4" t="s">
        <v>763</v>
      </c>
      <c r="P267" s="1" t="s">
        <v>42</v>
      </c>
      <c r="Q267" s="1" t="s">
        <v>605</v>
      </c>
      <c r="R267" s="1" t="s">
        <v>43</v>
      </c>
      <c r="S267" s="1"/>
      <c r="T267" s="5"/>
    </row>
    <row r="268" spans="1:20" x14ac:dyDescent="0.2">
      <c r="A268" s="1" t="s">
        <v>828</v>
      </c>
      <c r="B268" s="16">
        <v>7</v>
      </c>
      <c r="C268" t="s">
        <v>27</v>
      </c>
      <c r="D268">
        <v>11</v>
      </c>
      <c r="E268" s="16">
        <v>254.1</v>
      </c>
      <c r="F268" s="16">
        <v>28</v>
      </c>
      <c r="G268" s="1"/>
      <c r="H268">
        <v>236.5</v>
      </c>
      <c r="I268">
        <v>27</v>
      </c>
      <c r="J268">
        <v>128</v>
      </c>
      <c r="K268">
        <v>22.8</v>
      </c>
      <c r="L268">
        <v>113.1</v>
      </c>
      <c r="M268">
        <v>21.4</v>
      </c>
      <c r="N268" s="1"/>
      <c r="O268" s="4"/>
      <c r="P268" s="1"/>
      <c r="Q268" s="1"/>
      <c r="R268" s="1"/>
      <c r="S268" s="1"/>
      <c r="T268" s="5"/>
    </row>
    <row r="269" spans="1:20" x14ac:dyDescent="0.2">
      <c r="A269" s="1" t="s">
        <v>15</v>
      </c>
      <c r="B269" s="16">
        <v>5</v>
      </c>
      <c r="C269" t="s">
        <v>17</v>
      </c>
      <c r="D269">
        <v>12</v>
      </c>
      <c r="E269" s="16">
        <v>455.3</v>
      </c>
      <c r="F269" s="16">
        <v>32.799999999999997</v>
      </c>
      <c r="G269" s="1" t="s">
        <v>20</v>
      </c>
      <c r="H269">
        <v>408</v>
      </c>
      <c r="I269">
        <v>31.2</v>
      </c>
      <c r="J269">
        <v>222</v>
      </c>
      <c r="K269">
        <v>26.5</v>
      </c>
      <c r="L269">
        <v>166.5</v>
      </c>
      <c r="M269">
        <v>23.6</v>
      </c>
      <c r="N269" s="1"/>
      <c r="O269" s="4"/>
      <c r="P269" s="1"/>
      <c r="Q269" s="1"/>
      <c r="R269" s="1"/>
      <c r="S269" s="1"/>
      <c r="T269" s="5"/>
    </row>
    <row r="270" spans="1:20" x14ac:dyDescent="0.2">
      <c r="A270" s="1" t="s">
        <v>55</v>
      </c>
      <c r="B270" s="16">
        <v>6</v>
      </c>
      <c r="C270" t="s">
        <v>17</v>
      </c>
      <c r="D270">
        <v>12</v>
      </c>
      <c r="E270" s="16">
        <v>381.3</v>
      </c>
      <c r="F270" s="16">
        <v>30.7</v>
      </c>
      <c r="G270" s="1"/>
      <c r="H270">
        <v>335.5</v>
      </c>
      <c r="I270">
        <v>29</v>
      </c>
      <c r="J270">
        <v>161</v>
      </c>
      <c r="K270">
        <v>24</v>
      </c>
      <c r="L270">
        <v>121.5</v>
      </c>
      <c r="M270">
        <v>21.7</v>
      </c>
      <c r="N270" s="1"/>
      <c r="O270" s="4"/>
      <c r="P270" s="1"/>
      <c r="Q270" s="1"/>
      <c r="R270" s="1"/>
      <c r="S270" s="1"/>
      <c r="T270" s="5"/>
    </row>
    <row r="271" spans="1:20" x14ac:dyDescent="0.2">
      <c r="A271" s="1" t="s">
        <v>77</v>
      </c>
      <c r="B271" s="16">
        <v>3</v>
      </c>
      <c r="C271" t="s">
        <v>17</v>
      </c>
      <c r="D271">
        <v>12</v>
      </c>
      <c r="E271" s="16">
        <v>373.2</v>
      </c>
      <c r="F271" s="16">
        <v>31</v>
      </c>
      <c r="G271" s="1" t="s">
        <v>79</v>
      </c>
      <c r="H271">
        <v>390</v>
      </c>
      <c r="I271">
        <v>31</v>
      </c>
      <c r="J271">
        <v>247</v>
      </c>
      <c r="K271">
        <v>26.8</v>
      </c>
      <c r="L271">
        <v>170.9</v>
      </c>
      <c r="M271">
        <v>24</v>
      </c>
      <c r="N271" s="1" t="s">
        <v>80</v>
      </c>
      <c r="O271" s="4" t="s">
        <v>81</v>
      </c>
      <c r="P271" s="1" t="s">
        <v>42</v>
      </c>
      <c r="Q271" s="1" t="s">
        <v>82</v>
      </c>
      <c r="R271" s="1"/>
      <c r="S271" s="1"/>
      <c r="T271" s="5"/>
    </row>
    <row r="272" spans="1:20" x14ac:dyDescent="0.2">
      <c r="A272" s="1" t="s">
        <v>116</v>
      </c>
      <c r="B272" s="16">
        <v>2</v>
      </c>
      <c r="C272" t="s">
        <v>17</v>
      </c>
      <c r="D272">
        <v>12</v>
      </c>
      <c r="E272" s="16">
        <v>377.2</v>
      </c>
      <c r="F272" s="16">
        <v>31.4</v>
      </c>
      <c r="G272" s="1"/>
      <c r="H272">
        <v>379.5</v>
      </c>
      <c r="I272">
        <v>31</v>
      </c>
      <c r="J272">
        <v>217.5</v>
      </c>
      <c r="K272">
        <v>26.3</v>
      </c>
      <c r="L272">
        <v>127.8</v>
      </c>
      <c r="M272">
        <v>22.3</v>
      </c>
      <c r="N272" s="1" t="s">
        <v>118</v>
      </c>
      <c r="O272" s="4" t="s">
        <v>119</v>
      </c>
      <c r="P272" s="1" t="s">
        <v>120</v>
      </c>
      <c r="Q272" s="1" t="s">
        <v>121</v>
      </c>
      <c r="R272" s="1" t="s">
        <v>122</v>
      </c>
      <c r="S272" s="1" t="s">
        <v>82</v>
      </c>
      <c r="T272" s="5"/>
    </row>
    <row r="273" spans="1:20" x14ac:dyDescent="0.2">
      <c r="A273" s="1" t="s">
        <v>196</v>
      </c>
      <c r="B273" s="16">
        <v>15</v>
      </c>
      <c r="C273" t="s">
        <v>17</v>
      </c>
      <c r="D273">
        <v>12</v>
      </c>
      <c r="E273" s="16">
        <v>365.1</v>
      </c>
      <c r="F273" s="16">
        <v>30.6</v>
      </c>
      <c r="G273" s="1"/>
      <c r="H273">
        <v>340</v>
      </c>
      <c r="I273">
        <v>29.5</v>
      </c>
      <c r="J273">
        <v>184.5</v>
      </c>
      <c r="K273">
        <v>24.5</v>
      </c>
      <c r="L273">
        <v>116</v>
      </c>
      <c r="M273">
        <v>21.5</v>
      </c>
      <c r="N273" s="1"/>
      <c r="O273" s="4"/>
      <c r="P273" s="1"/>
      <c r="Q273" s="1"/>
      <c r="R273" s="1"/>
      <c r="S273" s="1"/>
      <c r="T273" s="5"/>
    </row>
    <row r="274" spans="1:20" x14ac:dyDescent="0.2">
      <c r="A274" s="1" t="s">
        <v>204</v>
      </c>
      <c r="B274" s="16">
        <v>11</v>
      </c>
      <c r="C274" t="s">
        <v>17</v>
      </c>
      <c r="D274">
        <v>12</v>
      </c>
      <c r="E274" s="16">
        <v>320.39999999999998</v>
      </c>
      <c r="F274" s="16">
        <v>30.2</v>
      </c>
      <c r="G274" s="1"/>
      <c r="H274">
        <v>289.5</v>
      </c>
      <c r="I274">
        <v>28.7</v>
      </c>
      <c r="J274">
        <v>158.5</v>
      </c>
      <c r="K274">
        <v>24.3</v>
      </c>
      <c r="L274">
        <v>122.7</v>
      </c>
      <c r="M274">
        <v>22</v>
      </c>
      <c r="N274" s="1"/>
      <c r="O274" s="4"/>
      <c r="P274" s="1"/>
      <c r="Q274" s="1"/>
      <c r="R274" s="1"/>
      <c r="S274" s="1"/>
      <c r="T274" s="5"/>
    </row>
    <row r="275" spans="1:20" x14ac:dyDescent="0.2">
      <c r="A275" s="1" t="s">
        <v>229</v>
      </c>
      <c r="B275" s="16">
        <v>9</v>
      </c>
      <c r="C275" t="s">
        <v>17</v>
      </c>
      <c r="D275">
        <v>12</v>
      </c>
      <c r="E275" s="16">
        <v>428.7</v>
      </c>
      <c r="F275" s="16">
        <v>32.299999999999997</v>
      </c>
      <c r="G275" s="1"/>
      <c r="H275">
        <v>395</v>
      </c>
      <c r="I275">
        <v>31.2</v>
      </c>
      <c r="J275">
        <v>223.5</v>
      </c>
      <c r="K275">
        <v>26.7</v>
      </c>
      <c r="L275">
        <v>141.9</v>
      </c>
      <c r="M275">
        <v>23</v>
      </c>
      <c r="N275" s="1"/>
      <c r="O275" s="4" t="s">
        <v>120</v>
      </c>
      <c r="P275" s="1" t="s">
        <v>231</v>
      </c>
      <c r="Q275" s="1"/>
      <c r="R275" s="1"/>
      <c r="S275" s="1"/>
      <c r="T275" s="5"/>
    </row>
    <row r="276" spans="1:20" x14ac:dyDescent="0.2">
      <c r="A276" s="1" t="s">
        <v>238</v>
      </c>
      <c r="B276" s="16">
        <v>15</v>
      </c>
      <c r="C276" t="s">
        <v>17</v>
      </c>
      <c r="D276">
        <v>12</v>
      </c>
      <c r="E276" s="16">
        <v>421.3</v>
      </c>
      <c r="F276" s="16">
        <v>32.5</v>
      </c>
      <c r="G276" s="1"/>
      <c r="H276">
        <v>415.5</v>
      </c>
      <c r="I276">
        <v>31.6</v>
      </c>
      <c r="J276">
        <v>241.5</v>
      </c>
      <c r="K276">
        <v>26.9</v>
      </c>
      <c r="L276">
        <v>148.30000000000001</v>
      </c>
      <c r="M276">
        <v>23.1</v>
      </c>
      <c r="N276" s="1"/>
      <c r="O276" s="4" t="s">
        <v>240</v>
      </c>
      <c r="P276" s="1" t="s">
        <v>182</v>
      </c>
      <c r="Q276" s="1" t="s">
        <v>241</v>
      </c>
      <c r="R276" s="1" t="s">
        <v>242</v>
      </c>
      <c r="S276" s="1"/>
      <c r="T276" s="5"/>
    </row>
    <row r="277" spans="1:20" x14ac:dyDescent="0.2">
      <c r="A277" s="1" t="s">
        <v>261</v>
      </c>
      <c r="B277" s="16">
        <v>4</v>
      </c>
      <c r="C277" t="s">
        <v>17</v>
      </c>
      <c r="D277">
        <v>12</v>
      </c>
      <c r="E277" s="16">
        <v>317.5</v>
      </c>
      <c r="F277" s="16">
        <v>30.4</v>
      </c>
      <c r="G277" s="1"/>
      <c r="H277">
        <v>328.5</v>
      </c>
      <c r="I277">
        <v>29.7</v>
      </c>
      <c r="J277">
        <v>182</v>
      </c>
      <c r="K277">
        <v>24.9</v>
      </c>
      <c r="L277">
        <v>118.4</v>
      </c>
      <c r="M277">
        <v>21.7</v>
      </c>
      <c r="N277" s="1" t="s">
        <v>264</v>
      </c>
      <c r="O277" s="4" t="s">
        <v>265</v>
      </c>
      <c r="P277" s="1"/>
      <c r="Q277" s="1"/>
      <c r="R277" s="1"/>
      <c r="S277" s="1"/>
      <c r="T277" s="5"/>
    </row>
    <row r="278" spans="1:20" x14ac:dyDescent="0.2">
      <c r="A278" s="1" t="s">
        <v>359</v>
      </c>
      <c r="B278" s="16">
        <v>11</v>
      </c>
      <c r="C278" t="s">
        <v>17</v>
      </c>
      <c r="D278">
        <v>12</v>
      </c>
      <c r="E278" s="16">
        <v>350.2</v>
      </c>
      <c r="F278" s="16">
        <v>30</v>
      </c>
      <c r="G278" s="1"/>
      <c r="H278">
        <v>325.5</v>
      </c>
      <c r="I278">
        <v>29</v>
      </c>
      <c r="J278">
        <v>159</v>
      </c>
      <c r="K278">
        <v>24.5</v>
      </c>
      <c r="L278">
        <v>160.19999999999999</v>
      </c>
      <c r="M278">
        <v>23.3</v>
      </c>
      <c r="N278" s="1"/>
      <c r="O278" s="4"/>
      <c r="P278" s="1"/>
      <c r="Q278" s="1"/>
      <c r="R278" s="1"/>
      <c r="S278" s="1"/>
      <c r="T278" s="5"/>
    </row>
    <row r="279" spans="1:20" x14ac:dyDescent="0.2">
      <c r="A279" s="1" t="s">
        <v>402</v>
      </c>
      <c r="B279" s="16">
        <v>16</v>
      </c>
      <c r="C279" t="s">
        <v>17</v>
      </c>
      <c r="D279">
        <v>12</v>
      </c>
      <c r="E279" s="16">
        <v>333.6</v>
      </c>
      <c r="F279" s="16">
        <v>32.799999999999997</v>
      </c>
      <c r="G279" s="1"/>
      <c r="H279">
        <v>329.5</v>
      </c>
      <c r="I279">
        <v>30</v>
      </c>
      <c r="J279">
        <v>190.5</v>
      </c>
      <c r="K279">
        <v>25.3</v>
      </c>
      <c r="L279">
        <v>117.6</v>
      </c>
      <c r="M279">
        <v>21.7</v>
      </c>
      <c r="N279" s="1"/>
      <c r="O279" s="4"/>
      <c r="P279" s="1"/>
      <c r="Q279" s="1"/>
      <c r="R279" s="1"/>
      <c r="S279" s="1"/>
      <c r="T279" s="5"/>
    </row>
    <row r="280" spans="1:20" x14ac:dyDescent="0.2">
      <c r="A280" s="1" t="s">
        <v>417</v>
      </c>
      <c r="B280" s="16">
        <v>4</v>
      </c>
      <c r="C280" t="s">
        <v>17</v>
      </c>
      <c r="D280">
        <v>12</v>
      </c>
      <c r="E280" s="16">
        <v>328.5</v>
      </c>
      <c r="F280" s="16">
        <v>30.4</v>
      </c>
      <c r="G280" s="1"/>
      <c r="H280">
        <v>352.5</v>
      </c>
      <c r="I280">
        <v>30</v>
      </c>
      <c r="J280">
        <v>193.5</v>
      </c>
      <c r="K280">
        <v>25.2</v>
      </c>
      <c r="L280">
        <v>135.80000000000001</v>
      </c>
      <c r="M280">
        <v>22.4</v>
      </c>
      <c r="N280" s="1" t="s">
        <v>419</v>
      </c>
      <c r="O280" s="4"/>
      <c r="P280" s="1"/>
      <c r="Q280" s="1"/>
      <c r="R280" s="1"/>
      <c r="S280" s="1"/>
      <c r="T280" s="5"/>
    </row>
    <row r="281" spans="1:20" x14ac:dyDescent="0.2">
      <c r="A281" s="1" t="s">
        <v>432</v>
      </c>
      <c r="B281" s="16">
        <v>4</v>
      </c>
      <c r="C281" t="s">
        <v>17</v>
      </c>
      <c r="D281">
        <v>12</v>
      </c>
      <c r="E281" s="16">
        <v>291.10000000000002</v>
      </c>
      <c r="F281" s="16">
        <v>30</v>
      </c>
      <c r="G281" s="1"/>
      <c r="H281">
        <v>302.5</v>
      </c>
      <c r="I281">
        <v>29.3</v>
      </c>
      <c r="J281">
        <v>179</v>
      </c>
      <c r="K281">
        <v>25.2</v>
      </c>
      <c r="L281">
        <v>151.6</v>
      </c>
      <c r="M281">
        <v>23.4</v>
      </c>
      <c r="N281" s="1"/>
      <c r="O281" s="4"/>
      <c r="P281" s="1"/>
      <c r="Q281" s="1"/>
      <c r="R281" s="1"/>
      <c r="S281" s="1"/>
      <c r="T281" s="5"/>
    </row>
    <row r="282" spans="1:20" x14ac:dyDescent="0.2">
      <c r="A282" s="1" t="s">
        <v>434</v>
      </c>
      <c r="B282" s="16">
        <v>17</v>
      </c>
      <c r="C282" t="s">
        <v>17</v>
      </c>
      <c r="D282">
        <v>12</v>
      </c>
      <c r="E282" s="16">
        <v>366.1</v>
      </c>
      <c r="F282" s="16">
        <v>31.5</v>
      </c>
      <c r="G282" s="1"/>
      <c r="H282">
        <v>359</v>
      </c>
      <c r="I282">
        <v>30.5</v>
      </c>
      <c r="J282">
        <v>222</v>
      </c>
      <c r="K282">
        <v>26.3</v>
      </c>
      <c r="L282">
        <v>128.69999999999999</v>
      </c>
      <c r="M282">
        <v>22.5</v>
      </c>
      <c r="N282" s="1"/>
      <c r="O282" s="4"/>
      <c r="P282" s="1"/>
      <c r="Q282" s="1"/>
      <c r="R282" s="1"/>
      <c r="S282" s="1"/>
      <c r="T282" s="5"/>
    </row>
    <row r="283" spans="1:20" x14ac:dyDescent="0.2">
      <c r="A283" s="1" t="s">
        <v>453</v>
      </c>
      <c r="B283" s="16">
        <v>14</v>
      </c>
      <c r="C283" t="s">
        <v>17</v>
      </c>
      <c r="D283">
        <v>12</v>
      </c>
      <c r="E283" s="16">
        <v>355.3</v>
      </c>
      <c r="F283" s="16">
        <v>31.3</v>
      </c>
      <c r="G283" s="1" t="s">
        <v>455</v>
      </c>
      <c r="H283">
        <v>324</v>
      </c>
      <c r="I283">
        <v>30</v>
      </c>
      <c r="J283">
        <v>184.5</v>
      </c>
      <c r="K283">
        <v>25.4</v>
      </c>
      <c r="L283">
        <v>127.8</v>
      </c>
      <c r="M283">
        <v>22</v>
      </c>
      <c r="N283" s="1"/>
      <c r="O283" s="4"/>
      <c r="P283" s="1"/>
      <c r="Q283" s="1"/>
      <c r="R283" s="1"/>
      <c r="S283" s="1"/>
      <c r="T283" s="5"/>
    </row>
    <row r="284" spans="1:20" x14ac:dyDescent="0.2">
      <c r="A284" s="1" t="s">
        <v>488</v>
      </c>
      <c r="B284" s="16">
        <v>9</v>
      </c>
      <c r="C284" t="s">
        <v>17</v>
      </c>
      <c r="D284">
        <v>12</v>
      </c>
      <c r="E284" s="16">
        <v>353.2</v>
      </c>
      <c r="F284" s="16">
        <v>32</v>
      </c>
      <c r="G284" s="1" t="s">
        <v>490</v>
      </c>
      <c r="H284">
        <v>384.5</v>
      </c>
      <c r="I284">
        <v>31.8</v>
      </c>
      <c r="J284">
        <v>199</v>
      </c>
      <c r="K284">
        <v>26.5</v>
      </c>
      <c r="L284">
        <v>133</v>
      </c>
      <c r="M284">
        <v>22.8</v>
      </c>
      <c r="N284" s="1" t="s">
        <v>491</v>
      </c>
      <c r="O284" s="4"/>
      <c r="P284" s="1"/>
      <c r="Q284" s="1"/>
      <c r="R284" s="1"/>
      <c r="S284" s="1"/>
      <c r="T284" s="5"/>
    </row>
    <row r="285" spans="1:20" x14ac:dyDescent="0.2">
      <c r="A285" s="1" t="s">
        <v>495</v>
      </c>
      <c r="B285" s="16">
        <v>9</v>
      </c>
      <c r="C285" t="s">
        <v>17</v>
      </c>
      <c r="D285">
        <v>12</v>
      </c>
      <c r="E285" s="16">
        <v>362.5</v>
      </c>
      <c r="F285" s="16">
        <v>31.2</v>
      </c>
      <c r="G285" s="1" t="s">
        <v>497</v>
      </c>
      <c r="H285">
        <v>361</v>
      </c>
      <c r="I285">
        <v>30</v>
      </c>
      <c r="J285">
        <v>196</v>
      </c>
      <c r="K285">
        <v>25.5</v>
      </c>
      <c r="L285">
        <v>140.5</v>
      </c>
      <c r="M285">
        <v>22.8</v>
      </c>
      <c r="N285" s="1" t="s">
        <v>498</v>
      </c>
      <c r="O285" s="4"/>
      <c r="P285" s="1"/>
      <c r="Q285" s="1"/>
      <c r="R285" s="1"/>
      <c r="S285" s="1"/>
      <c r="T285" s="5"/>
    </row>
    <row r="286" spans="1:20" x14ac:dyDescent="0.2">
      <c r="A286" s="1" t="s">
        <v>616</v>
      </c>
      <c r="B286" s="16">
        <v>10</v>
      </c>
      <c r="C286" t="s">
        <v>17</v>
      </c>
      <c r="D286">
        <v>12</v>
      </c>
      <c r="E286" s="16">
        <v>377.4</v>
      </c>
      <c r="F286" s="16">
        <v>31.6</v>
      </c>
      <c r="G286" s="1"/>
      <c r="H286">
        <v>338.5</v>
      </c>
      <c r="I286">
        <v>30.3</v>
      </c>
      <c r="J286">
        <v>211.5</v>
      </c>
      <c r="K286">
        <v>25.9</v>
      </c>
      <c r="L286">
        <v>129.19999999999999</v>
      </c>
      <c r="M286">
        <v>22.4</v>
      </c>
      <c r="N286" s="1"/>
      <c r="O286" s="4"/>
      <c r="P286" s="1"/>
      <c r="Q286" s="1"/>
      <c r="R286" s="1"/>
      <c r="S286" s="1"/>
      <c r="T286" s="5"/>
    </row>
    <row r="287" spans="1:20" x14ac:dyDescent="0.2">
      <c r="A287" s="1" t="s">
        <v>679</v>
      </c>
      <c r="B287" s="16">
        <v>7</v>
      </c>
      <c r="C287" t="s">
        <v>17</v>
      </c>
      <c r="D287">
        <v>12</v>
      </c>
      <c r="E287" s="16">
        <v>405.2</v>
      </c>
      <c r="F287" s="16">
        <v>32.200000000000003</v>
      </c>
      <c r="G287" s="1" t="s">
        <v>681</v>
      </c>
      <c r="H287">
        <v>382</v>
      </c>
      <c r="I287">
        <v>30.8</v>
      </c>
      <c r="J287">
        <v>203</v>
      </c>
      <c r="K287">
        <v>25.8</v>
      </c>
      <c r="L287">
        <v>118.2</v>
      </c>
      <c r="M287">
        <v>22</v>
      </c>
      <c r="N287" s="1" t="s">
        <v>560</v>
      </c>
      <c r="O287" s="4" t="s">
        <v>682</v>
      </c>
      <c r="P287" s="1"/>
      <c r="Q287" s="1"/>
      <c r="R287" s="1"/>
      <c r="S287" s="1"/>
      <c r="T287" s="5"/>
    </row>
    <row r="288" spans="1:20" x14ac:dyDescent="0.2">
      <c r="A288" s="1" t="s">
        <v>742</v>
      </c>
      <c r="B288" s="16">
        <v>10</v>
      </c>
      <c r="C288" t="s">
        <v>17</v>
      </c>
      <c r="D288">
        <v>12</v>
      </c>
      <c r="E288" s="16">
        <v>334.2</v>
      </c>
      <c r="F288" s="16">
        <v>30</v>
      </c>
      <c r="G288" s="1"/>
      <c r="H288">
        <v>310</v>
      </c>
      <c r="I288">
        <v>28.9</v>
      </c>
      <c r="J288">
        <v>202.5</v>
      </c>
      <c r="K288">
        <v>25</v>
      </c>
      <c r="L288">
        <v>126.1</v>
      </c>
      <c r="M288">
        <v>21.7</v>
      </c>
      <c r="N288" s="1"/>
      <c r="O288" s="4"/>
      <c r="P288" s="1"/>
      <c r="Q288" s="1"/>
      <c r="R288" s="1"/>
      <c r="S288" s="1"/>
      <c r="T288" s="5"/>
    </row>
    <row r="289" spans="1:20" x14ac:dyDescent="0.2">
      <c r="A289" s="1" t="s">
        <v>757</v>
      </c>
      <c r="B289" s="16">
        <v>18</v>
      </c>
      <c r="C289" t="s">
        <v>17</v>
      </c>
      <c r="D289">
        <v>12</v>
      </c>
      <c r="E289" s="16">
        <v>337.4</v>
      </c>
      <c r="F289" s="16">
        <v>31.5</v>
      </c>
      <c r="G289" s="1"/>
      <c r="H289">
        <v>322</v>
      </c>
      <c r="I289">
        <v>29.8</v>
      </c>
      <c r="J289">
        <v>181</v>
      </c>
      <c r="K289">
        <v>25.3</v>
      </c>
      <c r="L289">
        <v>139.80000000000001</v>
      </c>
      <c r="M289">
        <v>22.8</v>
      </c>
      <c r="N289" s="1"/>
      <c r="O289" s="4"/>
      <c r="P289" s="1"/>
      <c r="Q289" s="1"/>
      <c r="R289" s="1"/>
      <c r="S289" s="1"/>
      <c r="T289" s="5"/>
    </row>
    <row r="290" spans="1:20" x14ac:dyDescent="0.2">
      <c r="A290" s="1" t="s">
        <v>815</v>
      </c>
      <c r="B290" s="16">
        <v>8</v>
      </c>
      <c r="C290" t="s">
        <v>17</v>
      </c>
      <c r="D290">
        <v>12</v>
      </c>
      <c r="E290" s="16">
        <v>331.6</v>
      </c>
      <c r="F290" s="16">
        <v>31</v>
      </c>
      <c r="G290" s="1"/>
      <c r="H290">
        <v>341.5</v>
      </c>
      <c r="I290">
        <v>30.4</v>
      </c>
      <c r="J290">
        <v>215</v>
      </c>
      <c r="K290">
        <v>26.3</v>
      </c>
      <c r="L290">
        <v>142.5</v>
      </c>
      <c r="M290">
        <v>23</v>
      </c>
      <c r="N290" s="1" t="s">
        <v>560</v>
      </c>
      <c r="O290" s="4"/>
      <c r="P290" s="1"/>
      <c r="Q290" s="1"/>
      <c r="R290" s="1"/>
      <c r="S290" s="1"/>
      <c r="T290" s="5"/>
    </row>
    <row r="291" spans="1:20" x14ac:dyDescent="0.2">
      <c r="A291" s="1" t="s">
        <v>826</v>
      </c>
      <c r="B291" s="16">
        <v>20</v>
      </c>
      <c r="C291" t="s">
        <v>17</v>
      </c>
      <c r="D291">
        <v>12</v>
      </c>
      <c r="E291" s="16">
        <v>346.5</v>
      </c>
      <c r="F291" s="16">
        <v>31.3</v>
      </c>
      <c r="G291" s="1"/>
      <c r="H291">
        <v>350</v>
      </c>
      <c r="I291">
        <v>30.7</v>
      </c>
      <c r="J291">
        <v>225</v>
      </c>
      <c r="K291">
        <v>26.5</v>
      </c>
      <c r="L291">
        <v>138</v>
      </c>
      <c r="M291">
        <v>22.5</v>
      </c>
      <c r="N291" s="1" t="s">
        <v>767</v>
      </c>
      <c r="O291" s="4"/>
      <c r="P291" s="1"/>
      <c r="Q291" s="1"/>
      <c r="R291" s="1"/>
      <c r="S291" s="1"/>
      <c r="T291" s="5"/>
    </row>
    <row r="292" spans="1:20" x14ac:dyDescent="0.2">
      <c r="A292" s="1" t="s">
        <v>845</v>
      </c>
      <c r="B292" s="16">
        <v>16</v>
      </c>
      <c r="C292" t="s">
        <v>17</v>
      </c>
      <c r="D292">
        <v>12</v>
      </c>
      <c r="E292" s="16">
        <v>298.8</v>
      </c>
      <c r="F292" s="16">
        <v>30.4</v>
      </c>
      <c r="G292" s="1"/>
      <c r="H292">
        <v>302</v>
      </c>
      <c r="I292">
        <v>29.5</v>
      </c>
      <c r="J292">
        <v>175</v>
      </c>
      <c r="K292">
        <v>24.8</v>
      </c>
      <c r="L292">
        <v>104.2</v>
      </c>
      <c r="M292">
        <v>21.2</v>
      </c>
      <c r="N292" s="1"/>
      <c r="O292" s="4" t="s">
        <v>847</v>
      </c>
      <c r="P292" s="1" t="s">
        <v>848</v>
      </c>
      <c r="Q292" s="1" t="s">
        <v>122</v>
      </c>
      <c r="R292" s="1" t="s">
        <v>849</v>
      </c>
      <c r="S292" s="1"/>
      <c r="T292" s="5"/>
    </row>
  </sheetData>
  <sortState xmlns:xlrd2="http://schemas.microsoft.com/office/spreadsheetml/2017/richdata2" ref="A1:Z295">
    <sortCondition ref="D1:D29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165"/>
  <sheetViews>
    <sheetView zoomScale="200" zoomScaleNormal="200" workbookViewId="0">
      <selection activeCell="H3" sqref="H3"/>
    </sheetView>
  </sheetViews>
  <sheetFormatPr baseColWidth="10" defaultRowHeight="15" x14ac:dyDescent="0.2"/>
  <cols>
    <col min="1" max="1" width="15.83203125" bestFit="1" customWidth="1"/>
    <col min="2" max="2" width="3.83203125" bestFit="1" customWidth="1"/>
    <col min="3" max="3" width="5.33203125" bestFit="1" customWidth="1"/>
    <col min="4" max="4" width="3.6640625" bestFit="1" customWidth="1"/>
    <col min="5" max="5" width="9.6640625" customWidth="1"/>
    <col min="6" max="6" width="9.83203125" bestFit="1" customWidth="1"/>
    <col min="7" max="7" width="7.33203125" bestFit="1" customWidth="1"/>
    <col min="8" max="8" width="9.83203125" bestFit="1" customWidth="1"/>
    <col min="9" max="9" width="7.5" bestFit="1" customWidth="1"/>
    <col min="10" max="10" width="9.83203125" bestFit="1" customWidth="1"/>
  </cols>
  <sheetData>
    <row r="1" spans="1:10" x14ac:dyDescent="0.2">
      <c r="A1" s="3" t="s">
        <v>876</v>
      </c>
      <c r="B1" s="3" t="s">
        <v>881</v>
      </c>
      <c r="C1" s="12" t="s">
        <v>882</v>
      </c>
      <c r="D1" s="3" t="s">
        <v>883</v>
      </c>
      <c r="E1" s="3" t="s">
        <v>884</v>
      </c>
      <c r="F1" s="3" t="s">
        <v>885</v>
      </c>
      <c r="G1" s="3" t="s">
        <v>886</v>
      </c>
      <c r="H1" s="3" t="s">
        <v>887</v>
      </c>
      <c r="I1" s="3"/>
      <c r="J1" s="3"/>
    </row>
    <row r="2" spans="1:10" x14ac:dyDescent="0.2">
      <c r="A2" s="1" t="s">
        <v>30</v>
      </c>
      <c r="B2" s="16">
        <v>17</v>
      </c>
      <c r="C2" s="1" t="s">
        <v>23</v>
      </c>
      <c r="D2" s="1">
        <v>1</v>
      </c>
      <c r="E2" s="16">
        <v>268.39999999999998</v>
      </c>
      <c r="F2" s="16">
        <v>28.5</v>
      </c>
      <c r="G2" s="1" t="s">
        <v>877</v>
      </c>
      <c r="H2" s="25">
        <v>86</v>
      </c>
      <c r="I2" s="1"/>
      <c r="J2" s="1"/>
    </row>
    <row r="3" spans="1:10" x14ac:dyDescent="0.2">
      <c r="A3" s="1" t="s">
        <v>71</v>
      </c>
      <c r="B3" s="16">
        <v>13</v>
      </c>
      <c r="C3" t="s">
        <v>23</v>
      </c>
      <c r="D3">
        <v>1</v>
      </c>
      <c r="E3" s="16">
        <v>386.5</v>
      </c>
      <c r="F3" s="16">
        <v>31.4</v>
      </c>
      <c r="G3" s="1" t="s">
        <v>877</v>
      </c>
      <c r="H3" s="25">
        <v>86</v>
      </c>
    </row>
    <row r="4" spans="1:10" x14ac:dyDescent="0.2">
      <c r="A4" s="1" t="s">
        <v>83</v>
      </c>
      <c r="B4" s="16">
        <v>6</v>
      </c>
      <c r="C4" t="s">
        <v>23</v>
      </c>
      <c r="D4">
        <v>1</v>
      </c>
      <c r="E4" s="16">
        <v>365.5</v>
      </c>
      <c r="F4" s="16">
        <v>31.3</v>
      </c>
      <c r="G4" s="1" t="s">
        <v>877</v>
      </c>
      <c r="H4" s="25">
        <v>86</v>
      </c>
    </row>
    <row r="5" spans="1:10" x14ac:dyDescent="0.2">
      <c r="A5" s="1" t="s">
        <v>133</v>
      </c>
      <c r="B5" s="16">
        <v>7</v>
      </c>
      <c r="C5" t="s">
        <v>23</v>
      </c>
      <c r="D5">
        <v>1</v>
      </c>
      <c r="E5" s="16">
        <v>356.3</v>
      </c>
      <c r="F5" s="16">
        <v>31.4</v>
      </c>
      <c r="G5" s="1" t="s">
        <v>877</v>
      </c>
      <c r="H5" s="25">
        <v>86</v>
      </c>
    </row>
    <row r="6" spans="1:10" x14ac:dyDescent="0.2">
      <c r="A6" s="1" t="s">
        <v>135</v>
      </c>
      <c r="B6" s="16">
        <v>8</v>
      </c>
      <c r="C6" t="s">
        <v>23</v>
      </c>
      <c r="D6">
        <v>1</v>
      </c>
      <c r="E6" s="16">
        <v>295.89999999999998</v>
      </c>
      <c r="F6" s="16">
        <v>29.9</v>
      </c>
      <c r="G6" s="1" t="s">
        <v>877</v>
      </c>
      <c r="H6" s="25">
        <v>86</v>
      </c>
    </row>
    <row r="7" spans="1:10" x14ac:dyDescent="0.2">
      <c r="A7" s="1" t="s">
        <v>164</v>
      </c>
      <c r="B7" s="16">
        <v>1</v>
      </c>
      <c r="C7" t="s">
        <v>23</v>
      </c>
      <c r="D7">
        <v>1</v>
      </c>
      <c r="E7" s="16">
        <v>384.3</v>
      </c>
      <c r="F7" s="16">
        <v>31</v>
      </c>
      <c r="G7" s="1" t="s">
        <v>877</v>
      </c>
      <c r="H7" s="25">
        <v>86</v>
      </c>
    </row>
    <row r="8" spans="1:10" x14ac:dyDescent="0.2">
      <c r="A8" s="1" t="s">
        <v>172</v>
      </c>
      <c r="B8" s="16">
        <v>6</v>
      </c>
      <c r="C8" t="s">
        <v>23</v>
      </c>
      <c r="D8">
        <v>1</v>
      </c>
      <c r="E8" s="16">
        <v>358.8</v>
      </c>
      <c r="F8" s="16">
        <v>30</v>
      </c>
      <c r="G8" s="1" t="s">
        <v>877</v>
      </c>
      <c r="H8" s="25">
        <v>86</v>
      </c>
    </row>
    <row r="9" spans="1:10" x14ac:dyDescent="0.2">
      <c r="A9" s="1" t="s">
        <v>174</v>
      </c>
      <c r="B9" s="16">
        <v>16</v>
      </c>
      <c r="C9" t="s">
        <v>23</v>
      </c>
      <c r="D9">
        <v>1</v>
      </c>
      <c r="E9" s="16">
        <v>384.5</v>
      </c>
      <c r="F9" s="16">
        <v>32.1</v>
      </c>
      <c r="G9" s="1" t="s">
        <v>877</v>
      </c>
      <c r="H9" s="25">
        <v>86</v>
      </c>
    </row>
    <row r="10" spans="1:10" x14ac:dyDescent="0.2">
      <c r="A10" s="1" t="s">
        <v>268</v>
      </c>
      <c r="B10" s="16">
        <v>13</v>
      </c>
      <c r="C10" t="s">
        <v>23</v>
      </c>
      <c r="D10">
        <v>1</v>
      </c>
      <c r="E10" s="16">
        <v>396.8</v>
      </c>
      <c r="F10" s="16">
        <v>31.2</v>
      </c>
      <c r="G10" s="1" t="s">
        <v>877</v>
      </c>
      <c r="H10" s="25">
        <v>86</v>
      </c>
    </row>
    <row r="11" spans="1:10" x14ac:dyDescent="0.2">
      <c r="A11" s="1" t="s">
        <v>293</v>
      </c>
      <c r="B11" s="16">
        <v>9</v>
      </c>
      <c r="C11" t="s">
        <v>23</v>
      </c>
      <c r="D11">
        <v>1</v>
      </c>
      <c r="E11" s="16">
        <v>319.8</v>
      </c>
      <c r="F11" s="16">
        <v>29.7</v>
      </c>
      <c r="G11" s="1" t="s">
        <v>877</v>
      </c>
      <c r="H11" s="25">
        <v>86</v>
      </c>
    </row>
    <row r="12" spans="1:10" x14ac:dyDescent="0.2">
      <c r="A12" s="1" t="s">
        <v>322</v>
      </c>
      <c r="B12" s="16">
        <v>8</v>
      </c>
      <c r="C12" t="s">
        <v>23</v>
      </c>
      <c r="D12">
        <v>1</v>
      </c>
      <c r="E12" s="16">
        <v>363.6</v>
      </c>
      <c r="F12" s="16">
        <v>31</v>
      </c>
      <c r="G12" s="1" t="s">
        <v>877</v>
      </c>
      <c r="H12" s="25">
        <v>86</v>
      </c>
    </row>
    <row r="13" spans="1:10" x14ac:dyDescent="0.2">
      <c r="A13" s="1" t="s">
        <v>343</v>
      </c>
      <c r="B13" s="16">
        <v>10</v>
      </c>
      <c r="C13" t="s">
        <v>23</v>
      </c>
      <c r="D13">
        <v>1</v>
      </c>
      <c r="E13" s="16">
        <v>409.1</v>
      </c>
      <c r="F13" s="16">
        <v>31.5</v>
      </c>
      <c r="G13" s="1" t="s">
        <v>877</v>
      </c>
      <c r="H13" s="25">
        <v>86</v>
      </c>
    </row>
    <row r="14" spans="1:10" x14ac:dyDescent="0.2">
      <c r="A14" s="1" t="s">
        <v>349</v>
      </c>
      <c r="B14" s="16">
        <v>0</v>
      </c>
      <c r="C14" t="s">
        <v>23</v>
      </c>
      <c r="D14">
        <v>1</v>
      </c>
      <c r="E14" s="16">
        <v>280.7</v>
      </c>
      <c r="F14" s="16">
        <v>28</v>
      </c>
      <c r="G14" s="1" t="s">
        <v>877</v>
      </c>
      <c r="H14" s="25">
        <v>86</v>
      </c>
    </row>
    <row r="15" spans="1:10" x14ac:dyDescent="0.2">
      <c r="A15" s="1" t="s">
        <v>353</v>
      </c>
      <c r="B15" s="16">
        <v>10</v>
      </c>
      <c r="C15" t="s">
        <v>23</v>
      </c>
      <c r="D15">
        <v>1</v>
      </c>
      <c r="E15" s="16">
        <v>364.9</v>
      </c>
      <c r="F15" s="16">
        <v>31</v>
      </c>
      <c r="G15" s="1" t="s">
        <v>877</v>
      </c>
      <c r="H15" s="25">
        <v>86</v>
      </c>
    </row>
    <row r="16" spans="1:10" x14ac:dyDescent="0.2">
      <c r="A16" s="1" t="s">
        <v>357</v>
      </c>
      <c r="B16" s="16">
        <v>4</v>
      </c>
      <c r="C16" t="s">
        <v>23</v>
      </c>
      <c r="D16">
        <v>1</v>
      </c>
      <c r="E16" s="16">
        <v>356.1</v>
      </c>
      <c r="F16" s="16">
        <v>30.2</v>
      </c>
      <c r="G16" s="1" t="s">
        <v>877</v>
      </c>
      <c r="H16" s="25">
        <v>86</v>
      </c>
    </row>
    <row r="17" spans="1:8" x14ac:dyDescent="0.2">
      <c r="A17" s="1" t="s">
        <v>362</v>
      </c>
      <c r="B17" s="16">
        <v>5</v>
      </c>
      <c r="C17" t="s">
        <v>23</v>
      </c>
      <c r="D17">
        <v>1</v>
      </c>
      <c r="E17" s="16">
        <v>350.4</v>
      </c>
      <c r="F17" s="16">
        <v>30.7</v>
      </c>
      <c r="G17" s="1" t="s">
        <v>877</v>
      </c>
      <c r="H17" s="25">
        <v>86</v>
      </c>
    </row>
    <row r="18" spans="1:8" x14ac:dyDescent="0.2">
      <c r="A18" s="1" t="s">
        <v>376</v>
      </c>
      <c r="B18" s="16">
        <v>13</v>
      </c>
      <c r="C18" t="s">
        <v>23</v>
      </c>
      <c r="D18">
        <v>1</v>
      </c>
      <c r="E18" s="16">
        <v>317.60000000000002</v>
      </c>
      <c r="F18" s="16">
        <v>30</v>
      </c>
      <c r="G18" s="1" t="s">
        <v>877</v>
      </c>
      <c r="H18" s="25">
        <v>86</v>
      </c>
    </row>
    <row r="19" spans="1:8" x14ac:dyDescent="0.2">
      <c r="A19" s="1" t="s">
        <v>413</v>
      </c>
      <c r="B19" s="16">
        <v>11</v>
      </c>
      <c r="C19" t="s">
        <v>23</v>
      </c>
      <c r="D19">
        <v>1</v>
      </c>
      <c r="E19" s="16">
        <v>412.2</v>
      </c>
      <c r="F19" s="16">
        <v>31.7</v>
      </c>
      <c r="G19" s="1" t="s">
        <v>877</v>
      </c>
      <c r="H19" s="25">
        <v>86</v>
      </c>
    </row>
    <row r="20" spans="1:8" x14ac:dyDescent="0.2">
      <c r="A20" s="1" t="s">
        <v>509</v>
      </c>
      <c r="B20" s="16">
        <v>9</v>
      </c>
      <c r="C20" t="s">
        <v>23</v>
      </c>
      <c r="D20">
        <v>1</v>
      </c>
      <c r="E20" s="16">
        <v>359.4</v>
      </c>
      <c r="F20" s="16">
        <v>31.2</v>
      </c>
      <c r="G20" s="1" t="s">
        <v>877</v>
      </c>
      <c r="H20" s="25">
        <v>86</v>
      </c>
    </row>
    <row r="21" spans="1:8" x14ac:dyDescent="0.2">
      <c r="A21" s="1" t="s">
        <v>583</v>
      </c>
      <c r="B21" s="16">
        <v>7</v>
      </c>
      <c r="C21" t="s">
        <v>23</v>
      </c>
      <c r="D21">
        <v>1</v>
      </c>
      <c r="E21" s="16">
        <v>434.9</v>
      </c>
      <c r="F21" s="16">
        <v>33</v>
      </c>
      <c r="G21" s="1" t="s">
        <v>877</v>
      </c>
      <c r="H21" s="25">
        <v>86</v>
      </c>
    </row>
    <row r="22" spans="1:8" x14ac:dyDescent="0.2">
      <c r="A22" s="1" t="s">
        <v>595</v>
      </c>
      <c r="B22" s="16">
        <v>3</v>
      </c>
      <c r="C22" t="s">
        <v>23</v>
      </c>
      <c r="D22">
        <v>1</v>
      </c>
      <c r="E22" s="16">
        <v>309.89999999999998</v>
      </c>
      <c r="F22" s="16">
        <v>29.8</v>
      </c>
      <c r="G22" s="1" t="s">
        <v>877</v>
      </c>
      <c r="H22" s="25">
        <v>86</v>
      </c>
    </row>
    <row r="23" spans="1:8" x14ac:dyDescent="0.2">
      <c r="A23" s="1" t="s">
        <v>701</v>
      </c>
      <c r="B23" s="16">
        <v>9</v>
      </c>
      <c r="C23" t="s">
        <v>23</v>
      </c>
      <c r="D23">
        <v>1</v>
      </c>
      <c r="E23" s="16">
        <v>379.9</v>
      </c>
      <c r="F23" s="16">
        <v>31.7</v>
      </c>
      <c r="G23" s="1" t="s">
        <v>877</v>
      </c>
      <c r="H23" s="25">
        <v>86</v>
      </c>
    </row>
    <row r="24" spans="1:8" x14ac:dyDescent="0.2">
      <c r="A24" s="1" t="s">
        <v>759</v>
      </c>
      <c r="B24" s="16">
        <v>11</v>
      </c>
      <c r="C24" t="s">
        <v>23</v>
      </c>
      <c r="D24">
        <v>1</v>
      </c>
      <c r="E24" s="16">
        <v>316.3</v>
      </c>
      <c r="F24" s="16">
        <v>30.3</v>
      </c>
      <c r="G24" s="1" t="s">
        <v>877</v>
      </c>
      <c r="H24" s="25">
        <v>86</v>
      </c>
    </row>
    <row r="25" spans="1:8" x14ac:dyDescent="0.2">
      <c r="A25" s="1" t="s">
        <v>90</v>
      </c>
      <c r="B25" s="16">
        <v>7</v>
      </c>
      <c r="C25" t="s">
        <v>35</v>
      </c>
      <c r="D25">
        <v>2</v>
      </c>
      <c r="E25" s="16">
        <v>321.8</v>
      </c>
      <c r="F25" s="16">
        <v>29.5</v>
      </c>
      <c r="G25" s="1" t="s">
        <v>877</v>
      </c>
      <c r="H25" s="25">
        <v>86</v>
      </c>
    </row>
    <row r="26" spans="1:8" x14ac:dyDescent="0.2">
      <c r="A26" s="1" t="s">
        <v>143</v>
      </c>
      <c r="B26" s="16">
        <v>11</v>
      </c>
      <c r="C26" t="s">
        <v>35</v>
      </c>
      <c r="D26">
        <v>2</v>
      </c>
      <c r="E26" s="16">
        <v>238.2</v>
      </c>
      <c r="F26" s="16">
        <v>27.4</v>
      </c>
      <c r="G26" s="1" t="s">
        <v>877</v>
      </c>
      <c r="H26" s="25">
        <v>86</v>
      </c>
    </row>
    <row r="27" spans="1:8" x14ac:dyDescent="0.2">
      <c r="A27" s="1" t="s">
        <v>161</v>
      </c>
      <c r="B27" s="16">
        <v>7</v>
      </c>
      <c r="C27" t="s">
        <v>35</v>
      </c>
      <c r="D27">
        <v>2</v>
      </c>
      <c r="E27" s="16">
        <v>270.7</v>
      </c>
      <c r="F27" s="16">
        <v>28.6</v>
      </c>
      <c r="G27" s="1" t="s">
        <v>877</v>
      </c>
      <c r="H27" s="25">
        <v>86</v>
      </c>
    </row>
    <row r="28" spans="1:8" x14ac:dyDescent="0.2">
      <c r="A28" s="1" t="s">
        <v>188</v>
      </c>
      <c r="B28" s="16">
        <v>24</v>
      </c>
      <c r="C28" t="s">
        <v>35</v>
      </c>
      <c r="D28">
        <v>2</v>
      </c>
      <c r="E28" s="16">
        <v>251</v>
      </c>
      <c r="F28" s="16">
        <v>27.4</v>
      </c>
      <c r="G28" s="1" t="s">
        <v>877</v>
      </c>
      <c r="H28" s="25">
        <v>86</v>
      </c>
    </row>
    <row r="29" spans="1:8" x14ac:dyDescent="0.2">
      <c r="A29" s="1" t="s">
        <v>192</v>
      </c>
      <c r="B29" s="16">
        <v>1</v>
      </c>
      <c r="C29" t="s">
        <v>35</v>
      </c>
      <c r="D29">
        <v>2</v>
      </c>
      <c r="E29" s="16">
        <v>356.6</v>
      </c>
      <c r="F29" s="16">
        <v>30.7</v>
      </c>
      <c r="G29" s="1" t="s">
        <v>877</v>
      </c>
      <c r="H29" s="25">
        <v>86</v>
      </c>
    </row>
    <row r="30" spans="1:8" x14ac:dyDescent="0.2">
      <c r="A30" s="1" t="s">
        <v>232</v>
      </c>
      <c r="B30" s="16">
        <v>4</v>
      </c>
      <c r="C30" t="s">
        <v>35</v>
      </c>
      <c r="D30">
        <v>2</v>
      </c>
      <c r="E30" s="16">
        <v>366.7</v>
      </c>
      <c r="F30" s="16">
        <v>31</v>
      </c>
      <c r="G30" s="1" t="s">
        <v>877</v>
      </c>
      <c r="H30" s="25">
        <v>86</v>
      </c>
    </row>
    <row r="31" spans="1:8" x14ac:dyDescent="0.2">
      <c r="A31" s="1" t="s">
        <v>311</v>
      </c>
      <c r="B31" s="16">
        <v>22</v>
      </c>
      <c r="C31" t="s">
        <v>35</v>
      </c>
      <c r="D31">
        <v>2</v>
      </c>
      <c r="E31" s="16">
        <v>282.2</v>
      </c>
      <c r="F31" s="16">
        <v>28.8</v>
      </c>
      <c r="G31" s="1" t="s">
        <v>877</v>
      </c>
      <c r="H31" s="25">
        <v>86</v>
      </c>
    </row>
    <row r="32" spans="1:8" x14ac:dyDescent="0.2">
      <c r="A32" s="1" t="s">
        <v>328</v>
      </c>
      <c r="B32" s="16">
        <v>2</v>
      </c>
      <c r="C32" t="s">
        <v>35</v>
      </c>
      <c r="D32">
        <v>2</v>
      </c>
      <c r="E32" s="16">
        <v>325.5</v>
      </c>
      <c r="F32" s="16">
        <v>30.5</v>
      </c>
      <c r="G32" s="1" t="s">
        <v>877</v>
      </c>
      <c r="H32" s="25">
        <v>86</v>
      </c>
    </row>
    <row r="33" spans="1:8" x14ac:dyDescent="0.2">
      <c r="A33" s="1" t="s">
        <v>371</v>
      </c>
      <c r="B33" s="16">
        <v>20</v>
      </c>
      <c r="C33" t="s">
        <v>35</v>
      </c>
      <c r="D33">
        <v>2</v>
      </c>
      <c r="E33" s="16">
        <v>379.1</v>
      </c>
      <c r="F33" s="16">
        <v>31.8</v>
      </c>
      <c r="G33" s="1" t="s">
        <v>877</v>
      </c>
      <c r="H33" s="25">
        <v>86</v>
      </c>
    </row>
    <row r="34" spans="1:8" x14ac:dyDescent="0.2">
      <c r="A34" s="1" t="s">
        <v>394</v>
      </c>
      <c r="B34" s="16">
        <v>7</v>
      </c>
      <c r="C34" t="s">
        <v>35</v>
      </c>
      <c r="D34">
        <v>2</v>
      </c>
      <c r="E34" s="16">
        <v>357.8</v>
      </c>
      <c r="F34" s="16">
        <v>31</v>
      </c>
      <c r="G34" s="1" t="s">
        <v>877</v>
      </c>
      <c r="H34" s="25">
        <v>86</v>
      </c>
    </row>
    <row r="35" spans="1:8" x14ac:dyDescent="0.2">
      <c r="A35" s="1" t="s">
        <v>398</v>
      </c>
      <c r="B35" s="16">
        <v>8</v>
      </c>
      <c r="C35" t="s">
        <v>35</v>
      </c>
      <c r="D35">
        <v>2</v>
      </c>
      <c r="E35" s="16">
        <v>311.60000000000002</v>
      </c>
      <c r="F35" s="16">
        <v>29.5</v>
      </c>
      <c r="G35" s="1" t="s">
        <v>877</v>
      </c>
      <c r="H35" s="25">
        <v>86</v>
      </c>
    </row>
    <row r="36" spans="1:8" x14ac:dyDescent="0.2">
      <c r="A36" s="1" t="s">
        <v>420</v>
      </c>
      <c r="B36" s="16">
        <v>21</v>
      </c>
      <c r="C36" t="s">
        <v>35</v>
      </c>
      <c r="D36">
        <v>2</v>
      </c>
      <c r="E36" s="16">
        <v>286.39999999999998</v>
      </c>
      <c r="F36" s="16">
        <v>29.3</v>
      </c>
      <c r="G36" s="1" t="s">
        <v>877</v>
      </c>
      <c r="H36" s="25">
        <v>86</v>
      </c>
    </row>
    <row r="37" spans="1:8" x14ac:dyDescent="0.2">
      <c r="A37" s="1" t="s">
        <v>426</v>
      </c>
      <c r="B37" s="16">
        <v>20</v>
      </c>
      <c r="C37" t="s">
        <v>35</v>
      </c>
      <c r="D37">
        <v>2</v>
      </c>
      <c r="E37" s="16">
        <v>259.8</v>
      </c>
      <c r="F37" s="16">
        <v>29</v>
      </c>
      <c r="G37" s="1" t="s">
        <v>877</v>
      </c>
      <c r="H37" s="25">
        <v>86</v>
      </c>
    </row>
    <row r="38" spans="1:8" x14ac:dyDescent="0.2">
      <c r="A38" s="1" t="s">
        <v>446</v>
      </c>
      <c r="B38" s="16">
        <v>9</v>
      </c>
      <c r="C38" t="s">
        <v>35</v>
      </c>
      <c r="D38">
        <v>2</v>
      </c>
      <c r="E38" s="16">
        <v>338.2</v>
      </c>
      <c r="F38" s="16">
        <v>30.9</v>
      </c>
      <c r="G38" s="1" t="s">
        <v>877</v>
      </c>
      <c r="H38" s="25">
        <v>86</v>
      </c>
    </row>
    <row r="39" spans="1:8" x14ac:dyDescent="0.2">
      <c r="A39" s="1" t="s">
        <v>523</v>
      </c>
      <c r="B39" s="16">
        <v>12</v>
      </c>
      <c r="C39" t="s">
        <v>35</v>
      </c>
      <c r="D39">
        <v>2</v>
      </c>
      <c r="E39" s="16">
        <v>239.9</v>
      </c>
      <c r="F39" s="16">
        <v>27.7</v>
      </c>
      <c r="G39" s="1" t="s">
        <v>877</v>
      </c>
      <c r="H39" s="25">
        <v>86</v>
      </c>
    </row>
    <row r="40" spans="1:8" x14ac:dyDescent="0.2">
      <c r="A40" s="1" t="s">
        <v>538</v>
      </c>
      <c r="B40" s="16">
        <v>22</v>
      </c>
      <c r="C40" t="s">
        <v>35</v>
      </c>
      <c r="D40">
        <v>2</v>
      </c>
      <c r="E40" s="16">
        <v>331.8</v>
      </c>
      <c r="F40" s="16">
        <v>29.4</v>
      </c>
      <c r="G40" s="1" t="s">
        <v>877</v>
      </c>
      <c r="H40" s="25">
        <v>86</v>
      </c>
    </row>
    <row r="41" spans="1:8" x14ac:dyDescent="0.2">
      <c r="A41" s="1" t="s">
        <v>641</v>
      </c>
      <c r="B41" s="16">
        <v>11</v>
      </c>
      <c r="C41" t="s">
        <v>35</v>
      </c>
      <c r="D41">
        <v>2</v>
      </c>
      <c r="E41" s="16">
        <v>257.7</v>
      </c>
      <c r="F41" s="16">
        <v>28.3</v>
      </c>
      <c r="G41" s="1" t="s">
        <v>877</v>
      </c>
      <c r="H41" s="25">
        <v>86</v>
      </c>
    </row>
    <row r="42" spans="1:8" x14ac:dyDescent="0.2">
      <c r="A42" s="1" t="s">
        <v>676</v>
      </c>
      <c r="B42" s="16">
        <v>15</v>
      </c>
      <c r="C42" t="s">
        <v>35</v>
      </c>
      <c r="D42">
        <v>2</v>
      </c>
      <c r="E42" s="16">
        <v>328.3</v>
      </c>
      <c r="F42" s="16">
        <v>30.8</v>
      </c>
      <c r="G42" s="1" t="s">
        <v>877</v>
      </c>
      <c r="H42" s="25">
        <v>86</v>
      </c>
    </row>
    <row r="43" spans="1:8" x14ac:dyDescent="0.2">
      <c r="A43" s="1" t="s">
        <v>686</v>
      </c>
      <c r="B43" s="16">
        <v>17</v>
      </c>
      <c r="C43" t="s">
        <v>35</v>
      </c>
      <c r="D43">
        <v>2</v>
      </c>
      <c r="E43" s="16">
        <v>333.6</v>
      </c>
      <c r="F43" s="16">
        <v>30.3</v>
      </c>
      <c r="G43" s="1" t="s">
        <v>877</v>
      </c>
      <c r="H43" s="25">
        <v>86</v>
      </c>
    </row>
    <row r="44" spans="1:8" x14ac:dyDescent="0.2">
      <c r="A44" s="1" t="s">
        <v>737</v>
      </c>
      <c r="B44" s="16">
        <v>22</v>
      </c>
      <c r="C44" t="s">
        <v>35</v>
      </c>
      <c r="D44">
        <v>2</v>
      </c>
      <c r="E44" s="16">
        <v>307</v>
      </c>
      <c r="F44" s="16">
        <v>30</v>
      </c>
      <c r="G44" s="1" t="s">
        <v>877</v>
      </c>
      <c r="H44" s="25">
        <v>86</v>
      </c>
    </row>
    <row r="45" spans="1:8" x14ac:dyDescent="0.2">
      <c r="A45" s="1" t="s">
        <v>768</v>
      </c>
      <c r="B45" s="16">
        <v>19</v>
      </c>
      <c r="C45" t="s">
        <v>35</v>
      </c>
      <c r="D45">
        <v>2</v>
      </c>
      <c r="E45" s="16">
        <v>327.2</v>
      </c>
      <c r="F45" s="16">
        <v>30.7</v>
      </c>
      <c r="G45" s="1" t="s">
        <v>877</v>
      </c>
      <c r="H45" s="25">
        <v>86</v>
      </c>
    </row>
    <row r="46" spans="1:8" x14ac:dyDescent="0.2">
      <c r="A46" s="1" t="s">
        <v>789</v>
      </c>
      <c r="B46" s="16">
        <v>15</v>
      </c>
      <c r="C46" t="s">
        <v>35</v>
      </c>
      <c r="D46">
        <v>2</v>
      </c>
      <c r="E46" s="16">
        <v>323.3</v>
      </c>
      <c r="F46" s="16">
        <v>30.4</v>
      </c>
      <c r="G46" s="1" t="s">
        <v>877</v>
      </c>
      <c r="H46" s="25">
        <v>86</v>
      </c>
    </row>
    <row r="47" spans="1:8" x14ac:dyDescent="0.2">
      <c r="A47" s="1" t="s">
        <v>813</v>
      </c>
      <c r="B47" s="16">
        <v>12</v>
      </c>
      <c r="C47" t="s">
        <v>35</v>
      </c>
      <c r="D47">
        <v>2</v>
      </c>
      <c r="E47" s="16">
        <v>264.3</v>
      </c>
      <c r="F47" s="16">
        <v>28.5</v>
      </c>
      <c r="G47" s="1" t="s">
        <v>877</v>
      </c>
      <c r="H47" s="25">
        <v>86</v>
      </c>
    </row>
    <row r="48" spans="1:8" x14ac:dyDescent="0.2">
      <c r="A48" s="1" t="s">
        <v>830</v>
      </c>
      <c r="B48" s="16">
        <v>12</v>
      </c>
      <c r="C48" t="s">
        <v>35</v>
      </c>
      <c r="D48">
        <v>2</v>
      </c>
      <c r="E48" s="16">
        <v>242.8</v>
      </c>
      <c r="F48" s="16">
        <v>27</v>
      </c>
      <c r="G48" s="1" t="s">
        <v>877</v>
      </c>
      <c r="H48" s="25">
        <v>86</v>
      </c>
    </row>
    <row r="49" spans="1:8" x14ac:dyDescent="0.2">
      <c r="A49" s="1" t="s">
        <v>837</v>
      </c>
      <c r="B49" s="16">
        <v>22</v>
      </c>
      <c r="C49" t="s">
        <v>35</v>
      </c>
      <c r="D49">
        <v>2</v>
      </c>
      <c r="E49" s="16">
        <v>269.2</v>
      </c>
      <c r="F49" s="16">
        <v>28</v>
      </c>
      <c r="G49" s="1" t="s">
        <v>877</v>
      </c>
      <c r="H49" s="25">
        <v>86</v>
      </c>
    </row>
    <row r="50" spans="1:8" x14ac:dyDescent="0.2">
      <c r="A50" s="1" t="s">
        <v>26</v>
      </c>
      <c r="B50" s="16">
        <v>5</v>
      </c>
      <c r="C50" t="s">
        <v>27</v>
      </c>
      <c r="D50">
        <v>3</v>
      </c>
      <c r="E50" s="16">
        <v>326.2</v>
      </c>
      <c r="F50" s="16">
        <v>31</v>
      </c>
      <c r="G50" s="1" t="s">
        <v>877</v>
      </c>
      <c r="H50" s="25">
        <v>86</v>
      </c>
    </row>
    <row r="51" spans="1:8" x14ac:dyDescent="0.2">
      <c r="A51" s="1" t="s">
        <v>63</v>
      </c>
      <c r="B51" s="16">
        <v>30</v>
      </c>
      <c r="C51" t="s">
        <v>27</v>
      </c>
      <c r="D51">
        <v>3</v>
      </c>
      <c r="E51" s="16">
        <v>382.3</v>
      </c>
      <c r="F51" s="16">
        <v>32</v>
      </c>
      <c r="G51" s="1" t="s">
        <v>877</v>
      </c>
      <c r="H51" s="25">
        <v>86</v>
      </c>
    </row>
    <row r="52" spans="1:8" x14ac:dyDescent="0.2">
      <c r="A52" s="1" t="s">
        <v>159</v>
      </c>
      <c r="B52" s="16">
        <v>11</v>
      </c>
      <c r="C52" t="s">
        <v>27</v>
      </c>
      <c r="D52">
        <v>3</v>
      </c>
      <c r="E52" s="16">
        <v>419.9</v>
      </c>
      <c r="F52" s="16">
        <v>32.299999999999997</v>
      </c>
      <c r="G52" s="1" t="s">
        <v>877</v>
      </c>
      <c r="H52" s="25">
        <v>86</v>
      </c>
    </row>
    <row r="53" spans="1:8" x14ac:dyDescent="0.2">
      <c r="A53" s="1" t="s">
        <v>266</v>
      </c>
      <c r="B53" s="16">
        <v>13</v>
      </c>
      <c r="C53" t="s">
        <v>27</v>
      </c>
      <c r="D53">
        <v>3</v>
      </c>
      <c r="E53" s="16">
        <v>364.7</v>
      </c>
      <c r="F53" s="16">
        <v>30.9</v>
      </c>
      <c r="G53" s="1" t="s">
        <v>877</v>
      </c>
      <c r="H53" s="25">
        <v>86</v>
      </c>
    </row>
    <row r="54" spans="1:8" x14ac:dyDescent="0.2">
      <c r="A54" s="1" t="s">
        <v>273</v>
      </c>
      <c r="B54" s="16">
        <v>2</v>
      </c>
      <c r="C54" t="s">
        <v>27</v>
      </c>
      <c r="D54">
        <v>3</v>
      </c>
      <c r="E54" s="16">
        <v>290.60000000000002</v>
      </c>
      <c r="F54" s="16">
        <v>29.5</v>
      </c>
      <c r="G54" s="1" t="s">
        <v>877</v>
      </c>
      <c r="H54" s="25">
        <v>86</v>
      </c>
    </row>
    <row r="55" spans="1:8" x14ac:dyDescent="0.2">
      <c r="A55" s="1" t="s">
        <v>296</v>
      </c>
      <c r="B55" s="16">
        <v>10</v>
      </c>
      <c r="C55" t="s">
        <v>27</v>
      </c>
      <c r="D55">
        <v>3</v>
      </c>
      <c r="E55" s="16">
        <v>293.7</v>
      </c>
      <c r="F55" s="16">
        <v>28.5</v>
      </c>
      <c r="G55" s="1" t="s">
        <v>877</v>
      </c>
      <c r="H55" s="25">
        <v>86</v>
      </c>
    </row>
    <row r="56" spans="1:8" x14ac:dyDescent="0.2">
      <c r="A56" s="1" t="s">
        <v>306</v>
      </c>
      <c r="B56" s="16">
        <v>8</v>
      </c>
      <c r="C56" t="s">
        <v>27</v>
      </c>
      <c r="D56">
        <v>3</v>
      </c>
      <c r="E56" s="16">
        <v>320.2</v>
      </c>
      <c r="F56" s="16">
        <v>30.8</v>
      </c>
      <c r="G56" s="1" t="s">
        <v>877</v>
      </c>
      <c r="H56" s="25">
        <v>86</v>
      </c>
    </row>
    <row r="57" spans="1:8" x14ac:dyDescent="0.2">
      <c r="A57" s="1" t="s">
        <v>309</v>
      </c>
      <c r="B57" s="16">
        <v>14</v>
      </c>
      <c r="C57" t="s">
        <v>27</v>
      </c>
      <c r="D57">
        <v>3</v>
      </c>
      <c r="E57" s="16">
        <v>388.7</v>
      </c>
      <c r="F57" s="16">
        <v>31.2</v>
      </c>
      <c r="G57" s="1" t="s">
        <v>877</v>
      </c>
      <c r="H57" s="25">
        <v>86</v>
      </c>
    </row>
    <row r="58" spans="1:8" x14ac:dyDescent="0.2">
      <c r="A58" s="1" t="s">
        <v>335</v>
      </c>
      <c r="B58" s="16">
        <v>10</v>
      </c>
      <c r="C58" t="s">
        <v>27</v>
      </c>
      <c r="D58">
        <v>3</v>
      </c>
      <c r="E58" s="16">
        <v>339.7</v>
      </c>
      <c r="F58" s="16">
        <v>30</v>
      </c>
      <c r="G58" s="1" t="s">
        <v>877</v>
      </c>
      <c r="H58" s="25">
        <v>86</v>
      </c>
    </row>
    <row r="59" spans="1:8" x14ac:dyDescent="0.2">
      <c r="A59" s="1" t="s">
        <v>361</v>
      </c>
      <c r="B59" s="16">
        <v>15</v>
      </c>
      <c r="C59" t="s">
        <v>27</v>
      </c>
      <c r="D59">
        <v>3</v>
      </c>
      <c r="E59" s="16">
        <v>351.2</v>
      </c>
      <c r="F59" s="16">
        <v>30.9</v>
      </c>
      <c r="G59" s="1" t="s">
        <v>877</v>
      </c>
      <c r="H59" s="25">
        <v>86</v>
      </c>
    </row>
    <row r="60" spans="1:8" x14ac:dyDescent="0.2">
      <c r="A60" s="1" t="s">
        <v>381</v>
      </c>
      <c r="B60" s="16">
        <v>32</v>
      </c>
      <c r="C60" t="s">
        <v>27</v>
      </c>
      <c r="D60">
        <v>3</v>
      </c>
      <c r="E60" s="16">
        <v>409.9</v>
      </c>
      <c r="F60" s="16">
        <v>32</v>
      </c>
      <c r="G60" s="1" t="s">
        <v>877</v>
      </c>
      <c r="H60" s="25">
        <v>86</v>
      </c>
    </row>
    <row r="61" spans="1:8" x14ac:dyDescent="0.2">
      <c r="A61" s="1" t="s">
        <v>392</v>
      </c>
      <c r="B61" s="16">
        <v>6</v>
      </c>
      <c r="C61" t="s">
        <v>27</v>
      </c>
      <c r="D61">
        <v>3</v>
      </c>
      <c r="E61" s="16">
        <v>356.8</v>
      </c>
      <c r="F61" s="16">
        <v>31.6</v>
      </c>
      <c r="G61" s="1" t="s">
        <v>877</v>
      </c>
      <c r="H61" s="25">
        <v>86</v>
      </c>
    </row>
    <row r="62" spans="1:8" x14ac:dyDescent="0.2">
      <c r="A62" s="1" t="s">
        <v>405</v>
      </c>
      <c r="B62" s="16">
        <v>5</v>
      </c>
      <c r="C62" t="s">
        <v>27</v>
      </c>
      <c r="D62">
        <v>3</v>
      </c>
      <c r="E62" s="16">
        <v>222.1</v>
      </c>
      <c r="F62" s="16">
        <v>26.9</v>
      </c>
      <c r="G62" s="1" t="s">
        <v>877</v>
      </c>
      <c r="H62" s="25">
        <v>86</v>
      </c>
    </row>
    <row r="63" spans="1:8" x14ac:dyDescent="0.2">
      <c r="A63" s="1" t="s">
        <v>443</v>
      </c>
      <c r="B63" s="16">
        <v>6</v>
      </c>
      <c r="C63" t="s">
        <v>27</v>
      </c>
      <c r="D63">
        <v>3</v>
      </c>
      <c r="E63" s="16">
        <v>283.7</v>
      </c>
      <c r="F63" s="16">
        <v>27.6</v>
      </c>
      <c r="G63" s="1" t="s">
        <v>877</v>
      </c>
      <c r="H63" s="25">
        <v>86</v>
      </c>
    </row>
    <row r="64" spans="1:8" x14ac:dyDescent="0.2">
      <c r="A64" s="1" t="s">
        <v>480</v>
      </c>
      <c r="B64" s="16">
        <v>16</v>
      </c>
      <c r="C64" t="s">
        <v>27</v>
      </c>
      <c r="D64">
        <v>3</v>
      </c>
      <c r="E64" s="16">
        <v>356</v>
      </c>
      <c r="F64" s="16">
        <v>31</v>
      </c>
      <c r="G64" s="1" t="s">
        <v>877</v>
      </c>
      <c r="H64" s="25">
        <v>86</v>
      </c>
    </row>
    <row r="65" spans="1:8" x14ac:dyDescent="0.2">
      <c r="A65" s="1" t="s">
        <v>598</v>
      </c>
      <c r="B65" s="16">
        <v>16</v>
      </c>
      <c r="C65" t="s">
        <v>27</v>
      </c>
      <c r="D65">
        <v>3</v>
      </c>
      <c r="E65" s="16">
        <v>382.9</v>
      </c>
      <c r="F65" s="16">
        <v>32.200000000000003</v>
      </c>
      <c r="G65" s="1" t="s">
        <v>877</v>
      </c>
      <c r="H65" s="25">
        <v>86</v>
      </c>
    </row>
    <row r="66" spans="1:8" x14ac:dyDescent="0.2">
      <c r="A66" s="1" t="s">
        <v>631</v>
      </c>
      <c r="B66" s="16">
        <v>10</v>
      </c>
      <c r="C66" t="s">
        <v>27</v>
      </c>
      <c r="D66">
        <v>3</v>
      </c>
      <c r="E66" s="16">
        <v>447.6</v>
      </c>
      <c r="F66" s="16">
        <v>33.1</v>
      </c>
      <c r="G66" s="1" t="s">
        <v>877</v>
      </c>
      <c r="H66" s="25">
        <v>86</v>
      </c>
    </row>
    <row r="67" spans="1:8" x14ac:dyDescent="0.2">
      <c r="A67" s="1" t="s">
        <v>636</v>
      </c>
      <c r="B67" s="16">
        <v>11</v>
      </c>
      <c r="C67" t="s">
        <v>27</v>
      </c>
      <c r="D67">
        <v>3</v>
      </c>
      <c r="E67" s="16">
        <v>275.5</v>
      </c>
      <c r="F67" s="16">
        <v>28.9</v>
      </c>
      <c r="G67" s="1" t="s">
        <v>877</v>
      </c>
      <c r="H67" s="25">
        <v>86</v>
      </c>
    </row>
    <row r="68" spans="1:8" x14ac:dyDescent="0.2">
      <c r="A68" s="1" t="s">
        <v>638</v>
      </c>
      <c r="B68" s="16">
        <v>6</v>
      </c>
      <c r="C68" t="s">
        <v>27</v>
      </c>
      <c r="D68">
        <v>3</v>
      </c>
      <c r="E68" s="16">
        <v>388.5</v>
      </c>
      <c r="F68" s="16">
        <v>31.6</v>
      </c>
      <c r="G68" s="1" t="s">
        <v>877</v>
      </c>
      <c r="H68" s="25">
        <v>86</v>
      </c>
    </row>
    <row r="69" spans="1:8" x14ac:dyDescent="0.2">
      <c r="A69" s="1" t="s">
        <v>670</v>
      </c>
      <c r="B69" s="16">
        <v>16</v>
      </c>
      <c r="C69" t="s">
        <v>27</v>
      </c>
      <c r="D69">
        <v>3</v>
      </c>
      <c r="E69" s="16">
        <v>285.7</v>
      </c>
      <c r="F69" s="16">
        <v>29.5</v>
      </c>
      <c r="G69" s="1" t="s">
        <v>877</v>
      </c>
      <c r="H69" s="25">
        <v>86</v>
      </c>
    </row>
    <row r="70" spans="1:8" x14ac:dyDescent="0.2">
      <c r="A70" s="1" t="s">
        <v>683</v>
      </c>
      <c r="B70" s="16">
        <v>26</v>
      </c>
      <c r="C70" t="s">
        <v>27</v>
      </c>
      <c r="D70">
        <v>3</v>
      </c>
      <c r="E70" s="16">
        <v>388</v>
      </c>
      <c r="F70" s="16">
        <v>31.6</v>
      </c>
      <c r="G70" s="1" t="s">
        <v>877</v>
      </c>
      <c r="H70" s="25">
        <v>86</v>
      </c>
    </row>
    <row r="71" spans="1:8" x14ac:dyDescent="0.2">
      <c r="A71" s="1" t="s">
        <v>706</v>
      </c>
      <c r="B71" s="16">
        <v>13</v>
      </c>
      <c r="C71" t="s">
        <v>27</v>
      </c>
      <c r="D71">
        <v>3</v>
      </c>
      <c r="E71" s="16">
        <v>356.3</v>
      </c>
      <c r="F71" s="16">
        <v>31.5</v>
      </c>
      <c r="G71" s="1" t="s">
        <v>877</v>
      </c>
      <c r="H71" s="25">
        <v>86</v>
      </c>
    </row>
    <row r="72" spans="1:8" x14ac:dyDescent="0.2">
      <c r="A72" s="1" t="s">
        <v>732</v>
      </c>
      <c r="B72" s="16">
        <v>3</v>
      </c>
      <c r="C72" t="s">
        <v>27</v>
      </c>
      <c r="D72">
        <v>3</v>
      </c>
      <c r="E72" s="16">
        <v>372.6</v>
      </c>
      <c r="F72" s="16">
        <v>31.3</v>
      </c>
      <c r="G72" s="1" t="s">
        <v>877</v>
      </c>
      <c r="H72" s="25">
        <v>86</v>
      </c>
    </row>
    <row r="73" spans="1:8" x14ac:dyDescent="0.2">
      <c r="A73" s="1" t="s">
        <v>809</v>
      </c>
      <c r="B73" s="16">
        <v>3</v>
      </c>
      <c r="C73" t="s">
        <v>27</v>
      </c>
      <c r="D73">
        <v>3</v>
      </c>
      <c r="E73" s="16">
        <v>405.6</v>
      </c>
      <c r="F73" s="16">
        <v>31.7</v>
      </c>
      <c r="G73" s="1" t="s">
        <v>877</v>
      </c>
      <c r="H73" s="25">
        <v>86</v>
      </c>
    </row>
    <row r="74" spans="1:8" x14ac:dyDescent="0.2">
      <c r="A74" s="1" t="s">
        <v>48</v>
      </c>
      <c r="B74" s="16">
        <v>12</v>
      </c>
      <c r="C74" t="s">
        <v>17</v>
      </c>
      <c r="D74">
        <v>4</v>
      </c>
      <c r="E74" s="16">
        <v>417.9</v>
      </c>
      <c r="F74" s="16">
        <v>32.4</v>
      </c>
      <c r="G74" s="1" t="s">
        <v>877</v>
      </c>
      <c r="H74" s="25">
        <v>86</v>
      </c>
    </row>
    <row r="75" spans="1:8" x14ac:dyDescent="0.2">
      <c r="A75" s="1" t="s">
        <v>67</v>
      </c>
      <c r="B75" s="16">
        <v>18</v>
      </c>
      <c r="C75" t="s">
        <v>17</v>
      </c>
      <c r="D75">
        <v>4</v>
      </c>
      <c r="E75" s="16">
        <v>424.4</v>
      </c>
      <c r="F75" s="16">
        <v>33.700000000000003</v>
      </c>
      <c r="G75" s="1" t="s">
        <v>877</v>
      </c>
      <c r="H75" s="25">
        <v>86</v>
      </c>
    </row>
    <row r="76" spans="1:8" x14ac:dyDescent="0.2">
      <c r="A76" s="1" t="s">
        <v>243</v>
      </c>
      <c r="B76" s="16">
        <v>7</v>
      </c>
      <c r="C76" t="s">
        <v>17</v>
      </c>
      <c r="D76">
        <v>4</v>
      </c>
      <c r="E76" s="16">
        <v>408.2</v>
      </c>
      <c r="F76" s="16">
        <v>31.6</v>
      </c>
      <c r="G76" s="1" t="s">
        <v>877</v>
      </c>
      <c r="H76" s="25">
        <v>86</v>
      </c>
    </row>
    <row r="77" spans="1:8" x14ac:dyDescent="0.2">
      <c r="A77" s="1" t="s">
        <v>319</v>
      </c>
      <c r="B77" s="16">
        <v>9</v>
      </c>
      <c r="C77" t="s">
        <v>17</v>
      </c>
      <c r="D77">
        <v>4</v>
      </c>
      <c r="E77" s="16">
        <v>433.3</v>
      </c>
      <c r="F77" s="16">
        <v>32.799999999999997</v>
      </c>
      <c r="G77" s="1" t="s">
        <v>877</v>
      </c>
      <c r="H77" s="25">
        <v>86</v>
      </c>
    </row>
    <row r="78" spans="1:8" x14ac:dyDescent="0.2">
      <c r="A78" s="1" t="s">
        <v>326</v>
      </c>
      <c r="B78" s="16">
        <v>10</v>
      </c>
      <c r="C78" t="s">
        <v>17</v>
      </c>
      <c r="D78">
        <v>4</v>
      </c>
      <c r="E78" s="16">
        <v>380.2</v>
      </c>
      <c r="F78" s="16">
        <v>30.9</v>
      </c>
      <c r="G78" s="1" t="s">
        <v>877</v>
      </c>
      <c r="H78" s="25">
        <v>86</v>
      </c>
    </row>
    <row r="79" spans="1:8" x14ac:dyDescent="0.2">
      <c r="A79" s="1" t="s">
        <v>415</v>
      </c>
      <c r="B79" s="16">
        <v>15</v>
      </c>
      <c r="C79" t="s">
        <v>17</v>
      </c>
      <c r="D79">
        <v>4</v>
      </c>
      <c r="E79" s="16">
        <v>420.9</v>
      </c>
      <c r="F79" s="16">
        <v>31.5</v>
      </c>
      <c r="G79" s="1" t="s">
        <v>877</v>
      </c>
      <c r="H79" s="25">
        <v>86</v>
      </c>
    </row>
    <row r="80" spans="1:8" x14ac:dyDescent="0.2">
      <c r="A80" s="1" t="s">
        <v>448</v>
      </c>
      <c r="B80" s="16">
        <v>15</v>
      </c>
      <c r="C80" t="s">
        <v>17</v>
      </c>
      <c r="D80">
        <v>4</v>
      </c>
      <c r="E80" s="16">
        <v>356.3</v>
      </c>
      <c r="F80" s="16">
        <v>30.2</v>
      </c>
      <c r="G80" s="1" t="s">
        <v>877</v>
      </c>
      <c r="H80" s="25">
        <v>86</v>
      </c>
    </row>
    <row r="81" spans="1:8" x14ac:dyDescent="0.2">
      <c r="A81" s="1" t="s">
        <v>456</v>
      </c>
      <c r="B81" s="16">
        <v>14</v>
      </c>
      <c r="C81" t="s">
        <v>17</v>
      </c>
      <c r="D81">
        <v>4</v>
      </c>
      <c r="E81" s="16">
        <v>353.8</v>
      </c>
      <c r="F81" s="16">
        <v>31.4</v>
      </c>
      <c r="G81" s="1" t="s">
        <v>877</v>
      </c>
      <c r="H81" s="25">
        <v>86</v>
      </c>
    </row>
    <row r="82" spans="1:8" x14ac:dyDescent="0.2">
      <c r="A82" s="1" t="s">
        <v>466</v>
      </c>
      <c r="B82" s="16">
        <v>8</v>
      </c>
      <c r="C82" t="s">
        <v>17</v>
      </c>
      <c r="D82">
        <v>4</v>
      </c>
      <c r="E82" s="16">
        <v>374.1</v>
      </c>
      <c r="F82" s="16">
        <v>32.200000000000003</v>
      </c>
      <c r="G82" s="1" t="s">
        <v>877</v>
      </c>
      <c r="H82" s="25">
        <v>86</v>
      </c>
    </row>
    <row r="83" spans="1:8" x14ac:dyDescent="0.2">
      <c r="A83" s="1" t="s">
        <v>477</v>
      </c>
      <c r="B83" s="16">
        <v>7</v>
      </c>
      <c r="C83" t="s">
        <v>17</v>
      </c>
      <c r="D83">
        <v>4</v>
      </c>
      <c r="E83" s="16">
        <v>327.9</v>
      </c>
      <c r="F83" s="16">
        <v>30.6</v>
      </c>
      <c r="G83" s="1" t="s">
        <v>877</v>
      </c>
      <c r="H83" s="25">
        <v>86</v>
      </c>
    </row>
    <row r="84" spans="1:8" x14ac:dyDescent="0.2">
      <c r="A84" s="1" t="s">
        <v>657</v>
      </c>
      <c r="B84" s="16">
        <v>7</v>
      </c>
      <c r="C84" t="s">
        <v>17</v>
      </c>
      <c r="D84">
        <v>4</v>
      </c>
      <c r="E84" s="16">
        <v>419.6</v>
      </c>
      <c r="F84" s="16">
        <v>32.5</v>
      </c>
      <c r="G84" s="1" t="s">
        <v>877</v>
      </c>
      <c r="H84" s="25">
        <v>86</v>
      </c>
    </row>
    <row r="85" spans="1:8" x14ac:dyDescent="0.2">
      <c r="A85" s="1" t="s">
        <v>663</v>
      </c>
      <c r="B85" s="16">
        <v>6</v>
      </c>
      <c r="C85" t="s">
        <v>17</v>
      </c>
      <c r="D85">
        <v>4</v>
      </c>
      <c r="E85" s="16">
        <v>300.3</v>
      </c>
      <c r="F85" s="16">
        <v>29.9</v>
      </c>
      <c r="G85" s="1" t="s">
        <v>877</v>
      </c>
      <c r="H85" s="25">
        <v>86</v>
      </c>
    </row>
    <row r="86" spans="1:8" x14ac:dyDescent="0.2">
      <c r="A86" s="1" t="s">
        <v>693</v>
      </c>
      <c r="B86" s="16">
        <v>4</v>
      </c>
      <c r="C86" t="s">
        <v>17</v>
      </c>
      <c r="D86">
        <v>4</v>
      </c>
      <c r="E86" s="16">
        <v>375.1</v>
      </c>
      <c r="F86" s="16">
        <v>31</v>
      </c>
      <c r="G86" s="1" t="s">
        <v>877</v>
      </c>
      <c r="H86" s="25">
        <v>86</v>
      </c>
    </row>
    <row r="87" spans="1:8" x14ac:dyDescent="0.2">
      <c r="A87" s="1" t="s">
        <v>723</v>
      </c>
      <c r="B87" s="16">
        <v>19</v>
      </c>
      <c r="C87" t="s">
        <v>17</v>
      </c>
      <c r="D87">
        <v>4</v>
      </c>
      <c r="E87" s="16">
        <v>439.6</v>
      </c>
      <c r="F87" s="16">
        <v>31.9</v>
      </c>
      <c r="G87" s="1" t="s">
        <v>877</v>
      </c>
      <c r="H87" s="25">
        <v>86</v>
      </c>
    </row>
    <row r="88" spans="1:8" x14ac:dyDescent="0.2">
      <c r="A88" s="1" t="s">
        <v>726</v>
      </c>
      <c r="B88" s="16">
        <v>7</v>
      </c>
      <c r="C88" t="s">
        <v>17</v>
      </c>
      <c r="D88">
        <v>4</v>
      </c>
      <c r="E88" s="16">
        <v>358.3</v>
      </c>
      <c r="F88" s="16">
        <v>31.5</v>
      </c>
      <c r="G88" s="1" t="s">
        <v>877</v>
      </c>
      <c r="H88" s="25">
        <v>86</v>
      </c>
    </row>
    <row r="89" spans="1:8" x14ac:dyDescent="0.2">
      <c r="A89" s="1" t="s">
        <v>729</v>
      </c>
      <c r="B89" s="16">
        <v>31</v>
      </c>
      <c r="C89" t="s">
        <v>17</v>
      </c>
      <c r="D89">
        <v>4</v>
      </c>
      <c r="E89" s="16">
        <v>457.4</v>
      </c>
      <c r="F89" s="16">
        <v>33.5</v>
      </c>
      <c r="G89" s="1" t="s">
        <v>877</v>
      </c>
      <c r="H89" s="25">
        <v>86</v>
      </c>
    </row>
    <row r="90" spans="1:8" x14ac:dyDescent="0.2">
      <c r="A90" s="1" t="s">
        <v>753</v>
      </c>
      <c r="B90" s="16">
        <v>9</v>
      </c>
      <c r="C90" t="s">
        <v>17</v>
      </c>
      <c r="D90">
        <v>4</v>
      </c>
      <c r="E90" s="16">
        <v>379.7</v>
      </c>
      <c r="F90" s="16">
        <v>32.4</v>
      </c>
      <c r="G90" s="1" t="s">
        <v>877</v>
      </c>
      <c r="H90" s="25">
        <v>86</v>
      </c>
    </row>
    <row r="91" spans="1:8" x14ac:dyDescent="0.2">
      <c r="A91" s="1" t="s">
        <v>772</v>
      </c>
      <c r="B91" s="16">
        <v>7</v>
      </c>
      <c r="C91" t="s">
        <v>17</v>
      </c>
      <c r="D91">
        <v>4</v>
      </c>
      <c r="E91" s="16">
        <v>338.8</v>
      </c>
      <c r="F91" s="16">
        <v>30</v>
      </c>
      <c r="G91" s="1" t="s">
        <v>877</v>
      </c>
      <c r="H91" s="25">
        <v>86</v>
      </c>
    </row>
    <row r="92" spans="1:8" x14ac:dyDescent="0.2">
      <c r="A92" s="1" t="s">
        <v>791</v>
      </c>
      <c r="B92" s="16">
        <v>4</v>
      </c>
      <c r="C92" t="s">
        <v>17</v>
      </c>
      <c r="D92">
        <v>4</v>
      </c>
      <c r="E92" s="16">
        <v>318</v>
      </c>
      <c r="F92" s="16">
        <v>29.8</v>
      </c>
      <c r="G92" s="1" t="s">
        <v>877</v>
      </c>
      <c r="H92" s="25">
        <v>86</v>
      </c>
    </row>
    <row r="93" spans="1:8" x14ac:dyDescent="0.2">
      <c r="A93" s="1" t="s">
        <v>800</v>
      </c>
      <c r="B93" s="16">
        <v>22</v>
      </c>
      <c r="C93" t="s">
        <v>17</v>
      </c>
      <c r="D93">
        <v>4</v>
      </c>
      <c r="E93" s="16">
        <v>490.5</v>
      </c>
      <c r="F93" s="16">
        <v>33.700000000000003</v>
      </c>
      <c r="G93" s="1" t="s">
        <v>877</v>
      </c>
      <c r="H93" s="25">
        <v>86</v>
      </c>
    </row>
    <row r="94" spans="1:8" x14ac:dyDescent="0.2">
      <c r="A94" s="1" t="s">
        <v>821</v>
      </c>
      <c r="B94" s="16">
        <v>8</v>
      </c>
      <c r="C94" t="s">
        <v>17</v>
      </c>
      <c r="D94">
        <v>4</v>
      </c>
      <c r="E94" s="16">
        <v>479.3</v>
      </c>
      <c r="F94" s="16">
        <v>33.799999999999997</v>
      </c>
      <c r="G94" s="1" t="s">
        <v>877</v>
      </c>
      <c r="H94" s="25">
        <v>86</v>
      </c>
    </row>
    <row r="95" spans="1:8" x14ac:dyDescent="0.2">
      <c r="A95" s="1" t="s">
        <v>841</v>
      </c>
      <c r="B95" s="16">
        <v>21</v>
      </c>
      <c r="C95" t="s">
        <v>17</v>
      </c>
      <c r="D95">
        <v>4</v>
      </c>
      <c r="E95" s="16">
        <v>479.2</v>
      </c>
      <c r="F95" s="16">
        <v>34</v>
      </c>
      <c r="G95" s="1" t="s">
        <v>877</v>
      </c>
      <c r="H95" s="25">
        <v>86</v>
      </c>
    </row>
    <row r="96" spans="1:8" x14ac:dyDescent="0.2">
      <c r="A96" s="1" t="s">
        <v>21</v>
      </c>
      <c r="B96" s="16">
        <v>41</v>
      </c>
      <c r="C96" t="s">
        <v>23</v>
      </c>
      <c r="D96">
        <v>5</v>
      </c>
      <c r="E96" s="16">
        <v>341.6</v>
      </c>
      <c r="F96" s="16">
        <v>31</v>
      </c>
      <c r="G96" s="1" t="s">
        <v>877</v>
      </c>
      <c r="H96" s="25">
        <v>86</v>
      </c>
    </row>
    <row r="97" spans="1:8" x14ac:dyDescent="0.2">
      <c r="A97" s="1" t="s">
        <v>86</v>
      </c>
      <c r="B97" s="16">
        <v>15</v>
      </c>
      <c r="C97" t="s">
        <v>23</v>
      </c>
      <c r="D97">
        <v>5</v>
      </c>
      <c r="E97" s="16">
        <v>388.4</v>
      </c>
      <c r="F97" s="16">
        <v>31.5</v>
      </c>
      <c r="G97" s="1" t="s">
        <v>877</v>
      </c>
      <c r="H97" s="25">
        <v>86</v>
      </c>
    </row>
    <row r="98" spans="1:8" x14ac:dyDescent="0.2">
      <c r="A98" s="1" t="s">
        <v>94</v>
      </c>
      <c r="B98" s="16">
        <v>10</v>
      </c>
      <c r="C98" t="s">
        <v>23</v>
      </c>
      <c r="D98">
        <v>5</v>
      </c>
      <c r="E98" s="16">
        <v>314.2</v>
      </c>
      <c r="F98" s="16">
        <v>30</v>
      </c>
      <c r="G98" s="1" t="s">
        <v>877</v>
      </c>
      <c r="H98" s="25">
        <v>86</v>
      </c>
    </row>
    <row r="99" spans="1:8" x14ac:dyDescent="0.2">
      <c r="A99" s="1" t="s">
        <v>130</v>
      </c>
      <c r="B99" s="16">
        <v>5</v>
      </c>
      <c r="C99" t="s">
        <v>23</v>
      </c>
      <c r="D99">
        <v>5</v>
      </c>
      <c r="E99" s="16">
        <v>320.7</v>
      </c>
      <c r="F99" s="16">
        <v>30.1</v>
      </c>
      <c r="G99" s="1" t="s">
        <v>877</v>
      </c>
      <c r="H99" s="25">
        <v>86</v>
      </c>
    </row>
    <row r="100" spans="1:8" x14ac:dyDescent="0.2">
      <c r="A100" s="1" t="s">
        <v>153</v>
      </c>
      <c r="B100" s="16">
        <v>11</v>
      </c>
      <c r="C100" t="s">
        <v>23</v>
      </c>
      <c r="D100">
        <v>5</v>
      </c>
      <c r="E100" s="16">
        <v>285.60000000000002</v>
      </c>
      <c r="F100" s="16">
        <v>30.2</v>
      </c>
      <c r="G100" s="1" t="s">
        <v>877</v>
      </c>
      <c r="H100" s="25">
        <v>86</v>
      </c>
    </row>
    <row r="101" spans="1:8" x14ac:dyDescent="0.2">
      <c r="A101" s="1" t="s">
        <v>167</v>
      </c>
      <c r="B101" s="16">
        <v>20</v>
      </c>
      <c r="C101" t="s">
        <v>23</v>
      </c>
      <c r="D101">
        <v>5</v>
      </c>
      <c r="E101" s="16">
        <v>303</v>
      </c>
      <c r="F101" s="16">
        <v>29.2</v>
      </c>
      <c r="G101" s="1" t="s">
        <v>877</v>
      </c>
      <c r="H101" s="25">
        <v>86</v>
      </c>
    </row>
    <row r="102" spans="1:8" x14ac:dyDescent="0.2">
      <c r="A102" s="1" t="s">
        <v>194</v>
      </c>
      <c r="B102" s="16">
        <v>18</v>
      </c>
      <c r="C102" t="s">
        <v>23</v>
      </c>
      <c r="D102">
        <v>5</v>
      </c>
      <c r="E102" s="16">
        <v>404.2</v>
      </c>
      <c r="F102" s="16">
        <v>32.299999999999997</v>
      </c>
      <c r="G102" s="1" t="s">
        <v>877</v>
      </c>
      <c r="H102" s="25">
        <v>86</v>
      </c>
    </row>
    <row r="103" spans="1:8" x14ac:dyDescent="0.2">
      <c r="A103" s="1" t="s">
        <v>210</v>
      </c>
      <c r="B103" s="16">
        <v>3</v>
      </c>
      <c r="C103" t="s">
        <v>23</v>
      </c>
      <c r="D103">
        <v>5</v>
      </c>
      <c r="E103" s="16">
        <v>338.7</v>
      </c>
      <c r="F103" s="16">
        <v>30.3</v>
      </c>
      <c r="G103" s="1" t="s">
        <v>877</v>
      </c>
      <c r="H103" s="25">
        <v>86</v>
      </c>
    </row>
    <row r="104" spans="1:8" x14ac:dyDescent="0.2">
      <c r="A104" s="1" t="s">
        <v>246</v>
      </c>
      <c r="B104" s="16">
        <v>19</v>
      </c>
      <c r="C104" t="s">
        <v>23</v>
      </c>
      <c r="D104">
        <v>5</v>
      </c>
      <c r="E104" s="16">
        <v>355.5</v>
      </c>
      <c r="F104" s="16">
        <v>29.8</v>
      </c>
      <c r="G104" s="1" t="s">
        <v>877</v>
      </c>
      <c r="H104" s="25">
        <v>86</v>
      </c>
    </row>
    <row r="105" spans="1:8" x14ac:dyDescent="0.2">
      <c r="A105" s="1" t="s">
        <v>271</v>
      </c>
      <c r="B105" s="16">
        <v>5</v>
      </c>
      <c r="C105" t="s">
        <v>23</v>
      </c>
      <c r="D105">
        <v>5</v>
      </c>
      <c r="E105" s="16">
        <v>377</v>
      </c>
      <c r="F105" s="16">
        <v>31.7</v>
      </c>
      <c r="G105" s="1" t="s">
        <v>877</v>
      </c>
      <c r="H105" s="25">
        <v>86</v>
      </c>
    </row>
    <row r="106" spans="1:8" x14ac:dyDescent="0.2">
      <c r="A106" s="1" t="s">
        <v>303</v>
      </c>
      <c r="B106" s="16">
        <v>9</v>
      </c>
      <c r="C106" t="s">
        <v>23</v>
      </c>
      <c r="D106">
        <v>5</v>
      </c>
      <c r="E106" s="16">
        <v>308.8</v>
      </c>
      <c r="F106" s="16">
        <v>29.3</v>
      </c>
      <c r="G106" s="1" t="s">
        <v>877</v>
      </c>
      <c r="H106" s="25">
        <v>86</v>
      </c>
    </row>
    <row r="107" spans="1:8" x14ac:dyDescent="0.2">
      <c r="A107" s="1" t="s">
        <v>345</v>
      </c>
      <c r="B107" s="16">
        <v>23</v>
      </c>
      <c r="C107" t="s">
        <v>23</v>
      </c>
      <c r="D107">
        <v>5</v>
      </c>
      <c r="E107" s="16">
        <v>434.1</v>
      </c>
      <c r="F107" s="16">
        <v>32.6</v>
      </c>
      <c r="G107" s="1" t="s">
        <v>877</v>
      </c>
      <c r="H107" s="25">
        <v>86</v>
      </c>
    </row>
    <row r="108" spans="1:8" x14ac:dyDescent="0.2">
      <c r="A108" s="1" t="s">
        <v>355</v>
      </c>
      <c r="B108" s="16">
        <v>13</v>
      </c>
      <c r="C108" t="s">
        <v>23</v>
      </c>
      <c r="D108">
        <v>5</v>
      </c>
      <c r="E108" s="16">
        <v>397.3</v>
      </c>
      <c r="F108" s="16">
        <v>31.2</v>
      </c>
      <c r="G108" s="1" t="s">
        <v>877</v>
      </c>
      <c r="H108" s="25">
        <v>86</v>
      </c>
    </row>
    <row r="109" spans="1:8" x14ac:dyDescent="0.2">
      <c r="A109" s="1" t="s">
        <v>390</v>
      </c>
      <c r="B109" s="16">
        <v>9</v>
      </c>
      <c r="C109" t="s">
        <v>23</v>
      </c>
      <c r="D109">
        <v>5</v>
      </c>
      <c r="E109" s="16">
        <v>331.9</v>
      </c>
      <c r="F109" s="16">
        <v>30.6</v>
      </c>
      <c r="G109" s="1" t="s">
        <v>877</v>
      </c>
      <c r="H109" s="25">
        <v>86</v>
      </c>
    </row>
    <row r="110" spans="1:8" x14ac:dyDescent="0.2">
      <c r="A110" s="1" t="s">
        <v>459</v>
      </c>
      <c r="B110" s="16">
        <v>22</v>
      </c>
      <c r="C110" t="s">
        <v>23</v>
      </c>
      <c r="D110">
        <v>5</v>
      </c>
      <c r="E110" s="16">
        <v>340.4</v>
      </c>
      <c r="F110" s="16">
        <v>31</v>
      </c>
      <c r="G110" s="1" t="s">
        <v>877</v>
      </c>
      <c r="H110" s="25">
        <v>86</v>
      </c>
    </row>
    <row r="111" spans="1:8" x14ac:dyDescent="0.2">
      <c r="A111" s="1" t="s">
        <v>542</v>
      </c>
      <c r="B111" s="16">
        <v>8</v>
      </c>
      <c r="C111" t="s">
        <v>23</v>
      </c>
      <c r="D111">
        <v>5</v>
      </c>
      <c r="E111" s="16">
        <v>274</v>
      </c>
      <c r="F111" s="16">
        <v>28.5</v>
      </c>
      <c r="G111" s="1" t="s">
        <v>877</v>
      </c>
      <c r="H111" s="25">
        <v>86</v>
      </c>
    </row>
    <row r="112" spans="1:8" x14ac:dyDescent="0.2">
      <c r="A112" s="1" t="s">
        <v>556</v>
      </c>
      <c r="B112" s="16">
        <v>6</v>
      </c>
      <c r="C112" t="s">
        <v>23</v>
      </c>
      <c r="D112">
        <v>5</v>
      </c>
      <c r="E112" s="16">
        <v>415.3</v>
      </c>
      <c r="F112" s="16">
        <v>32.9</v>
      </c>
      <c r="G112" s="1" t="s">
        <v>877</v>
      </c>
      <c r="H112" s="25">
        <v>86</v>
      </c>
    </row>
    <row r="113" spans="1:8" x14ac:dyDescent="0.2">
      <c r="A113" s="1" t="s">
        <v>580</v>
      </c>
      <c r="B113" s="16">
        <v>24</v>
      </c>
      <c r="C113" t="s">
        <v>23</v>
      </c>
      <c r="D113">
        <v>5</v>
      </c>
      <c r="E113" s="16">
        <v>399.9</v>
      </c>
      <c r="F113" s="16">
        <v>32.299999999999997</v>
      </c>
      <c r="G113" s="1" t="s">
        <v>877</v>
      </c>
      <c r="H113" s="25">
        <v>86</v>
      </c>
    </row>
    <row r="114" spans="1:8" x14ac:dyDescent="0.2">
      <c r="A114" s="1" t="s">
        <v>630</v>
      </c>
      <c r="B114" s="16">
        <v>7</v>
      </c>
      <c r="C114" t="s">
        <v>23</v>
      </c>
      <c r="D114">
        <v>5</v>
      </c>
      <c r="E114" s="16">
        <v>323.39999999999998</v>
      </c>
      <c r="F114" s="16">
        <v>30.3</v>
      </c>
      <c r="G114" s="1" t="s">
        <v>877</v>
      </c>
      <c r="H114" s="25">
        <v>86</v>
      </c>
    </row>
    <row r="115" spans="1:8" x14ac:dyDescent="0.2">
      <c r="A115" s="1" t="s">
        <v>644</v>
      </c>
      <c r="B115" s="16">
        <v>7</v>
      </c>
      <c r="C115" t="s">
        <v>23</v>
      </c>
      <c r="D115">
        <v>5</v>
      </c>
      <c r="E115" s="16">
        <v>452.8</v>
      </c>
      <c r="F115" s="16">
        <v>34</v>
      </c>
      <c r="G115" s="1" t="s">
        <v>877</v>
      </c>
      <c r="H115" s="25">
        <v>86</v>
      </c>
    </row>
    <row r="116" spans="1:8" x14ac:dyDescent="0.2">
      <c r="A116" s="1" t="s">
        <v>654</v>
      </c>
      <c r="B116" s="16">
        <v>2</v>
      </c>
      <c r="C116" t="s">
        <v>23</v>
      </c>
      <c r="D116">
        <v>5</v>
      </c>
      <c r="E116" s="16">
        <v>418.7</v>
      </c>
      <c r="F116" s="16">
        <v>31.7</v>
      </c>
      <c r="G116" s="1" t="s">
        <v>877</v>
      </c>
      <c r="H116" s="25">
        <v>86</v>
      </c>
    </row>
    <row r="117" spans="1:8" x14ac:dyDescent="0.2">
      <c r="A117" s="1" t="s">
        <v>717</v>
      </c>
      <c r="B117" s="16">
        <v>10</v>
      </c>
      <c r="C117" t="s">
        <v>23</v>
      </c>
      <c r="D117">
        <v>5</v>
      </c>
      <c r="E117" s="16">
        <v>347.7</v>
      </c>
      <c r="F117" s="16">
        <v>30.5</v>
      </c>
      <c r="G117" s="1" t="s">
        <v>877</v>
      </c>
      <c r="H117" s="25">
        <v>86</v>
      </c>
    </row>
    <row r="118" spans="1:8" x14ac:dyDescent="0.2">
      <c r="A118" s="1" t="s">
        <v>764</v>
      </c>
      <c r="B118" s="16">
        <v>10</v>
      </c>
      <c r="C118" t="s">
        <v>23</v>
      </c>
      <c r="D118">
        <v>5</v>
      </c>
      <c r="E118" s="16">
        <v>357.3</v>
      </c>
      <c r="F118" s="16">
        <v>31</v>
      </c>
      <c r="G118" s="1" t="s">
        <v>877</v>
      </c>
      <c r="H118" s="25">
        <v>86</v>
      </c>
    </row>
    <row r="119" spans="1:8" x14ac:dyDescent="0.2">
      <c r="A119" s="1" t="s">
        <v>817</v>
      </c>
      <c r="B119" s="16">
        <v>6</v>
      </c>
      <c r="C119" t="s">
        <v>23</v>
      </c>
      <c r="D119">
        <v>5</v>
      </c>
      <c r="E119" s="16">
        <v>400.5</v>
      </c>
      <c r="F119" s="16">
        <v>32.5</v>
      </c>
      <c r="G119" s="1" t="s">
        <v>877</v>
      </c>
      <c r="H119" s="25">
        <v>86</v>
      </c>
    </row>
    <row r="120" spans="1:8" x14ac:dyDescent="0.2">
      <c r="A120" s="1" t="s">
        <v>834</v>
      </c>
      <c r="B120" s="16">
        <v>5</v>
      </c>
      <c r="C120" t="s">
        <v>23</v>
      </c>
      <c r="D120">
        <v>5</v>
      </c>
      <c r="E120" s="16">
        <v>396.9</v>
      </c>
      <c r="F120" s="16">
        <v>32.1</v>
      </c>
      <c r="G120" s="1" t="s">
        <v>877</v>
      </c>
      <c r="H120" s="25">
        <v>86</v>
      </c>
    </row>
    <row r="121" spans="1:8" x14ac:dyDescent="0.2">
      <c r="A121" s="1" t="s">
        <v>44</v>
      </c>
      <c r="B121" s="16">
        <v>6</v>
      </c>
      <c r="C121" t="s">
        <v>35</v>
      </c>
      <c r="D121">
        <v>6</v>
      </c>
      <c r="E121" s="16">
        <v>457.2</v>
      </c>
      <c r="F121" s="16">
        <v>33.5</v>
      </c>
      <c r="G121" s="1" t="s">
        <v>877</v>
      </c>
      <c r="H121" s="25">
        <v>86</v>
      </c>
    </row>
    <row r="122" spans="1:8" x14ac:dyDescent="0.2">
      <c r="A122" s="1" t="s">
        <v>52</v>
      </c>
      <c r="B122" s="16">
        <v>8</v>
      </c>
      <c r="C122" t="s">
        <v>35</v>
      </c>
      <c r="D122">
        <v>6</v>
      </c>
      <c r="E122" s="16">
        <v>443.1</v>
      </c>
      <c r="F122" s="16">
        <v>32.6</v>
      </c>
      <c r="G122" s="1" t="s">
        <v>877</v>
      </c>
      <c r="H122" s="25">
        <v>86</v>
      </c>
    </row>
    <row r="123" spans="1:8" x14ac:dyDescent="0.2">
      <c r="A123" s="1" t="s">
        <v>74</v>
      </c>
      <c r="B123" s="16">
        <v>1</v>
      </c>
      <c r="C123" t="s">
        <v>35</v>
      </c>
      <c r="D123">
        <v>6</v>
      </c>
      <c r="E123" s="16">
        <v>390</v>
      </c>
      <c r="F123" s="16">
        <v>30.5</v>
      </c>
      <c r="G123" s="1" t="s">
        <v>877</v>
      </c>
      <c r="H123" s="25">
        <v>86</v>
      </c>
    </row>
    <row r="124" spans="1:8" x14ac:dyDescent="0.2">
      <c r="A124" s="1" t="s">
        <v>100</v>
      </c>
      <c r="B124" s="16">
        <v>11</v>
      </c>
      <c r="C124" t="s">
        <v>35</v>
      </c>
      <c r="D124">
        <v>6</v>
      </c>
      <c r="E124" s="16">
        <v>370.7</v>
      </c>
      <c r="F124" s="16">
        <v>31.5</v>
      </c>
      <c r="G124" s="1" t="s">
        <v>877</v>
      </c>
      <c r="H124" s="25">
        <v>86</v>
      </c>
    </row>
    <row r="125" spans="1:8" x14ac:dyDescent="0.2">
      <c r="A125" s="1" t="s">
        <v>109</v>
      </c>
      <c r="B125" s="16">
        <v>4</v>
      </c>
      <c r="C125" t="s">
        <v>35</v>
      </c>
      <c r="D125">
        <v>6</v>
      </c>
      <c r="E125" s="16">
        <v>473.8</v>
      </c>
      <c r="F125" s="16">
        <v>33</v>
      </c>
      <c r="G125" s="1" t="s">
        <v>877</v>
      </c>
      <c r="H125" s="25">
        <v>86</v>
      </c>
    </row>
    <row r="126" spans="1:8" x14ac:dyDescent="0.2">
      <c r="A126" s="1" t="s">
        <v>140</v>
      </c>
      <c r="B126" s="16">
        <v>15</v>
      </c>
      <c r="C126" t="s">
        <v>35</v>
      </c>
      <c r="D126">
        <v>6</v>
      </c>
      <c r="E126" s="16">
        <v>397.4</v>
      </c>
      <c r="F126" s="16">
        <v>32.299999999999997</v>
      </c>
      <c r="G126" s="1" t="s">
        <v>877</v>
      </c>
      <c r="H126" s="25">
        <v>86</v>
      </c>
    </row>
    <row r="127" spans="1:8" x14ac:dyDescent="0.2">
      <c r="A127" s="1" t="s">
        <v>206</v>
      </c>
      <c r="B127" s="16">
        <v>13</v>
      </c>
      <c r="C127" t="s">
        <v>35</v>
      </c>
      <c r="D127">
        <v>6</v>
      </c>
      <c r="E127" s="16">
        <v>321.10000000000002</v>
      </c>
      <c r="F127" s="16">
        <v>30.1</v>
      </c>
      <c r="G127" s="1" t="s">
        <v>877</v>
      </c>
      <c r="H127" s="25">
        <v>86</v>
      </c>
    </row>
    <row r="128" spans="1:8" x14ac:dyDescent="0.2">
      <c r="A128" s="1" t="s">
        <v>219</v>
      </c>
      <c r="B128" s="16">
        <v>6</v>
      </c>
      <c r="C128" t="s">
        <v>35</v>
      </c>
      <c r="D128">
        <v>6</v>
      </c>
      <c r="E128" s="16">
        <v>439.7</v>
      </c>
      <c r="F128" s="16">
        <v>32.4</v>
      </c>
      <c r="G128" s="1" t="s">
        <v>877</v>
      </c>
      <c r="H128" s="25">
        <v>86</v>
      </c>
    </row>
    <row r="129" spans="1:8" x14ac:dyDescent="0.2">
      <c r="A129" s="1" t="s">
        <v>249</v>
      </c>
      <c r="B129" s="16">
        <v>15</v>
      </c>
      <c r="C129" t="s">
        <v>35</v>
      </c>
      <c r="D129">
        <v>6</v>
      </c>
      <c r="E129" s="16">
        <v>322</v>
      </c>
      <c r="F129" s="16">
        <v>30</v>
      </c>
      <c r="G129" s="1" t="s">
        <v>877</v>
      </c>
      <c r="H129" s="25">
        <v>86</v>
      </c>
    </row>
    <row r="130" spans="1:8" x14ac:dyDescent="0.2">
      <c r="A130" s="1" t="s">
        <v>258</v>
      </c>
      <c r="B130" s="16">
        <v>9</v>
      </c>
      <c r="C130" t="s">
        <v>35</v>
      </c>
      <c r="D130">
        <v>6</v>
      </c>
      <c r="E130" s="16">
        <v>329.8</v>
      </c>
      <c r="F130" s="16">
        <v>29.9</v>
      </c>
      <c r="G130" s="1" t="s">
        <v>877</v>
      </c>
      <c r="H130" s="25">
        <v>86</v>
      </c>
    </row>
    <row r="131" spans="1:8" x14ac:dyDescent="0.2">
      <c r="A131" s="1" t="s">
        <v>279</v>
      </c>
      <c r="B131" s="16">
        <v>8</v>
      </c>
      <c r="C131" t="s">
        <v>35</v>
      </c>
      <c r="D131">
        <v>6</v>
      </c>
      <c r="E131" s="16">
        <v>291.2</v>
      </c>
      <c r="F131" s="16">
        <v>30.5</v>
      </c>
      <c r="G131" s="1" t="s">
        <v>877</v>
      </c>
      <c r="H131" s="25">
        <v>86</v>
      </c>
    </row>
    <row r="132" spans="1:8" x14ac:dyDescent="0.2">
      <c r="A132" s="1" t="s">
        <v>298</v>
      </c>
      <c r="B132" s="16">
        <v>4</v>
      </c>
      <c r="C132" t="s">
        <v>35</v>
      </c>
      <c r="D132">
        <v>6</v>
      </c>
      <c r="E132" s="16">
        <v>337.3</v>
      </c>
      <c r="F132" s="16">
        <v>29.5</v>
      </c>
      <c r="G132" s="1" t="s">
        <v>877</v>
      </c>
      <c r="H132" s="25">
        <v>86</v>
      </c>
    </row>
    <row r="133" spans="1:8" x14ac:dyDescent="0.2">
      <c r="A133" s="1" t="s">
        <v>351</v>
      </c>
      <c r="B133" s="16">
        <v>6</v>
      </c>
      <c r="C133" t="s">
        <v>35</v>
      </c>
      <c r="D133">
        <v>6</v>
      </c>
      <c r="E133" s="16">
        <v>349.3</v>
      </c>
      <c r="F133" s="16">
        <v>32</v>
      </c>
      <c r="G133" s="1" t="s">
        <v>877</v>
      </c>
      <c r="H133" s="25">
        <v>86</v>
      </c>
    </row>
    <row r="134" spans="1:8" x14ac:dyDescent="0.2">
      <c r="A134" s="1" t="s">
        <v>383</v>
      </c>
      <c r="B134" s="16">
        <v>10</v>
      </c>
      <c r="C134" t="s">
        <v>35</v>
      </c>
      <c r="D134">
        <v>6</v>
      </c>
      <c r="E134" s="16">
        <v>379.7</v>
      </c>
      <c r="F134" s="16">
        <v>31.5</v>
      </c>
      <c r="G134" s="1" t="s">
        <v>877</v>
      </c>
      <c r="H134" s="25">
        <v>86</v>
      </c>
    </row>
    <row r="135" spans="1:8" x14ac:dyDescent="0.2">
      <c r="A135" s="1" t="s">
        <v>409</v>
      </c>
      <c r="B135" s="16">
        <v>14</v>
      </c>
      <c r="C135" t="s">
        <v>35</v>
      </c>
      <c r="D135">
        <v>6</v>
      </c>
      <c r="E135" s="16">
        <v>446.6</v>
      </c>
      <c r="F135" s="16">
        <v>32.299999999999997</v>
      </c>
      <c r="G135" s="1" t="s">
        <v>877</v>
      </c>
      <c r="H135" s="25">
        <v>86</v>
      </c>
    </row>
    <row r="136" spans="1:8" x14ac:dyDescent="0.2">
      <c r="A136" s="1" t="s">
        <v>436</v>
      </c>
      <c r="B136" s="16">
        <v>4</v>
      </c>
      <c r="C136" t="s">
        <v>35</v>
      </c>
      <c r="D136">
        <v>6</v>
      </c>
      <c r="E136" s="16">
        <v>262.60000000000002</v>
      </c>
      <c r="F136" s="16">
        <v>28.3</v>
      </c>
      <c r="G136" s="1" t="s">
        <v>877</v>
      </c>
      <c r="H136" s="25">
        <v>86</v>
      </c>
    </row>
    <row r="137" spans="1:8" x14ac:dyDescent="0.2">
      <c r="A137" s="1" t="s">
        <v>461</v>
      </c>
      <c r="B137" s="16">
        <v>12</v>
      </c>
      <c r="C137" t="s">
        <v>35</v>
      </c>
      <c r="D137">
        <v>6</v>
      </c>
      <c r="E137" s="16">
        <v>322.7</v>
      </c>
      <c r="F137" s="16">
        <v>30.7</v>
      </c>
      <c r="G137" s="1" t="s">
        <v>877</v>
      </c>
      <c r="H137" s="25">
        <v>86</v>
      </c>
    </row>
    <row r="138" spans="1:8" x14ac:dyDescent="0.2">
      <c r="A138" s="1" t="s">
        <v>499</v>
      </c>
      <c r="B138" s="16">
        <v>20</v>
      </c>
      <c r="C138" t="s">
        <v>35</v>
      </c>
      <c r="D138">
        <v>6</v>
      </c>
      <c r="E138" s="16">
        <v>460.5</v>
      </c>
      <c r="F138" s="16">
        <v>33.799999999999997</v>
      </c>
      <c r="G138" s="1" t="s">
        <v>877</v>
      </c>
      <c r="H138" s="25">
        <v>86</v>
      </c>
    </row>
    <row r="139" spans="1:8" x14ac:dyDescent="0.2">
      <c r="A139" s="1" t="s">
        <v>502</v>
      </c>
      <c r="B139" s="16">
        <v>18</v>
      </c>
      <c r="C139" t="s">
        <v>35</v>
      </c>
      <c r="D139">
        <v>6</v>
      </c>
      <c r="E139" s="16">
        <v>460.4</v>
      </c>
      <c r="F139" s="16">
        <v>33.799999999999997</v>
      </c>
      <c r="G139" s="1" t="s">
        <v>877</v>
      </c>
      <c r="H139" s="25">
        <v>86</v>
      </c>
    </row>
    <row r="140" spans="1:8" x14ac:dyDescent="0.2">
      <c r="A140" s="1" t="s">
        <v>532</v>
      </c>
      <c r="B140" s="16">
        <v>4</v>
      </c>
      <c r="C140" t="s">
        <v>35</v>
      </c>
      <c r="D140">
        <v>6</v>
      </c>
      <c r="E140" s="16">
        <v>447.9</v>
      </c>
      <c r="F140" s="16">
        <v>33.4</v>
      </c>
      <c r="G140" s="1" t="s">
        <v>877</v>
      </c>
      <c r="H140" s="25">
        <v>86</v>
      </c>
    </row>
    <row r="141" spans="1:8" x14ac:dyDescent="0.2">
      <c r="A141" s="1" t="s">
        <v>549</v>
      </c>
      <c r="B141" s="16">
        <v>3</v>
      </c>
      <c r="C141" t="s">
        <v>35</v>
      </c>
      <c r="D141">
        <v>6</v>
      </c>
      <c r="E141" s="16">
        <v>496.1</v>
      </c>
      <c r="F141" s="16">
        <v>34.299999999999997</v>
      </c>
      <c r="G141" s="1" t="s">
        <v>877</v>
      </c>
      <c r="H141" s="25">
        <v>86</v>
      </c>
    </row>
    <row r="142" spans="1:8" x14ac:dyDescent="0.2">
      <c r="A142" s="1" t="s">
        <v>687</v>
      </c>
      <c r="B142" s="16">
        <v>8</v>
      </c>
      <c r="C142" t="s">
        <v>35</v>
      </c>
      <c r="D142">
        <v>6</v>
      </c>
      <c r="E142" s="16">
        <v>364.5</v>
      </c>
      <c r="F142" s="16">
        <v>30.6</v>
      </c>
      <c r="G142" s="1" t="s">
        <v>877</v>
      </c>
      <c r="H142" s="25">
        <v>86</v>
      </c>
    </row>
    <row r="143" spans="1:8" x14ac:dyDescent="0.2">
      <c r="A143" s="1" t="s">
        <v>720</v>
      </c>
      <c r="B143" s="16">
        <v>10</v>
      </c>
      <c r="C143" t="s">
        <v>35</v>
      </c>
      <c r="D143">
        <v>6</v>
      </c>
      <c r="E143" s="16">
        <v>372.7</v>
      </c>
      <c r="F143" s="16">
        <v>31</v>
      </c>
      <c r="G143" s="1" t="s">
        <v>877</v>
      </c>
      <c r="H143" s="25">
        <v>86</v>
      </c>
    </row>
    <row r="144" spans="1:8" x14ac:dyDescent="0.2">
      <c r="A144" s="1" t="s">
        <v>774</v>
      </c>
      <c r="B144" s="16">
        <v>11</v>
      </c>
      <c r="C144" t="s">
        <v>35</v>
      </c>
      <c r="D144">
        <v>6</v>
      </c>
      <c r="E144" s="16">
        <v>300.8</v>
      </c>
      <c r="F144" s="16">
        <v>30</v>
      </c>
      <c r="G144" s="1" t="s">
        <v>877</v>
      </c>
      <c r="H144" s="25">
        <v>86</v>
      </c>
    </row>
    <row r="145" spans="1:8" x14ac:dyDescent="0.2">
      <c r="A145" s="1" t="s">
        <v>58</v>
      </c>
      <c r="B145" s="16">
        <v>10</v>
      </c>
      <c r="C145" t="s">
        <v>27</v>
      </c>
      <c r="D145">
        <v>7</v>
      </c>
      <c r="E145" s="16">
        <v>384.6</v>
      </c>
      <c r="F145" s="16">
        <v>31.7</v>
      </c>
      <c r="G145" s="1" t="s">
        <v>877</v>
      </c>
      <c r="H145" s="25">
        <v>86</v>
      </c>
    </row>
    <row r="146" spans="1:8" x14ac:dyDescent="0.2">
      <c r="A146" s="1" t="s">
        <v>123</v>
      </c>
      <c r="B146" s="16">
        <v>9</v>
      </c>
      <c r="C146" t="s">
        <v>27</v>
      </c>
      <c r="D146">
        <v>7</v>
      </c>
      <c r="E146" s="16">
        <v>430.4</v>
      </c>
      <c r="F146" s="16">
        <v>33.200000000000003</v>
      </c>
      <c r="G146" s="1" t="s">
        <v>877</v>
      </c>
      <c r="H146" s="25">
        <v>86</v>
      </c>
    </row>
    <row r="147" spans="1:8" x14ac:dyDescent="0.2">
      <c r="A147" s="1" t="s">
        <v>184</v>
      </c>
      <c r="B147" s="16">
        <v>6</v>
      </c>
      <c r="C147" t="s">
        <v>27</v>
      </c>
      <c r="D147">
        <v>7</v>
      </c>
      <c r="E147" s="16">
        <v>297.60000000000002</v>
      </c>
      <c r="F147" s="16">
        <v>29.9</v>
      </c>
      <c r="G147" s="1" t="s">
        <v>877</v>
      </c>
      <c r="H147" s="25">
        <v>86</v>
      </c>
    </row>
    <row r="148" spans="1:8" x14ac:dyDescent="0.2">
      <c r="A148" s="1" t="s">
        <v>221</v>
      </c>
      <c r="B148" s="16">
        <v>11</v>
      </c>
      <c r="C148" t="s">
        <v>27</v>
      </c>
      <c r="D148">
        <v>7</v>
      </c>
      <c r="E148" s="16">
        <v>428.3</v>
      </c>
      <c r="F148" s="16">
        <v>33</v>
      </c>
      <c r="G148" s="1" t="s">
        <v>877</v>
      </c>
      <c r="H148" s="25">
        <v>86</v>
      </c>
    </row>
    <row r="149" spans="1:8" x14ac:dyDescent="0.2">
      <c r="A149" s="1" t="s">
        <v>223</v>
      </c>
      <c r="B149" s="16">
        <v>7</v>
      </c>
      <c r="C149" t="s">
        <v>27</v>
      </c>
      <c r="D149">
        <v>7</v>
      </c>
      <c r="E149" s="16">
        <v>350.4</v>
      </c>
      <c r="F149" s="16">
        <v>30.3</v>
      </c>
      <c r="G149" s="1" t="s">
        <v>877</v>
      </c>
      <c r="H149" s="25">
        <v>86</v>
      </c>
    </row>
    <row r="150" spans="1:8" x14ac:dyDescent="0.2">
      <c r="A150" s="1" t="s">
        <v>282</v>
      </c>
      <c r="B150" s="16">
        <v>16</v>
      </c>
      <c r="C150" t="s">
        <v>27</v>
      </c>
      <c r="D150">
        <v>7</v>
      </c>
      <c r="E150" s="16">
        <v>291.39999999999998</v>
      </c>
      <c r="F150" s="16">
        <v>29</v>
      </c>
      <c r="G150" s="1" t="s">
        <v>877</v>
      </c>
      <c r="H150" s="25">
        <v>86</v>
      </c>
    </row>
    <row r="151" spans="1:8" x14ac:dyDescent="0.2">
      <c r="A151" s="1" t="s">
        <v>316</v>
      </c>
      <c r="B151" s="16">
        <v>7</v>
      </c>
      <c r="C151" t="s">
        <v>27</v>
      </c>
      <c r="D151">
        <v>7</v>
      </c>
      <c r="E151" s="16">
        <v>447</v>
      </c>
      <c r="F151" s="16">
        <v>33.799999999999997</v>
      </c>
      <c r="G151" s="1" t="s">
        <v>877</v>
      </c>
      <c r="H151" s="25">
        <v>86</v>
      </c>
    </row>
    <row r="152" spans="1:8" x14ac:dyDescent="0.2">
      <c r="A152" s="1" t="s">
        <v>333</v>
      </c>
      <c r="B152" s="16">
        <v>4</v>
      </c>
      <c r="C152" t="s">
        <v>27</v>
      </c>
      <c r="D152">
        <v>7</v>
      </c>
      <c r="E152" s="16">
        <v>373.8</v>
      </c>
      <c r="F152" s="16">
        <v>31.7</v>
      </c>
      <c r="G152" s="1" t="s">
        <v>877</v>
      </c>
      <c r="H152" s="25">
        <v>86</v>
      </c>
    </row>
    <row r="153" spans="1:8" x14ac:dyDescent="0.2">
      <c r="A153" s="1" t="s">
        <v>369</v>
      </c>
      <c r="B153" s="16">
        <v>11</v>
      </c>
      <c r="C153" t="s">
        <v>27</v>
      </c>
      <c r="D153">
        <v>7</v>
      </c>
      <c r="E153" s="16">
        <v>324.2</v>
      </c>
      <c r="F153" s="16">
        <v>30</v>
      </c>
      <c r="G153" s="1" t="s">
        <v>877</v>
      </c>
      <c r="H153" s="25">
        <v>86</v>
      </c>
    </row>
    <row r="154" spans="1:8" x14ac:dyDescent="0.2">
      <c r="A154" s="1" t="s">
        <v>380</v>
      </c>
      <c r="B154" s="16">
        <v>32</v>
      </c>
      <c r="C154" t="s">
        <v>27</v>
      </c>
      <c r="D154">
        <v>7</v>
      </c>
      <c r="E154" s="16">
        <v>349.3</v>
      </c>
      <c r="F154" s="16">
        <v>31</v>
      </c>
      <c r="G154" s="1" t="s">
        <v>877</v>
      </c>
      <c r="H154" s="25">
        <v>86</v>
      </c>
    </row>
    <row r="155" spans="1:8" x14ac:dyDescent="0.2">
      <c r="A155" s="1" t="s">
        <v>404</v>
      </c>
      <c r="B155" s="16">
        <v>7</v>
      </c>
      <c r="C155" t="s">
        <v>27</v>
      </c>
      <c r="D155">
        <v>7</v>
      </c>
      <c r="E155" s="16">
        <v>355.5</v>
      </c>
      <c r="F155" s="16">
        <v>30</v>
      </c>
      <c r="G155" s="1" t="s">
        <v>877</v>
      </c>
      <c r="H155" s="25">
        <v>86</v>
      </c>
    </row>
    <row r="156" spans="1:8" x14ac:dyDescent="0.2">
      <c r="A156" s="1" t="s">
        <v>450</v>
      </c>
      <c r="B156" s="16">
        <v>11</v>
      </c>
      <c r="C156" t="s">
        <v>27</v>
      </c>
      <c r="D156">
        <v>7</v>
      </c>
      <c r="E156" s="16">
        <v>450.8</v>
      </c>
      <c r="F156" s="16">
        <v>32.799999999999997</v>
      </c>
      <c r="G156" s="1" t="s">
        <v>877</v>
      </c>
      <c r="H156" s="25">
        <v>86</v>
      </c>
    </row>
    <row r="157" spans="1:8" x14ac:dyDescent="0.2">
      <c r="A157" s="1" t="s">
        <v>486</v>
      </c>
      <c r="B157" s="16">
        <v>11</v>
      </c>
      <c r="C157" t="s">
        <v>27</v>
      </c>
      <c r="D157">
        <v>7</v>
      </c>
      <c r="E157" s="16">
        <v>382.1</v>
      </c>
      <c r="F157" s="16">
        <v>32.200000000000003</v>
      </c>
      <c r="G157" s="1" t="s">
        <v>877</v>
      </c>
      <c r="H157" s="25">
        <v>86</v>
      </c>
    </row>
    <row r="158" spans="1:8" x14ac:dyDescent="0.2">
      <c r="A158" s="1" t="s">
        <v>505</v>
      </c>
      <c r="B158" s="16">
        <v>12</v>
      </c>
      <c r="C158" t="s">
        <v>27</v>
      </c>
      <c r="D158">
        <v>7</v>
      </c>
      <c r="E158" s="16">
        <v>272.8</v>
      </c>
      <c r="F158" s="16">
        <v>28.9</v>
      </c>
      <c r="G158" s="1" t="s">
        <v>877</v>
      </c>
      <c r="H158" s="25">
        <v>86</v>
      </c>
    </row>
    <row r="159" spans="1:8" x14ac:dyDescent="0.2">
      <c r="A159" s="1" t="s">
        <v>526</v>
      </c>
      <c r="B159" s="16">
        <v>25</v>
      </c>
      <c r="C159" t="s">
        <v>27</v>
      </c>
      <c r="D159">
        <v>7</v>
      </c>
      <c r="E159" s="16">
        <v>360.4</v>
      </c>
      <c r="F159" s="16">
        <v>30.8</v>
      </c>
      <c r="G159" s="1" t="s">
        <v>877</v>
      </c>
      <c r="H159" s="25">
        <v>86</v>
      </c>
    </row>
    <row r="160" spans="1:8" x14ac:dyDescent="0.2">
      <c r="A160" s="1" t="s">
        <v>592</v>
      </c>
      <c r="B160" s="16">
        <v>8</v>
      </c>
      <c r="C160" t="s">
        <v>27</v>
      </c>
      <c r="D160">
        <v>7</v>
      </c>
      <c r="E160" s="16">
        <v>330.1</v>
      </c>
      <c r="F160" s="16">
        <v>30.2</v>
      </c>
      <c r="G160" s="1" t="s">
        <v>877</v>
      </c>
      <c r="H160" s="25">
        <v>86</v>
      </c>
    </row>
    <row r="161" spans="1:8" x14ac:dyDescent="0.2">
      <c r="A161" s="1" t="s">
        <v>672</v>
      </c>
      <c r="B161" s="16">
        <v>9</v>
      </c>
      <c r="C161" t="s">
        <v>27</v>
      </c>
      <c r="D161">
        <v>7</v>
      </c>
      <c r="E161" s="16">
        <v>344.7</v>
      </c>
      <c r="F161" s="16">
        <v>30</v>
      </c>
      <c r="G161" s="1" t="s">
        <v>877</v>
      </c>
      <c r="H161" s="25">
        <v>86</v>
      </c>
    </row>
    <row r="162" spans="1:8" x14ac:dyDescent="0.2">
      <c r="A162" s="1" t="s">
        <v>674</v>
      </c>
      <c r="B162" s="16">
        <v>10</v>
      </c>
      <c r="C162" t="s">
        <v>27</v>
      </c>
      <c r="D162">
        <v>7</v>
      </c>
      <c r="E162" s="16">
        <v>325</v>
      </c>
      <c r="F162" s="16">
        <v>30.1</v>
      </c>
      <c r="G162" s="1" t="s">
        <v>877</v>
      </c>
      <c r="H162" s="25">
        <v>86</v>
      </c>
    </row>
    <row r="163" spans="1:8" x14ac:dyDescent="0.2">
      <c r="A163" s="1" t="s">
        <v>689</v>
      </c>
      <c r="B163" s="16">
        <v>13</v>
      </c>
      <c r="C163" t="s">
        <v>27</v>
      </c>
      <c r="D163">
        <v>7</v>
      </c>
      <c r="E163" s="16">
        <v>320.7</v>
      </c>
      <c r="F163" s="16">
        <v>30</v>
      </c>
      <c r="G163" s="1" t="s">
        <v>877</v>
      </c>
      <c r="H163" s="25">
        <v>86</v>
      </c>
    </row>
    <row r="164" spans="1:8" x14ac:dyDescent="0.2">
      <c r="A164" s="1" t="s">
        <v>709</v>
      </c>
      <c r="B164" s="16">
        <v>14</v>
      </c>
      <c r="C164" t="s">
        <v>27</v>
      </c>
      <c r="D164">
        <v>7</v>
      </c>
      <c r="E164" s="16">
        <v>279.8</v>
      </c>
      <c r="F164" s="16">
        <v>29.9</v>
      </c>
      <c r="G164" s="1" t="s">
        <v>877</v>
      </c>
      <c r="H164" s="25">
        <v>86</v>
      </c>
    </row>
    <row r="165" spans="1:8" x14ac:dyDescent="0.2">
      <c r="A165" s="1" t="s">
        <v>739</v>
      </c>
      <c r="B165" s="16">
        <v>15</v>
      </c>
      <c r="C165" t="s">
        <v>27</v>
      </c>
      <c r="D165">
        <v>7</v>
      </c>
      <c r="E165" s="16">
        <v>406.1</v>
      </c>
      <c r="F165" s="16">
        <v>32.700000000000003</v>
      </c>
      <c r="G165" s="1" t="s">
        <v>877</v>
      </c>
      <c r="H165" s="25">
        <v>86</v>
      </c>
    </row>
    <row r="166" spans="1:8" x14ac:dyDescent="0.2">
      <c r="A166" s="1" t="s">
        <v>766</v>
      </c>
      <c r="B166" s="16">
        <v>14</v>
      </c>
      <c r="C166" t="s">
        <v>27</v>
      </c>
      <c r="D166">
        <v>7</v>
      </c>
      <c r="E166" s="16">
        <v>285.60000000000002</v>
      </c>
      <c r="F166" s="16">
        <v>29</v>
      </c>
      <c r="G166" s="1" t="s">
        <v>877</v>
      </c>
      <c r="H166" s="25">
        <v>86</v>
      </c>
    </row>
    <row r="167" spans="1:8" x14ac:dyDescent="0.2">
      <c r="A167" s="1" t="s">
        <v>776</v>
      </c>
      <c r="B167" s="16">
        <v>7</v>
      </c>
      <c r="C167" t="s">
        <v>27</v>
      </c>
      <c r="D167">
        <v>7</v>
      </c>
      <c r="E167" s="16">
        <v>334</v>
      </c>
      <c r="F167" s="16">
        <v>29.8</v>
      </c>
      <c r="G167" s="1" t="s">
        <v>877</v>
      </c>
      <c r="H167" s="25">
        <v>86</v>
      </c>
    </row>
    <row r="168" spans="1:8" x14ac:dyDescent="0.2">
      <c r="A168" s="1" t="s">
        <v>778</v>
      </c>
      <c r="B168" s="16">
        <v>11</v>
      </c>
      <c r="C168" t="s">
        <v>27</v>
      </c>
      <c r="D168">
        <v>7</v>
      </c>
      <c r="E168" s="16">
        <v>330</v>
      </c>
      <c r="F168" s="16">
        <v>30</v>
      </c>
      <c r="G168" s="1" t="s">
        <v>877</v>
      </c>
      <c r="H168" s="25">
        <v>86</v>
      </c>
    </row>
    <row r="169" spans="1:8" x14ac:dyDescent="0.2">
      <c r="A169" s="1" t="s">
        <v>785</v>
      </c>
      <c r="B169" s="16">
        <v>10</v>
      </c>
      <c r="C169" t="s">
        <v>27</v>
      </c>
      <c r="D169">
        <v>7</v>
      </c>
      <c r="E169" s="16">
        <v>326.2</v>
      </c>
      <c r="F169" s="16">
        <v>31</v>
      </c>
      <c r="G169" s="1" t="s">
        <v>877</v>
      </c>
      <c r="H169" s="25">
        <v>86</v>
      </c>
    </row>
    <row r="170" spans="1:8" x14ac:dyDescent="0.2">
      <c r="A170" s="1" t="s">
        <v>104</v>
      </c>
      <c r="B170" s="16">
        <v>8</v>
      </c>
      <c r="C170" t="s">
        <v>17</v>
      </c>
      <c r="D170">
        <v>8</v>
      </c>
      <c r="E170" s="16">
        <v>385.4</v>
      </c>
      <c r="F170" s="16">
        <v>32</v>
      </c>
      <c r="G170" s="1" t="s">
        <v>877</v>
      </c>
      <c r="H170" s="25">
        <v>86</v>
      </c>
    </row>
    <row r="171" spans="1:8" x14ac:dyDescent="0.2">
      <c r="A171" s="1" t="s">
        <v>138</v>
      </c>
      <c r="B171" s="16">
        <v>11</v>
      </c>
      <c r="C171" t="s">
        <v>17</v>
      </c>
      <c r="D171">
        <v>8</v>
      </c>
      <c r="E171" s="16">
        <v>321.10000000000002</v>
      </c>
      <c r="F171" s="16">
        <v>30</v>
      </c>
      <c r="G171" s="1" t="s">
        <v>877</v>
      </c>
      <c r="H171" s="25">
        <v>86</v>
      </c>
    </row>
    <row r="172" spans="1:8" x14ac:dyDescent="0.2">
      <c r="A172" s="1" t="s">
        <v>156</v>
      </c>
      <c r="B172" s="16">
        <v>9</v>
      </c>
      <c r="C172" t="s">
        <v>17</v>
      </c>
      <c r="D172">
        <v>8</v>
      </c>
      <c r="E172" s="16">
        <v>393.4</v>
      </c>
      <c r="F172" s="16">
        <v>32</v>
      </c>
      <c r="G172" s="1" t="s">
        <v>877</v>
      </c>
      <c r="H172" s="25">
        <v>86</v>
      </c>
    </row>
    <row r="173" spans="1:8" x14ac:dyDescent="0.2">
      <c r="A173" s="1" t="s">
        <v>208</v>
      </c>
      <c r="B173" s="16">
        <v>32</v>
      </c>
      <c r="C173" t="s">
        <v>17</v>
      </c>
      <c r="D173">
        <v>8</v>
      </c>
      <c r="E173" s="16">
        <v>300.8</v>
      </c>
      <c r="F173" s="16">
        <v>30.2</v>
      </c>
      <c r="G173" s="1" t="s">
        <v>877</v>
      </c>
      <c r="H173" s="25">
        <v>86</v>
      </c>
    </row>
    <row r="174" spans="1:8" x14ac:dyDescent="0.2">
      <c r="A174" s="1" t="s">
        <v>234</v>
      </c>
      <c r="B174" s="16">
        <v>12</v>
      </c>
      <c r="C174" t="s">
        <v>17</v>
      </c>
      <c r="D174">
        <v>8</v>
      </c>
      <c r="E174" s="16">
        <v>412</v>
      </c>
      <c r="F174" s="16">
        <v>33</v>
      </c>
      <c r="G174" s="1" t="s">
        <v>877</v>
      </c>
      <c r="H174" s="25">
        <v>86</v>
      </c>
    </row>
    <row r="175" spans="1:8" x14ac:dyDescent="0.2">
      <c r="A175" s="1" t="s">
        <v>275</v>
      </c>
      <c r="B175" s="16">
        <v>8</v>
      </c>
      <c r="C175" t="s">
        <v>17</v>
      </c>
      <c r="D175">
        <v>8</v>
      </c>
      <c r="E175" s="16">
        <v>445.8</v>
      </c>
      <c r="F175" s="16">
        <v>32.5</v>
      </c>
      <c r="G175" s="1" t="s">
        <v>877</v>
      </c>
      <c r="H175" s="25">
        <v>86</v>
      </c>
    </row>
    <row r="176" spans="1:8" x14ac:dyDescent="0.2">
      <c r="A176" s="1" t="s">
        <v>300</v>
      </c>
      <c r="B176" s="16">
        <v>11</v>
      </c>
      <c r="C176" t="s">
        <v>17</v>
      </c>
      <c r="D176">
        <v>8</v>
      </c>
      <c r="E176" s="16">
        <v>387.8</v>
      </c>
      <c r="F176" s="16">
        <v>31.9</v>
      </c>
      <c r="G176" s="1" t="s">
        <v>877</v>
      </c>
      <c r="H176" s="25">
        <v>86</v>
      </c>
    </row>
    <row r="177" spans="1:8" x14ac:dyDescent="0.2">
      <c r="A177" s="1" t="s">
        <v>341</v>
      </c>
      <c r="B177" s="16">
        <v>23</v>
      </c>
      <c r="C177" t="s">
        <v>17</v>
      </c>
      <c r="D177">
        <v>8</v>
      </c>
      <c r="E177" s="16">
        <v>344.7</v>
      </c>
      <c r="F177" s="16">
        <v>31.5</v>
      </c>
      <c r="G177" s="1" t="s">
        <v>877</v>
      </c>
      <c r="H177" s="25">
        <v>86</v>
      </c>
    </row>
    <row r="178" spans="1:8" x14ac:dyDescent="0.2">
      <c r="A178" s="1" t="s">
        <v>400</v>
      </c>
      <c r="B178" s="16">
        <v>12</v>
      </c>
      <c r="C178" t="s">
        <v>17</v>
      </c>
      <c r="D178">
        <v>8</v>
      </c>
      <c r="E178" s="16">
        <v>362.8</v>
      </c>
      <c r="F178" s="16">
        <v>30.3</v>
      </c>
      <c r="G178" s="1" t="s">
        <v>877</v>
      </c>
      <c r="H178" s="25">
        <v>86</v>
      </c>
    </row>
    <row r="179" spans="1:8" x14ac:dyDescent="0.2">
      <c r="A179" s="1" t="s">
        <v>411</v>
      </c>
      <c r="B179" s="16">
        <v>25</v>
      </c>
      <c r="C179" t="s">
        <v>17</v>
      </c>
      <c r="D179">
        <v>8</v>
      </c>
      <c r="E179" s="16">
        <v>350.2</v>
      </c>
      <c r="F179" s="16">
        <v>30</v>
      </c>
      <c r="G179" s="1" t="s">
        <v>877</v>
      </c>
      <c r="H179" s="25">
        <v>86</v>
      </c>
    </row>
    <row r="180" spans="1:8" x14ac:dyDescent="0.2">
      <c r="A180" s="1" t="s">
        <v>439</v>
      </c>
      <c r="B180" s="16">
        <v>29</v>
      </c>
      <c r="C180" t="s">
        <v>17</v>
      </c>
      <c r="D180">
        <v>8</v>
      </c>
      <c r="E180" s="16">
        <v>338.5</v>
      </c>
      <c r="F180" s="16">
        <v>30.5</v>
      </c>
      <c r="G180" s="1" t="s">
        <v>877</v>
      </c>
      <c r="H180" s="25">
        <v>86</v>
      </c>
    </row>
    <row r="181" spans="1:8" x14ac:dyDescent="0.2">
      <c r="A181" s="1" t="s">
        <v>473</v>
      </c>
      <c r="B181" s="16">
        <v>7</v>
      </c>
      <c r="C181" t="s">
        <v>17</v>
      </c>
      <c r="D181">
        <v>8</v>
      </c>
      <c r="E181" s="16">
        <v>323.5</v>
      </c>
      <c r="F181" s="16">
        <v>30.3</v>
      </c>
      <c r="G181" s="1" t="s">
        <v>877</v>
      </c>
      <c r="H181" s="25">
        <v>86</v>
      </c>
    </row>
    <row r="182" spans="1:8" x14ac:dyDescent="0.2">
      <c r="A182" s="1" t="s">
        <v>483</v>
      </c>
      <c r="B182" s="16">
        <v>23</v>
      </c>
      <c r="C182" t="s">
        <v>17</v>
      </c>
      <c r="D182">
        <v>8</v>
      </c>
      <c r="E182" s="16">
        <v>359.7</v>
      </c>
      <c r="F182" s="16">
        <v>30.9</v>
      </c>
      <c r="G182" s="1" t="s">
        <v>877</v>
      </c>
      <c r="H182" s="25">
        <v>86</v>
      </c>
    </row>
    <row r="183" spans="1:8" x14ac:dyDescent="0.2">
      <c r="A183" s="1" t="s">
        <v>545</v>
      </c>
      <c r="B183" s="16">
        <v>8</v>
      </c>
      <c r="C183" t="s">
        <v>17</v>
      </c>
      <c r="D183">
        <v>8</v>
      </c>
      <c r="E183" s="16">
        <v>297.7</v>
      </c>
      <c r="F183" s="16">
        <v>29.4</v>
      </c>
      <c r="G183" s="1" t="s">
        <v>877</v>
      </c>
      <c r="H183" s="25">
        <v>86</v>
      </c>
    </row>
    <row r="184" spans="1:8" x14ac:dyDescent="0.2">
      <c r="A184" s="1" t="s">
        <v>561</v>
      </c>
      <c r="B184" s="16">
        <v>27</v>
      </c>
      <c r="C184" t="s">
        <v>17</v>
      </c>
      <c r="D184">
        <v>8</v>
      </c>
      <c r="E184" s="16">
        <v>382.9</v>
      </c>
      <c r="F184" s="16">
        <v>31.5</v>
      </c>
      <c r="G184" s="1" t="s">
        <v>877</v>
      </c>
      <c r="H184" s="25">
        <v>86</v>
      </c>
    </row>
    <row r="185" spans="1:8" x14ac:dyDescent="0.2">
      <c r="A185" s="1" t="s">
        <v>574</v>
      </c>
      <c r="B185" s="16">
        <v>44</v>
      </c>
      <c r="C185" t="s">
        <v>17</v>
      </c>
      <c r="D185">
        <v>8</v>
      </c>
      <c r="E185" s="16">
        <v>376.2</v>
      </c>
      <c r="F185" s="16">
        <v>30.8</v>
      </c>
      <c r="G185" s="1" t="s">
        <v>877</v>
      </c>
      <c r="H185" s="25">
        <v>86</v>
      </c>
    </row>
    <row r="186" spans="1:8" x14ac:dyDescent="0.2">
      <c r="A186" s="1" t="s">
        <v>588</v>
      </c>
      <c r="B186" s="16">
        <v>21</v>
      </c>
      <c r="C186" t="s">
        <v>17</v>
      </c>
      <c r="D186">
        <v>8</v>
      </c>
      <c r="E186" s="16">
        <v>394.2</v>
      </c>
      <c r="F186" s="16">
        <v>31.2</v>
      </c>
      <c r="G186" s="1" t="s">
        <v>877</v>
      </c>
      <c r="H186" s="25">
        <v>86</v>
      </c>
    </row>
    <row r="187" spans="1:8" x14ac:dyDescent="0.2">
      <c r="A187" s="1" t="s">
        <v>625</v>
      </c>
      <c r="B187" s="16">
        <v>10</v>
      </c>
      <c r="C187" t="s">
        <v>17</v>
      </c>
      <c r="D187">
        <v>8</v>
      </c>
      <c r="E187" s="16">
        <v>404.9</v>
      </c>
      <c r="F187" s="16">
        <v>32.5</v>
      </c>
      <c r="G187" s="1" t="s">
        <v>877</v>
      </c>
      <c r="H187" s="25">
        <v>86</v>
      </c>
    </row>
    <row r="188" spans="1:8" x14ac:dyDescent="0.2">
      <c r="A188" s="1" t="s">
        <v>651</v>
      </c>
      <c r="B188" s="16">
        <v>20</v>
      </c>
      <c r="C188" t="s">
        <v>17</v>
      </c>
      <c r="D188">
        <v>8</v>
      </c>
      <c r="E188" s="16">
        <v>373.6</v>
      </c>
      <c r="F188" s="16">
        <v>31.6</v>
      </c>
      <c r="G188" s="1" t="s">
        <v>877</v>
      </c>
      <c r="H188" s="25">
        <v>86</v>
      </c>
    </row>
    <row r="189" spans="1:8" x14ac:dyDescent="0.2">
      <c r="A189" s="1" t="s">
        <v>695</v>
      </c>
      <c r="B189" s="16">
        <v>9</v>
      </c>
      <c r="C189" t="s">
        <v>17</v>
      </c>
      <c r="D189">
        <v>8</v>
      </c>
      <c r="E189" s="16">
        <v>323.10000000000002</v>
      </c>
      <c r="F189" s="16">
        <v>30.3</v>
      </c>
      <c r="G189" s="1" t="s">
        <v>877</v>
      </c>
      <c r="H189" s="25">
        <v>86</v>
      </c>
    </row>
    <row r="190" spans="1:8" x14ac:dyDescent="0.2">
      <c r="A190" s="1" t="s">
        <v>707</v>
      </c>
      <c r="B190" s="16">
        <v>18</v>
      </c>
      <c r="C190" t="s">
        <v>17</v>
      </c>
      <c r="D190">
        <v>8</v>
      </c>
      <c r="E190" s="16">
        <v>227.3</v>
      </c>
      <c r="F190" s="16">
        <v>29.9</v>
      </c>
      <c r="G190" s="1" t="s">
        <v>877</v>
      </c>
      <c r="H190" s="25">
        <v>86</v>
      </c>
    </row>
    <row r="191" spans="1:8" x14ac:dyDescent="0.2">
      <c r="A191" s="1" t="s">
        <v>712</v>
      </c>
      <c r="B191" s="16">
        <v>10</v>
      </c>
      <c r="C191" t="s">
        <v>17</v>
      </c>
      <c r="D191">
        <v>8</v>
      </c>
      <c r="E191" s="16">
        <v>309.8</v>
      </c>
      <c r="F191" s="16">
        <v>30</v>
      </c>
      <c r="G191" s="1" t="s">
        <v>877</v>
      </c>
      <c r="H191" s="25">
        <v>86</v>
      </c>
    </row>
    <row r="192" spans="1:8" x14ac:dyDescent="0.2">
      <c r="A192" s="1" t="s">
        <v>715</v>
      </c>
      <c r="B192" s="16">
        <v>15</v>
      </c>
      <c r="C192" t="s">
        <v>17</v>
      </c>
      <c r="D192">
        <v>8</v>
      </c>
      <c r="E192" s="16">
        <v>402.4</v>
      </c>
      <c r="F192" s="16">
        <v>32</v>
      </c>
      <c r="G192" s="1" t="s">
        <v>877</v>
      </c>
      <c r="H192" s="25">
        <v>86</v>
      </c>
    </row>
    <row r="193" spans="1:8" x14ac:dyDescent="0.2">
      <c r="A193" s="1" t="s">
        <v>735</v>
      </c>
      <c r="B193" s="16">
        <v>11</v>
      </c>
      <c r="C193" t="s">
        <v>17</v>
      </c>
      <c r="D193">
        <v>8</v>
      </c>
      <c r="E193" s="16">
        <v>338.2</v>
      </c>
      <c r="F193" s="16">
        <v>30.6</v>
      </c>
      <c r="G193" s="1" t="s">
        <v>877</v>
      </c>
      <c r="H193" s="25">
        <v>86</v>
      </c>
    </row>
    <row r="194" spans="1:8" x14ac:dyDescent="0.2">
      <c r="A194" s="1" t="s">
        <v>803</v>
      </c>
      <c r="B194" s="16">
        <v>13</v>
      </c>
      <c r="C194" t="s">
        <v>17</v>
      </c>
      <c r="D194">
        <v>8</v>
      </c>
      <c r="E194" s="16">
        <v>322.8</v>
      </c>
      <c r="F194" s="16">
        <v>29.9</v>
      </c>
      <c r="G194" s="1" t="s">
        <v>877</v>
      </c>
      <c r="H194" s="25">
        <v>86</v>
      </c>
    </row>
    <row r="195" spans="1:8" x14ac:dyDescent="0.2">
      <c r="A195" s="1" t="s">
        <v>106</v>
      </c>
      <c r="B195" s="16">
        <v>12</v>
      </c>
      <c r="C195" t="s">
        <v>23</v>
      </c>
      <c r="D195">
        <v>9</v>
      </c>
      <c r="E195" s="16">
        <v>335.4</v>
      </c>
      <c r="F195" s="16">
        <v>29.8</v>
      </c>
      <c r="G195" s="1" t="s">
        <v>877</v>
      </c>
      <c r="H195" s="25">
        <v>86</v>
      </c>
    </row>
    <row r="196" spans="1:8" x14ac:dyDescent="0.2">
      <c r="A196" s="1" t="s">
        <v>129</v>
      </c>
      <c r="B196" s="16">
        <v>5</v>
      </c>
      <c r="C196" t="s">
        <v>23</v>
      </c>
      <c r="D196">
        <v>9</v>
      </c>
      <c r="E196" s="16">
        <v>365.5</v>
      </c>
      <c r="F196" s="16">
        <v>31</v>
      </c>
      <c r="G196" s="1" t="s">
        <v>877</v>
      </c>
      <c r="H196" s="25">
        <v>86</v>
      </c>
    </row>
    <row r="197" spans="1:8" x14ac:dyDescent="0.2">
      <c r="A197" s="1" t="s">
        <v>213</v>
      </c>
      <c r="B197" s="16">
        <v>9</v>
      </c>
      <c r="C197" t="s">
        <v>23</v>
      </c>
      <c r="D197">
        <v>9</v>
      </c>
      <c r="E197" s="16">
        <v>365.2</v>
      </c>
      <c r="F197" s="16">
        <v>31.5</v>
      </c>
      <c r="G197" s="1" t="s">
        <v>877</v>
      </c>
      <c r="H197" s="25">
        <v>86</v>
      </c>
    </row>
    <row r="198" spans="1:8" x14ac:dyDescent="0.2">
      <c r="A198" s="1" t="s">
        <v>226</v>
      </c>
      <c r="B198" s="16">
        <v>9</v>
      </c>
      <c r="C198" t="s">
        <v>23</v>
      </c>
      <c r="D198">
        <v>9</v>
      </c>
      <c r="E198" s="16">
        <v>325.8</v>
      </c>
      <c r="F198" s="16">
        <v>30</v>
      </c>
      <c r="G198" s="1" t="s">
        <v>877</v>
      </c>
      <c r="H198" s="25">
        <v>86</v>
      </c>
    </row>
    <row r="199" spans="1:8" x14ac:dyDescent="0.2">
      <c r="A199" s="1" t="s">
        <v>256</v>
      </c>
      <c r="B199" s="16">
        <v>2</v>
      </c>
      <c r="C199" t="s">
        <v>23</v>
      </c>
      <c r="D199">
        <v>9</v>
      </c>
      <c r="E199" s="16">
        <v>309</v>
      </c>
      <c r="F199" s="16">
        <v>30.7</v>
      </c>
      <c r="G199" s="1" t="s">
        <v>877</v>
      </c>
      <c r="H199" s="25">
        <v>86</v>
      </c>
    </row>
    <row r="200" spans="1:8" x14ac:dyDescent="0.2">
      <c r="A200" s="1" t="s">
        <v>331</v>
      </c>
      <c r="B200" s="16">
        <v>10</v>
      </c>
      <c r="C200" t="s">
        <v>23</v>
      </c>
      <c r="D200">
        <v>9</v>
      </c>
      <c r="E200" s="16">
        <v>446.2</v>
      </c>
      <c r="F200" s="16">
        <v>32.6</v>
      </c>
      <c r="G200" s="1" t="s">
        <v>877</v>
      </c>
      <c r="H200" s="25">
        <v>86</v>
      </c>
    </row>
    <row r="201" spans="1:8" x14ac:dyDescent="0.2">
      <c r="A201" s="1" t="s">
        <v>337</v>
      </c>
      <c r="B201" s="16">
        <v>15</v>
      </c>
      <c r="C201" t="s">
        <v>23</v>
      </c>
      <c r="D201">
        <v>9</v>
      </c>
      <c r="E201" s="16">
        <v>322.89999999999998</v>
      </c>
      <c r="F201" s="16">
        <v>29.6</v>
      </c>
      <c r="G201" s="1" t="s">
        <v>877</v>
      </c>
      <c r="H201" s="25">
        <v>86</v>
      </c>
    </row>
    <row r="202" spans="1:8" x14ac:dyDescent="0.2">
      <c r="A202" s="1" t="s">
        <v>339</v>
      </c>
      <c r="B202" s="16">
        <v>1</v>
      </c>
      <c r="C202" t="s">
        <v>23</v>
      </c>
      <c r="D202">
        <v>9</v>
      </c>
      <c r="E202" s="16">
        <v>401</v>
      </c>
      <c r="F202" s="16">
        <v>32</v>
      </c>
      <c r="G202" s="1" t="s">
        <v>877</v>
      </c>
      <c r="H202" s="25">
        <v>86</v>
      </c>
    </row>
    <row r="203" spans="1:8" x14ac:dyDescent="0.2">
      <c r="A203" s="1" t="s">
        <v>374</v>
      </c>
      <c r="B203" s="16">
        <v>12</v>
      </c>
      <c r="C203" t="s">
        <v>23</v>
      </c>
      <c r="D203">
        <v>9</v>
      </c>
      <c r="E203" s="16">
        <v>336</v>
      </c>
      <c r="F203" s="16">
        <v>31.5</v>
      </c>
      <c r="G203" s="1" t="s">
        <v>877</v>
      </c>
      <c r="H203" s="25">
        <v>86</v>
      </c>
    </row>
    <row r="204" spans="1:8" x14ac:dyDescent="0.2">
      <c r="A204" s="1" t="s">
        <v>396</v>
      </c>
      <c r="B204" s="16">
        <v>6</v>
      </c>
      <c r="C204" t="s">
        <v>23</v>
      </c>
      <c r="D204">
        <v>9</v>
      </c>
      <c r="E204" s="16">
        <v>323.39999999999998</v>
      </c>
      <c r="F204" s="16">
        <v>29.5</v>
      </c>
      <c r="G204" s="1" t="s">
        <v>877</v>
      </c>
      <c r="H204" s="25">
        <v>86</v>
      </c>
    </row>
    <row r="205" spans="1:8" x14ac:dyDescent="0.2">
      <c r="A205" s="1" t="s">
        <v>424</v>
      </c>
      <c r="B205" s="16">
        <v>14</v>
      </c>
      <c r="C205" t="s">
        <v>23</v>
      </c>
      <c r="D205">
        <v>9</v>
      </c>
      <c r="E205" s="16">
        <v>369.2</v>
      </c>
      <c r="F205" s="16">
        <v>31</v>
      </c>
      <c r="G205" s="1" t="s">
        <v>877</v>
      </c>
      <c r="H205" s="25">
        <v>86</v>
      </c>
    </row>
    <row r="206" spans="1:8" x14ac:dyDescent="0.2">
      <c r="A206" s="1" t="s">
        <v>464</v>
      </c>
      <c r="B206" s="16">
        <v>17</v>
      </c>
      <c r="C206" t="s">
        <v>23</v>
      </c>
      <c r="D206">
        <v>9</v>
      </c>
      <c r="E206" s="16">
        <v>378</v>
      </c>
      <c r="F206" s="16">
        <v>31.5</v>
      </c>
      <c r="G206" s="1" t="s">
        <v>877</v>
      </c>
      <c r="H206" s="25">
        <v>86</v>
      </c>
    </row>
    <row r="207" spans="1:8" x14ac:dyDescent="0.2">
      <c r="A207" s="1" t="s">
        <v>519</v>
      </c>
      <c r="B207" s="16">
        <v>18</v>
      </c>
      <c r="C207" t="s">
        <v>23</v>
      </c>
      <c r="D207">
        <v>9</v>
      </c>
      <c r="E207" s="16">
        <v>399.4</v>
      </c>
      <c r="F207" s="16">
        <v>32.4</v>
      </c>
      <c r="G207" s="1" t="s">
        <v>877</v>
      </c>
      <c r="H207" s="25">
        <v>86</v>
      </c>
    </row>
    <row r="208" spans="1:8" x14ac:dyDescent="0.2">
      <c r="A208" s="1" t="s">
        <v>566</v>
      </c>
      <c r="B208" s="16">
        <v>8</v>
      </c>
      <c r="C208" t="s">
        <v>23</v>
      </c>
      <c r="D208">
        <v>9</v>
      </c>
      <c r="E208" s="16">
        <v>289.3</v>
      </c>
      <c r="F208" s="16">
        <v>29.5</v>
      </c>
      <c r="G208" s="1" t="s">
        <v>877</v>
      </c>
      <c r="H208" s="25">
        <v>86</v>
      </c>
    </row>
    <row r="209" spans="1:8" x14ac:dyDescent="0.2">
      <c r="A209" s="1" t="s">
        <v>610</v>
      </c>
      <c r="B209" s="16">
        <v>6</v>
      </c>
      <c r="C209" t="s">
        <v>23</v>
      </c>
      <c r="D209">
        <v>9</v>
      </c>
      <c r="E209" s="16">
        <v>379.6</v>
      </c>
      <c r="F209" s="16">
        <v>32.799999999999997</v>
      </c>
      <c r="G209" s="1" t="s">
        <v>877</v>
      </c>
      <c r="H209" s="25">
        <v>86</v>
      </c>
    </row>
    <row r="210" spans="1:8" x14ac:dyDescent="0.2">
      <c r="A210" s="1" t="s">
        <v>613</v>
      </c>
      <c r="B210" s="16">
        <v>9</v>
      </c>
      <c r="C210" t="s">
        <v>23</v>
      </c>
      <c r="D210">
        <v>9</v>
      </c>
      <c r="E210" s="16">
        <v>304.60000000000002</v>
      </c>
      <c r="F210" s="16">
        <v>29.8</v>
      </c>
      <c r="G210" s="1" t="s">
        <v>877</v>
      </c>
      <c r="H210" s="25">
        <v>86</v>
      </c>
    </row>
    <row r="211" spans="1:8" x14ac:dyDescent="0.2">
      <c r="A211" s="1" t="s">
        <v>627</v>
      </c>
      <c r="B211" s="16">
        <v>5</v>
      </c>
      <c r="C211" t="s">
        <v>23</v>
      </c>
      <c r="D211">
        <v>9</v>
      </c>
      <c r="E211" s="16">
        <v>448.7</v>
      </c>
      <c r="F211" s="16">
        <v>33.200000000000003</v>
      </c>
      <c r="G211" s="1" t="s">
        <v>877</v>
      </c>
      <c r="H211" s="25">
        <v>86</v>
      </c>
    </row>
    <row r="212" spans="1:8" x14ac:dyDescent="0.2">
      <c r="A212" s="1" t="s">
        <v>666</v>
      </c>
      <c r="B212" s="16">
        <v>7</v>
      </c>
      <c r="C212" t="s">
        <v>23</v>
      </c>
      <c r="D212">
        <v>9</v>
      </c>
      <c r="E212" s="16">
        <v>320.10000000000002</v>
      </c>
      <c r="F212" s="16">
        <v>31</v>
      </c>
      <c r="G212" s="1" t="s">
        <v>877</v>
      </c>
      <c r="H212" s="25">
        <v>86</v>
      </c>
    </row>
    <row r="213" spans="1:8" x14ac:dyDescent="0.2">
      <c r="A213" s="1" t="s">
        <v>704</v>
      </c>
      <c r="B213" s="16">
        <v>9</v>
      </c>
      <c r="C213" t="s">
        <v>23</v>
      </c>
      <c r="D213">
        <v>9</v>
      </c>
      <c r="E213" s="16">
        <v>333.9</v>
      </c>
      <c r="F213" s="16">
        <v>30.8</v>
      </c>
      <c r="G213" s="1" t="s">
        <v>877</v>
      </c>
      <c r="H213" s="25">
        <v>86</v>
      </c>
    </row>
    <row r="214" spans="1:8" x14ac:dyDescent="0.2">
      <c r="A214" s="1" t="s">
        <v>749</v>
      </c>
      <c r="B214" s="16">
        <v>7</v>
      </c>
      <c r="C214" t="s">
        <v>23</v>
      </c>
      <c r="D214">
        <v>9</v>
      </c>
      <c r="E214" s="16">
        <v>334.3</v>
      </c>
      <c r="F214" s="16">
        <v>30.8</v>
      </c>
      <c r="G214" s="1" t="s">
        <v>877</v>
      </c>
      <c r="H214" s="25">
        <v>86</v>
      </c>
    </row>
    <row r="215" spans="1:8" x14ac:dyDescent="0.2">
      <c r="A215" s="1" t="s">
        <v>751</v>
      </c>
      <c r="B215" s="16">
        <v>16</v>
      </c>
      <c r="C215" t="s">
        <v>23</v>
      </c>
      <c r="D215">
        <v>9</v>
      </c>
      <c r="E215" s="16">
        <v>344</v>
      </c>
      <c r="F215" s="16">
        <v>30.7</v>
      </c>
      <c r="G215" s="1" t="s">
        <v>877</v>
      </c>
      <c r="H215" s="25">
        <v>86</v>
      </c>
    </row>
    <row r="216" spans="1:8" x14ac:dyDescent="0.2">
      <c r="A216" s="1" t="s">
        <v>782</v>
      </c>
      <c r="B216" s="16">
        <v>3</v>
      </c>
      <c r="C216" t="s">
        <v>23</v>
      </c>
      <c r="D216">
        <v>9</v>
      </c>
      <c r="E216" s="16">
        <v>345.4</v>
      </c>
      <c r="F216" s="16">
        <v>31</v>
      </c>
      <c r="G216" s="1" t="s">
        <v>877</v>
      </c>
      <c r="H216" s="25">
        <v>86</v>
      </c>
    </row>
    <row r="217" spans="1:8" x14ac:dyDescent="0.2">
      <c r="A217" s="1" t="s">
        <v>806</v>
      </c>
      <c r="B217" s="16">
        <v>15</v>
      </c>
      <c r="C217" t="s">
        <v>23</v>
      </c>
      <c r="D217">
        <v>9</v>
      </c>
      <c r="E217" s="16">
        <v>298.5</v>
      </c>
      <c r="F217" s="16">
        <v>30.2</v>
      </c>
      <c r="G217" s="1" t="s">
        <v>877</v>
      </c>
      <c r="H217" s="25">
        <v>86</v>
      </c>
    </row>
    <row r="218" spans="1:8" x14ac:dyDescent="0.2">
      <c r="A218" s="1" t="s">
        <v>807</v>
      </c>
      <c r="B218" s="16">
        <v>5</v>
      </c>
      <c r="C218" t="s">
        <v>23</v>
      </c>
      <c r="D218">
        <v>9</v>
      </c>
      <c r="E218" s="16">
        <v>395.6</v>
      </c>
      <c r="F218" s="16">
        <v>31.9</v>
      </c>
      <c r="G218" s="1" t="s">
        <v>877</v>
      </c>
      <c r="H218" s="25">
        <v>86</v>
      </c>
    </row>
    <row r="219" spans="1:8" x14ac:dyDescent="0.2">
      <c r="A219" s="1" t="s">
        <v>811</v>
      </c>
      <c r="B219" s="16">
        <v>17</v>
      </c>
      <c r="C219" t="s">
        <v>23</v>
      </c>
      <c r="D219">
        <v>9</v>
      </c>
      <c r="E219" s="16">
        <v>365.6</v>
      </c>
      <c r="F219" s="16">
        <v>31.8</v>
      </c>
      <c r="G219" s="1" t="s">
        <v>877</v>
      </c>
      <c r="H219" s="25">
        <v>86</v>
      </c>
    </row>
    <row r="220" spans="1:8" x14ac:dyDescent="0.2">
      <c r="A220" s="1" t="s">
        <v>34</v>
      </c>
      <c r="B220" s="16">
        <v>17</v>
      </c>
      <c r="C220" t="s">
        <v>35</v>
      </c>
      <c r="D220">
        <v>10</v>
      </c>
      <c r="E220" s="16">
        <v>330.4</v>
      </c>
      <c r="F220" s="16">
        <v>31</v>
      </c>
      <c r="G220" s="1" t="s">
        <v>877</v>
      </c>
      <c r="H220" s="25">
        <v>86</v>
      </c>
    </row>
    <row r="221" spans="1:8" x14ac:dyDescent="0.2">
      <c r="A221" s="1" t="s">
        <v>150</v>
      </c>
      <c r="B221" s="16">
        <v>3</v>
      </c>
      <c r="C221" t="s">
        <v>35</v>
      </c>
      <c r="D221">
        <v>10</v>
      </c>
      <c r="E221" s="16">
        <v>364.3</v>
      </c>
      <c r="F221" s="16">
        <v>30.9</v>
      </c>
      <c r="G221" s="1" t="s">
        <v>877</v>
      </c>
      <c r="H221" s="25">
        <v>86</v>
      </c>
    </row>
    <row r="222" spans="1:8" x14ac:dyDescent="0.2">
      <c r="A222" s="1" t="s">
        <v>179</v>
      </c>
      <c r="B222" s="16">
        <v>13</v>
      </c>
      <c r="C222" t="s">
        <v>35</v>
      </c>
      <c r="D222">
        <v>10</v>
      </c>
      <c r="E222" s="16">
        <v>321.3</v>
      </c>
      <c r="F222" s="16">
        <v>30</v>
      </c>
      <c r="G222" s="1" t="s">
        <v>877</v>
      </c>
      <c r="H222" s="25">
        <v>86</v>
      </c>
    </row>
    <row r="223" spans="1:8" x14ac:dyDescent="0.2">
      <c r="A223" s="1" t="s">
        <v>199</v>
      </c>
      <c r="B223" s="16">
        <v>8</v>
      </c>
      <c r="C223" t="s">
        <v>35</v>
      </c>
      <c r="D223">
        <v>10</v>
      </c>
      <c r="E223" s="16">
        <v>329.4</v>
      </c>
      <c r="F223" s="16">
        <v>31.3</v>
      </c>
      <c r="G223" s="1" t="s">
        <v>877</v>
      </c>
      <c r="H223" s="25">
        <v>86</v>
      </c>
    </row>
    <row r="224" spans="1:8" x14ac:dyDescent="0.2">
      <c r="A224" s="1" t="s">
        <v>215</v>
      </c>
      <c r="B224" s="16">
        <v>7</v>
      </c>
      <c r="C224" t="s">
        <v>35</v>
      </c>
      <c r="D224">
        <v>10</v>
      </c>
      <c r="E224" s="16">
        <v>417.8</v>
      </c>
      <c r="F224" s="16">
        <v>32.5</v>
      </c>
      <c r="G224" s="1" t="s">
        <v>877</v>
      </c>
      <c r="H224" s="25">
        <v>86</v>
      </c>
    </row>
    <row r="225" spans="1:8" x14ac:dyDescent="0.2">
      <c r="A225" s="1" t="s">
        <v>251</v>
      </c>
      <c r="B225" s="16">
        <v>6</v>
      </c>
      <c r="C225" t="s">
        <v>35</v>
      </c>
      <c r="D225">
        <v>10</v>
      </c>
      <c r="E225" s="16">
        <v>370.9</v>
      </c>
      <c r="F225" s="16">
        <v>31.5</v>
      </c>
      <c r="G225" s="1" t="s">
        <v>877</v>
      </c>
      <c r="H225" s="25">
        <v>86</v>
      </c>
    </row>
    <row r="226" spans="1:8" x14ac:dyDescent="0.2">
      <c r="A226" s="1" t="s">
        <v>284</v>
      </c>
      <c r="B226" s="16">
        <v>10</v>
      </c>
      <c r="C226" t="s">
        <v>35</v>
      </c>
      <c r="D226">
        <v>10</v>
      </c>
      <c r="E226" s="16">
        <v>298.5</v>
      </c>
      <c r="F226" s="16">
        <v>29.6</v>
      </c>
      <c r="G226" s="1" t="s">
        <v>877</v>
      </c>
      <c r="H226" s="25">
        <v>86</v>
      </c>
    </row>
    <row r="227" spans="1:8" x14ac:dyDescent="0.2">
      <c r="A227" s="1" t="s">
        <v>287</v>
      </c>
      <c r="B227" s="16">
        <v>0</v>
      </c>
      <c r="C227" t="s">
        <v>35</v>
      </c>
      <c r="D227">
        <v>10</v>
      </c>
      <c r="E227" s="16">
        <v>242.7</v>
      </c>
      <c r="F227" s="16">
        <v>28</v>
      </c>
      <c r="G227" s="1" t="s">
        <v>877</v>
      </c>
      <c r="H227" s="25">
        <v>86</v>
      </c>
    </row>
    <row r="228" spans="1:8" x14ac:dyDescent="0.2">
      <c r="A228" s="1" t="s">
        <v>324</v>
      </c>
      <c r="B228" s="16">
        <v>19</v>
      </c>
      <c r="C228" t="s">
        <v>35</v>
      </c>
      <c r="D228">
        <v>10</v>
      </c>
      <c r="E228" s="16">
        <v>270.10000000000002</v>
      </c>
      <c r="F228" s="16">
        <v>28.6</v>
      </c>
      <c r="G228" s="1" t="s">
        <v>877</v>
      </c>
      <c r="H228" s="25">
        <v>86</v>
      </c>
    </row>
    <row r="229" spans="1:8" x14ac:dyDescent="0.2">
      <c r="A229" s="1" t="s">
        <v>347</v>
      </c>
      <c r="B229" s="16">
        <v>12</v>
      </c>
      <c r="C229" t="s">
        <v>35</v>
      </c>
      <c r="D229">
        <v>10</v>
      </c>
      <c r="E229" s="16">
        <v>310.2</v>
      </c>
      <c r="F229" s="16">
        <v>29.8</v>
      </c>
      <c r="G229" s="1" t="s">
        <v>877</v>
      </c>
      <c r="H229" s="25">
        <v>86</v>
      </c>
    </row>
    <row r="230" spans="1:8" x14ac:dyDescent="0.2">
      <c r="A230" s="1" t="s">
        <v>363</v>
      </c>
      <c r="B230" s="16">
        <v>17</v>
      </c>
      <c r="C230" t="s">
        <v>35</v>
      </c>
      <c r="D230">
        <v>10</v>
      </c>
      <c r="E230" s="16">
        <v>366.4</v>
      </c>
      <c r="F230" s="16">
        <v>31.8</v>
      </c>
      <c r="G230" s="1" t="s">
        <v>877</v>
      </c>
      <c r="H230" s="25">
        <v>86</v>
      </c>
    </row>
    <row r="231" spans="1:8" x14ac:dyDescent="0.2">
      <c r="A231" s="1" t="s">
        <v>385</v>
      </c>
      <c r="B231" s="16">
        <v>17</v>
      </c>
      <c r="C231" t="s">
        <v>35</v>
      </c>
      <c r="D231">
        <v>10</v>
      </c>
      <c r="E231" s="16">
        <v>259.60000000000002</v>
      </c>
      <c r="F231" s="16">
        <v>30.5</v>
      </c>
      <c r="G231" s="1" t="s">
        <v>877</v>
      </c>
      <c r="H231" s="25">
        <v>86</v>
      </c>
    </row>
    <row r="232" spans="1:8" x14ac:dyDescent="0.2">
      <c r="A232" s="1" t="s">
        <v>422</v>
      </c>
      <c r="B232" s="16">
        <v>19</v>
      </c>
      <c r="C232" t="s">
        <v>35</v>
      </c>
      <c r="D232">
        <v>10</v>
      </c>
      <c r="E232" s="16">
        <v>393</v>
      </c>
      <c r="F232" s="16">
        <v>32.299999999999997</v>
      </c>
      <c r="G232" s="1" t="s">
        <v>877</v>
      </c>
      <c r="H232" s="25">
        <v>86</v>
      </c>
    </row>
    <row r="233" spans="1:8" x14ac:dyDescent="0.2">
      <c r="A233" s="1" t="s">
        <v>515</v>
      </c>
      <c r="B233" s="16">
        <v>16</v>
      </c>
      <c r="C233" t="s">
        <v>35</v>
      </c>
      <c r="D233">
        <v>10</v>
      </c>
      <c r="E233" s="16">
        <v>290.7</v>
      </c>
      <c r="F233" s="16">
        <v>29.3</v>
      </c>
      <c r="G233" s="1" t="s">
        <v>877</v>
      </c>
      <c r="H233" s="25">
        <v>86</v>
      </c>
    </row>
    <row r="234" spans="1:8" x14ac:dyDescent="0.2">
      <c r="A234" s="1" t="s">
        <v>568</v>
      </c>
      <c r="B234" s="16">
        <v>15</v>
      </c>
      <c r="C234" t="s">
        <v>35</v>
      </c>
      <c r="D234">
        <v>10</v>
      </c>
      <c r="E234" s="16">
        <v>318.3</v>
      </c>
      <c r="F234" s="16">
        <v>30.7</v>
      </c>
      <c r="G234" s="1" t="s">
        <v>877</v>
      </c>
      <c r="H234" s="25">
        <v>86</v>
      </c>
    </row>
    <row r="235" spans="1:8" x14ac:dyDescent="0.2">
      <c r="A235" s="1" t="s">
        <v>586</v>
      </c>
      <c r="B235" s="16">
        <v>14</v>
      </c>
      <c r="C235" t="s">
        <v>35</v>
      </c>
      <c r="D235">
        <v>10</v>
      </c>
      <c r="E235" s="16">
        <v>371.6</v>
      </c>
      <c r="F235" s="16">
        <v>32.4</v>
      </c>
      <c r="G235" s="1" t="s">
        <v>877</v>
      </c>
      <c r="H235" s="25">
        <v>86</v>
      </c>
    </row>
    <row r="236" spans="1:8" x14ac:dyDescent="0.2">
      <c r="A236" s="1" t="s">
        <v>618</v>
      </c>
      <c r="B236" s="16">
        <v>5</v>
      </c>
      <c r="C236" t="s">
        <v>35</v>
      </c>
      <c r="D236">
        <v>10</v>
      </c>
      <c r="E236" s="16">
        <v>384.1</v>
      </c>
      <c r="F236" s="16">
        <v>32</v>
      </c>
      <c r="G236" s="1" t="s">
        <v>877</v>
      </c>
      <c r="H236" s="25">
        <v>86</v>
      </c>
    </row>
    <row r="237" spans="1:8" x14ac:dyDescent="0.2">
      <c r="A237" s="1" t="s">
        <v>621</v>
      </c>
      <c r="B237" s="16">
        <v>12</v>
      </c>
      <c r="C237" t="s">
        <v>35</v>
      </c>
      <c r="D237">
        <v>10</v>
      </c>
      <c r="E237" s="16">
        <v>323.60000000000002</v>
      </c>
      <c r="F237" s="16">
        <v>29.7</v>
      </c>
      <c r="G237" s="1" t="s">
        <v>877</v>
      </c>
      <c r="H237" s="25">
        <v>86</v>
      </c>
    </row>
    <row r="238" spans="1:8" x14ac:dyDescent="0.2">
      <c r="A238" s="1" t="s">
        <v>711</v>
      </c>
      <c r="B238" s="16">
        <v>8</v>
      </c>
      <c r="C238" t="s">
        <v>35</v>
      </c>
      <c r="D238">
        <v>10</v>
      </c>
      <c r="E238" s="16">
        <v>382.1</v>
      </c>
      <c r="F238" s="16">
        <v>31.8</v>
      </c>
      <c r="G238" s="1" t="s">
        <v>877</v>
      </c>
      <c r="H238" s="25">
        <v>86</v>
      </c>
    </row>
    <row r="239" spans="1:8" x14ac:dyDescent="0.2">
      <c r="A239" s="1" t="s">
        <v>754</v>
      </c>
      <c r="B239" s="16">
        <v>30</v>
      </c>
      <c r="C239" t="s">
        <v>35</v>
      </c>
      <c r="D239">
        <v>10</v>
      </c>
      <c r="E239" s="16">
        <v>328.1</v>
      </c>
      <c r="F239" s="16">
        <v>31</v>
      </c>
      <c r="G239" s="1" t="s">
        <v>877</v>
      </c>
      <c r="H239" s="25">
        <v>86</v>
      </c>
    </row>
    <row r="240" spans="1:8" x14ac:dyDescent="0.2">
      <c r="A240" s="1" t="s">
        <v>796</v>
      </c>
      <c r="B240" s="16">
        <v>15</v>
      </c>
      <c r="C240" t="s">
        <v>35</v>
      </c>
      <c r="D240">
        <v>10</v>
      </c>
      <c r="E240" s="16">
        <v>375.5</v>
      </c>
      <c r="F240" s="16">
        <v>32</v>
      </c>
      <c r="G240" s="1" t="s">
        <v>877</v>
      </c>
      <c r="H240" s="25">
        <v>86</v>
      </c>
    </row>
    <row r="241" spans="1:8" x14ac:dyDescent="0.2">
      <c r="A241" s="1" t="s">
        <v>819</v>
      </c>
      <c r="B241" s="16">
        <v>19</v>
      </c>
      <c r="C241" t="s">
        <v>35</v>
      </c>
      <c r="D241">
        <v>10</v>
      </c>
      <c r="E241" s="16">
        <v>382.2</v>
      </c>
      <c r="F241" s="16">
        <v>32.6</v>
      </c>
      <c r="G241" s="1" t="s">
        <v>877</v>
      </c>
      <c r="H241" s="25">
        <v>86</v>
      </c>
    </row>
    <row r="242" spans="1:8" x14ac:dyDescent="0.2">
      <c r="A242" s="1" t="s">
        <v>824</v>
      </c>
      <c r="B242" s="16">
        <v>7</v>
      </c>
      <c r="C242" t="s">
        <v>35</v>
      </c>
      <c r="D242">
        <v>10</v>
      </c>
      <c r="E242" s="16">
        <v>345.2</v>
      </c>
      <c r="F242" s="16">
        <v>30</v>
      </c>
      <c r="G242" s="1" t="s">
        <v>877</v>
      </c>
      <c r="H242" s="25">
        <v>86</v>
      </c>
    </row>
    <row r="243" spans="1:8" x14ac:dyDescent="0.2">
      <c r="A243" s="1" t="s">
        <v>839</v>
      </c>
      <c r="B243" s="16">
        <v>9</v>
      </c>
      <c r="C243" t="s">
        <v>35</v>
      </c>
      <c r="D243">
        <v>10</v>
      </c>
      <c r="E243" s="16">
        <v>323.7</v>
      </c>
      <c r="F243" s="16">
        <v>29.9</v>
      </c>
      <c r="G243" s="1" t="s">
        <v>877</v>
      </c>
      <c r="H243" s="25">
        <v>86</v>
      </c>
    </row>
    <row r="244" spans="1:8" x14ac:dyDescent="0.2">
      <c r="A244" s="1" t="s">
        <v>843</v>
      </c>
      <c r="B244" s="16">
        <v>6</v>
      </c>
      <c r="C244" t="s">
        <v>35</v>
      </c>
      <c r="D244">
        <v>10</v>
      </c>
      <c r="E244" s="16">
        <v>307.8</v>
      </c>
      <c r="F244" s="16">
        <v>29.4</v>
      </c>
      <c r="G244" s="1" t="s">
        <v>877</v>
      </c>
      <c r="H244" s="25">
        <v>86</v>
      </c>
    </row>
    <row r="245" spans="1:8" x14ac:dyDescent="0.2">
      <c r="A245" s="1" t="s">
        <v>38</v>
      </c>
      <c r="B245" s="16">
        <v>8</v>
      </c>
      <c r="C245" t="s">
        <v>27</v>
      </c>
      <c r="D245">
        <v>11</v>
      </c>
      <c r="E245" s="16">
        <v>363</v>
      </c>
      <c r="F245" s="16">
        <v>31.4</v>
      </c>
      <c r="G245" s="1" t="s">
        <v>877</v>
      </c>
      <c r="H245" s="25">
        <v>86</v>
      </c>
    </row>
    <row r="246" spans="1:8" x14ac:dyDescent="0.2">
      <c r="A246" s="1" t="s">
        <v>97</v>
      </c>
      <c r="B246" s="16">
        <v>9</v>
      </c>
      <c r="C246" t="s">
        <v>27</v>
      </c>
      <c r="D246">
        <v>11</v>
      </c>
      <c r="E246" s="16">
        <v>368.2</v>
      </c>
      <c r="F246" s="16">
        <v>30.5</v>
      </c>
      <c r="G246" s="1" t="s">
        <v>877</v>
      </c>
      <c r="H246" s="25">
        <v>86</v>
      </c>
    </row>
    <row r="247" spans="1:8" x14ac:dyDescent="0.2">
      <c r="A247" s="1" t="s">
        <v>113</v>
      </c>
      <c r="B247" s="16">
        <v>8</v>
      </c>
      <c r="C247" t="s">
        <v>27</v>
      </c>
      <c r="D247">
        <v>11</v>
      </c>
      <c r="E247" s="16">
        <v>300.89999999999998</v>
      </c>
      <c r="F247" s="16">
        <v>29</v>
      </c>
      <c r="G247" s="1" t="s">
        <v>877</v>
      </c>
      <c r="H247" s="25">
        <v>86</v>
      </c>
    </row>
    <row r="248" spans="1:8" x14ac:dyDescent="0.2">
      <c r="A248" s="1" t="s">
        <v>126</v>
      </c>
      <c r="B248" s="16">
        <v>13</v>
      </c>
      <c r="C248" t="s">
        <v>27</v>
      </c>
      <c r="D248">
        <v>11</v>
      </c>
      <c r="E248" s="16">
        <v>333</v>
      </c>
      <c r="F248" s="16">
        <v>30.2</v>
      </c>
      <c r="G248" s="1" t="s">
        <v>877</v>
      </c>
      <c r="H248" s="25">
        <v>86</v>
      </c>
    </row>
    <row r="249" spans="1:8" x14ac:dyDescent="0.2">
      <c r="A249" s="1" t="s">
        <v>236</v>
      </c>
      <c r="B249" s="16">
        <v>12</v>
      </c>
      <c r="C249" t="s">
        <v>27</v>
      </c>
      <c r="D249">
        <v>11</v>
      </c>
      <c r="E249" s="16">
        <v>320</v>
      </c>
      <c r="F249" s="16">
        <v>30</v>
      </c>
      <c r="G249" s="1" t="s">
        <v>877</v>
      </c>
      <c r="H249" s="25">
        <v>86</v>
      </c>
    </row>
    <row r="250" spans="1:8" x14ac:dyDescent="0.2">
      <c r="A250" s="1" t="s">
        <v>254</v>
      </c>
      <c r="B250" s="16">
        <v>7</v>
      </c>
      <c r="C250" t="s">
        <v>27</v>
      </c>
      <c r="D250">
        <v>11</v>
      </c>
      <c r="E250" s="16">
        <v>268.5</v>
      </c>
      <c r="F250" s="16">
        <v>27.4</v>
      </c>
      <c r="G250" s="1" t="s">
        <v>877</v>
      </c>
      <c r="H250" s="25">
        <v>86</v>
      </c>
    </row>
    <row r="251" spans="1:8" x14ac:dyDescent="0.2">
      <c r="A251" s="1" t="s">
        <v>277</v>
      </c>
      <c r="B251" s="16">
        <v>8</v>
      </c>
      <c r="C251" t="s">
        <v>27</v>
      </c>
      <c r="D251">
        <v>11</v>
      </c>
      <c r="E251" s="16">
        <v>351.2</v>
      </c>
      <c r="F251" s="16">
        <v>31.2</v>
      </c>
      <c r="G251" s="1" t="s">
        <v>877</v>
      </c>
      <c r="H251" s="25">
        <v>86</v>
      </c>
    </row>
    <row r="252" spans="1:8" x14ac:dyDescent="0.2">
      <c r="A252" s="1" t="s">
        <v>378</v>
      </c>
      <c r="B252" s="16">
        <v>22</v>
      </c>
      <c r="C252" t="s">
        <v>27</v>
      </c>
      <c r="D252">
        <v>11</v>
      </c>
      <c r="E252" s="16">
        <v>386.2</v>
      </c>
      <c r="F252" s="16">
        <v>31.5</v>
      </c>
      <c r="G252" s="1" t="s">
        <v>877</v>
      </c>
      <c r="H252" s="25">
        <v>86</v>
      </c>
    </row>
    <row r="253" spans="1:8" x14ac:dyDescent="0.2">
      <c r="A253" s="1" t="s">
        <v>428</v>
      </c>
      <c r="B253" s="16">
        <v>10</v>
      </c>
      <c r="C253" t="s">
        <v>27</v>
      </c>
      <c r="D253">
        <v>11</v>
      </c>
      <c r="E253" s="16">
        <v>341.7</v>
      </c>
      <c r="F253" s="16">
        <v>30.4</v>
      </c>
      <c r="G253" s="1" t="s">
        <v>877</v>
      </c>
      <c r="H253" s="25">
        <v>86</v>
      </c>
    </row>
    <row r="254" spans="1:8" x14ac:dyDescent="0.2">
      <c r="A254" s="1" t="s">
        <v>471</v>
      </c>
      <c r="B254" s="16">
        <v>18</v>
      </c>
      <c r="C254" t="s">
        <v>27</v>
      </c>
      <c r="D254">
        <v>11</v>
      </c>
      <c r="E254" s="16">
        <v>307.89999999999998</v>
      </c>
      <c r="F254" s="16">
        <v>30.5</v>
      </c>
      <c r="G254" s="1" t="s">
        <v>877</v>
      </c>
      <c r="H254" s="25">
        <v>86</v>
      </c>
    </row>
    <row r="255" spans="1:8" x14ac:dyDescent="0.2">
      <c r="A255" s="1" t="s">
        <v>492</v>
      </c>
      <c r="B255" s="16">
        <v>7</v>
      </c>
      <c r="C255" t="s">
        <v>27</v>
      </c>
      <c r="D255">
        <v>11</v>
      </c>
      <c r="E255" s="16">
        <v>300.7</v>
      </c>
      <c r="F255" s="16">
        <v>29.8</v>
      </c>
      <c r="G255" s="1" t="s">
        <v>877</v>
      </c>
      <c r="H255" s="25">
        <v>86</v>
      </c>
    </row>
    <row r="256" spans="1:8" x14ac:dyDescent="0.2">
      <c r="A256" s="1" t="s">
        <v>512</v>
      </c>
      <c r="B256" s="16">
        <v>12</v>
      </c>
      <c r="C256" t="s">
        <v>27</v>
      </c>
      <c r="D256">
        <v>11</v>
      </c>
      <c r="E256" s="16">
        <v>343</v>
      </c>
      <c r="F256" s="16">
        <v>30.3</v>
      </c>
      <c r="G256" s="1" t="s">
        <v>877</v>
      </c>
      <c r="H256" s="25">
        <v>86</v>
      </c>
    </row>
    <row r="257" spans="1:8" x14ac:dyDescent="0.2">
      <c r="A257" s="1" t="s">
        <v>529</v>
      </c>
      <c r="B257" s="16">
        <v>17</v>
      </c>
      <c r="C257" t="s">
        <v>27</v>
      </c>
      <c r="D257">
        <v>11</v>
      </c>
      <c r="E257" s="16">
        <v>337.5</v>
      </c>
      <c r="F257" s="16">
        <v>31</v>
      </c>
      <c r="G257" s="1" t="s">
        <v>877</v>
      </c>
      <c r="H257" s="25">
        <v>86</v>
      </c>
    </row>
    <row r="258" spans="1:8" x14ac:dyDescent="0.2">
      <c r="A258" s="1" t="s">
        <v>553</v>
      </c>
      <c r="B258" s="16">
        <v>13</v>
      </c>
      <c r="C258" t="s">
        <v>27</v>
      </c>
      <c r="D258">
        <v>11</v>
      </c>
      <c r="E258" s="16">
        <v>332.5</v>
      </c>
      <c r="F258" s="16">
        <v>29.6</v>
      </c>
      <c r="G258" s="1" t="s">
        <v>877</v>
      </c>
      <c r="H258" s="25">
        <v>86</v>
      </c>
    </row>
    <row r="259" spans="1:8" x14ac:dyDescent="0.2">
      <c r="A259" s="1" t="s">
        <v>572</v>
      </c>
      <c r="B259" s="16">
        <v>4</v>
      </c>
      <c r="C259" t="s">
        <v>27</v>
      </c>
      <c r="D259">
        <v>11</v>
      </c>
      <c r="E259" s="16">
        <v>307.10000000000002</v>
      </c>
      <c r="F259" s="16">
        <v>30.7</v>
      </c>
      <c r="G259" s="1" t="s">
        <v>877</v>
      </c>
      <c r="H259" s="25">
        <v>86</v>
      </c>
    </row>
    <row r="260" spans="1:8" x14ac:dyDescent="0.2">
      <c r="A260" s="1" t="s">
        <v>601</v>
      </c>
      <c r="B260" s="16">
        <v>6</v>
      </c>
      <c r="C260" t="s">
        <v>27</v>
      </c>
      <c r="D260">
        <v>11</v>
      </c>
      <c r="E260" s="16">
        <v>281.2</v>
      </c>
      <c r="F260" s="16">
        <v>29</v>
      </c>
      <c r="G260" s="1" t="s">
        <v>877</v>
      </c>
      <c r="H260" s="25">
        <v>86</v>
      </c>
    </row>
    <row r="261" spans="1:8" x14ac:dyDescent="0.2">
      <c r="A261" s="1" t="s">
        <v>606</v>
      </c>
      <c r="B261" s="16">
        <v>9</v>
      </c>
      <c r="C261" t="s">
        <v>27</v>
      </c>
      <c r="D261">
        <v>11</v>
      </c>
      <c r="E261" s="16">
        <v>318.7</v>
      </c>
      <c r="F261" s="16">
        <v>29.8</v>
      </c>
      <c r="G261" s="1" t="s">
        <v>877</v>
      </c>
      <c r="H261" s="25">
        <v>86</v>
      </c>
    </row>
    <row r="262" spans="1:8" x14ac:dyDescent="0.2">
      <c r="A262" s="1" t="s">
        <v>647</v>
      </c>
      <c r="B262" s="16">
        <v>14</v>
      </c>
      <c r="C262" t="s">
        <v>27</v>
      </c>
      <c r="D262">
        <v>11</v>
      </c>
      <c r="E262" s="16">
        <v>263.39999999999998</v>
      </c>
      <c r="F262" s="16">
        <v>28.7</v>
      </c>
      <c r="G262" s="1" t="s">
        <v>877</v>
      </c>
      <c r="H262" s="25">
        <v>86</v>
      </c>
    </row>
    <row r="263" spans="1:8" x14ac:dyDescent="0.2">
      <c r="A263" s="1" t="s">
        <v>660</v>
      </c>
      <c r="B263" s="16">
        <v>4</v>
      </c>
      <c r="C263" t="s">
        <v>27</v>
      </c>
      <c r="D263">
        <v>11</v>
      </c>
      <c r="E263" s="16">
        <v>355.1</v>
      </c>
      <c r="F263" s="16">
        <v>30</v>
      </c>
      <c r="G263" s="1" t="s">
        <v>877</v>
      </c>
      <c r="H263" s="25">
        <v>86</v>
      </c>
    </row>
    <row r="264" spans="1:8" x14ac:dyDescent="0.2">
      <c r="A264" s="1" t="s">
        <v>761</v>
      </c>
      <c r="B264" s="16">
        <v>18</v>
      </c>
      <c r="C264" t="s">
        <v>27</v>
      </c>
      <c r="D264">
        <v>11</v>
      </c>
      <c r="E264" s="16">
        <v>372.2</v>
      </c>
      <c r="F264" s="16">
        <v>31.4</v>
      </c>
      <c r="G264" s="1" t="s">
        <v>877</v>
      </c>
      <c r="H264" s="25">
        <v>86</v>
      </c>
    </row>
    <row r="265" spans="1:8" x14ac:dyDescent="0.2">
      <c r="A265" s="1" t="s">
        <v>780</v>
      </c>
      <c r="B265" s="16">
        <v>7</v>
      </c>
      <c r="C265" t="s">
        <v>27</v>
      </c>
      <c r="D265">
        <v>11</v>
      </c>
      <c r="E265" s="16">
        <v>428</v>
      </c>
      <c r="F265" s="16">
        <v>32.1</v>
      </c>
      <c r="G265" s="1" t="s">
        <v>877</v>
      </c>
      <c r="H265" s="25">
        <v>86</v>
      </c>
    </row>
    <row r="266" spans="1:8" x14ac:dyDescent="0.2">
      <c r="A266" s="1" t="s">
        <v>787</v>
      </c>
      <c r="B266" s="16">
        <v>5</v>
      </c>
      <c r="C266" t="s">
        <v>27</v>
      </c>
      <c r="D266">
        <v>11</v>
      </c>
      <c r="E266" s="16">
        <v>311.89999999999998</v>
      </c>
      <c r="F266" s="16">
        <v>30.5</v>
      </c>
      <c r="G266" s="1" t="s">
        <v>877</v>
      </c>
      <c r="H266" s="25">
        <v>86</v>
      </c>
    </row>
    <row r="267" spans="1:8" x14ac:dyDescent="0.2">
      <c r="A267" s="1" t="s">
        <v>794</v>
      </c>
      <c r="B267" s="16">
        <v>15</v>
      </c>
      <c r="C267" t="s">
        <v>27</v>
      </c>
      <c r="D267">
        <v>11</v>
      </c>
      <c r="E267" s="16">
        <v>416.1</v>
      </c>
      <c r="F267" s="16">
        <v>31.9</v>
      </c>
      <c r="G267" s="1" t="s">
        <v>877</v>
      </c>
      <c r="H267" s="25">
        <v>86</v>
      </c>
    </row>
    <row r="268" spans="1:8" x14ac:dyDescent="0.2">
      <c r="A268" s="1" t="s">
        <v>828</v>
      </c>
      <c r="B268" s="16">
        <v>7</v>
      </c>
      <c r="C268" t="s">
        <v>27</v>
      </c>
      <c r="D268">
        <v>11</v>
      </c>
      <c r="E268" s="16">
        <v>254.1</v>
      </c>
      <c r="F268" s="16">
        <v>28</v>
      </c>
      <c r="G268" s="1" t="s">
        <v>877</v>
      </c>
      <c r="H268" s="25">
        <v>86</v>
      </c>
    </row>
    <row r="269" spans="1:8" x14ac:dyDescent="0.2">
      <c r="A269" s="1" t="s">
        <v>15</v>
      </c>
      <c r="B269" s="16">
        <v>5</v>
      </c>
      <c r="C269" t="s">
        <v>17</v>
      </c>
      <c r="D269">
        <v>12</v>
      </c>
      <c r="E269" s="16">
        <v>455.3</v>
      </c>
      <c r="F269" s="16">
        <v>32.799999999999997</v>
      </c>
      <c r="G269" s="1" t="s">
        <v>877</v>
      </c>
      <c r="H269" s="25">
        <v>86</v>
      </c>
    </row>
    <row r="270" spans="1:8" x14ac:dyDescent="0.2">
      <c r="A270" s="1" t="s">
        <v>55</v>
      </c>
      <c r="B270" s="16">
        <v>6</v>
      </c>
      <c r="C270" t="s">
        <v>17</v>
      </c>
      <c r="D270">
        <v>12</v>
      </c>
      <c r="E270" s="16">
        <v>381.3</v>
      </c>
      <c r="F270" s="16">
        <v>30.7</v>
      </c>
      <c r="G270" s="1" t="s">
        <v>877</v>
      </c>
      <c r="H270" s="25">
        <v>86</v>
      </c>
    </row>
    <row r="271" spans="1:8" x14ac:dyDescent="0.2">
      <c r="A271" s="1" t="s">
        <v>77</v>
      </c>
      <c r="B271" s="16">
        <v>3</v>
      </c>
      <c r="C271" t="s">
        <v>17</v>
      </c>
      <c r="D271">
        <v>12</v>
      </c>
      <c r="E271" s="16">
        <v>373.2</v>
      </c>
      <c r="F271" s="16">
        <v>31</v>
      </c>
      <c r="G271" s="1" t="s">
        <v>877</v>
      </c>
      <c r="H271" s="25">
        <v>86</v>
      </c>
    </row>
    <row r="272" spans="1:8" x14ac:dyDescent="0.2">
      <c r="A272" s="1" t="s">
        <v>116</v>
      </c>
      <c r="B272" s="16">
        <v>2</v>
      </c>
      <c r="C272" t="s">
        <v>17</v>
      </c>
      <c r="D272">
        <v>12</v>
      </c>
      <c r="E272" s="16">
        <v>377.2</v>
      </c>
      <c r="F272" s="16">
        <v>31.4</v>
      </c>
      <c r="G272" s="1" t="s">
        <v>877</v>
      </c>
      <c r="H272" s="25">
        <v>86</v>
      </c>
    </row>
    <row r="273" spans="1:8" x14ac:dyDescent="0.2">
      <c r="A273" s="1" t="s">
        <v>196</v>
      </c>
      <c r="B273" s="16">
        <v>15</v>
      </c>
      <c r="C273" t="s">
        <v>17</v>
      </c>
      <c r="D273">
        <v>12</v>
      </c>
      <c r="E273" s="16">
        <v>365.1</v>
      </c>
      <c r="F273" s="16">
        <v>30.6</v>
      </c>
      <c r="G273" s="1" t="s">
        <v>877</v>
      </c>
      <c r="H273" s="25">
        <v>86</v>
      </c>
    </row>
    <row r="274" spans="1:8" x14ac:dyDescent="0.2">
      <c r="A274" s="1" t="s">
        <v>204</v>
      </c>
      <c r="B274" s="16">
        <v>11</v>
      </c>
      <c r="C274" t="s">
        <v>17</v>
      </c>
      <c r="D274">
        <v>12</v>
      </c>
      <c r="E274" s="16">
        <v>320.39999999999998</v>
      </c>
      <c r="F274" s="16">
        <v>30.2</v>
      </c>
      <c r="G274" s="1" t="s">
        <v>877</v>
      </c>
      <c r="H274" s="25">
        <v>86</v>
      </c>
    </row>
    <row r="275" spans="1:8" x14ac:dyDescent="0.2">
      <c r="A275" s="1" t="s">
        <v>229</v>
      </c>
      <c r="B275" s="16">
        <v>9</v>
      </c>
      <c r="C275" t="s">
        <v>17</v>
      </c>
      <c r="D275">
        <v>12</v>
      </c>
      <c r="E275" s="16">
        <v>428.7</v>
      </c>
      <c r="F275" s="16">
        <v>32.299999999999997</v>
      </c>
      <c r="G275" s="1" t="s">
        <v>877</v>
      </c>
      <c r="H275" s="25">
        <v>86</v>
      </c>
    </row>
    <row r="276" spans="1:8" x14ac:dyDescent="0.2">
      <c r="A276" s="1" t="s">
        <v>238</v>
      </c>
      <c r="B276" s="16">
        <v>15</v>
      </c>
      <c r="C276" t="s">
        <v>17</v>
      </c>
      <c r="D276">
        <v>12</v>
      </c>
      <c r="E276" s="16">
        <v>421.3</v>
      </c>
      <c r="F276" s="16">
        <v>32.5</v>
      </c>
      <c r="G276" s="1" t="s">
        <v>877</v>
      </c>
      <c r="H276" s="25">
        <v>86</v>
      </c>
    </row>
    <row r="277" spans="1:8" x14ac:dyDescent="0.2">
      <c r="A277" s="1" t="s">
        <v>261</v>
      </c>
      <c r="B277" s="16">
        <v>4</v>
      </c>
      <c r="C277" t="s">
        <v>17</v>
      </c>
      <c r="D277">
        <v>12</v>
      </c>
      <c r="E277" s="16">
        <v>317.5</v>
      </c>
      <c r="F277" s="16">
        <v>30.4</v>
      </c>
      <c r="G277" s="1" t="s">
        <v>877</v>
      </c>
      <c r="H277" s="25">
        <v>86</v>
      </c>
    </row>
    <row r="278" spans="1:8" x14ac:dyDescent="0.2">
      <c r="A278" s="1" t="s">
        <v>359</v>
      </c>
      <c r="B278" s="16">
        <v>11</v>
      </c>
      <c r="C278" t="s">
        <v>17</v>
      </c>
      <c r="D278">
        <v>12</v>
      </c>
      <c r="E278" s="16">
        <v>350.2</v>
      </c>
      <c r="F278" s="16">
        <v>30</v>
      </c>
      <c r="G278" s="1" t="s">
        <v>877</v>
      </c>
      <c r="H278" s="25">
        <v>86</v>
      </c>
    </row>
    <row r="279" spans="1:8" x14ac:dyDescent="0.2">
      <c r="A279" s="1" t="s">
        <v>402</v>
      </c>
      <c r="B279" s="16">
        <v>16</v>
      </c>
      <c r="C279" t="s">
        <v>17</v>
      </c>
      <c r="D279">
        <v>12</v>
      </c>
      <c r="E279" s="16">
        <v>333.6</v>
      </c>
      <c r="F279" s="16">
        <v>32.799999999999997</v>
      </c>
      <c r="G279" s="1" t="s">
        <v>877</v>
      </c>
      <c r="H279" s="25">
        <v>86</v>
      </c>
    </row>
    <row r="280" spans="1:8" x14ac:dyDescent="0.2">
      <c r="A280" s="1" t="s">
        <v>417</v>
      </c>
      <c r="B280" s="16">
        <v>4</v>
      </c>
      <c r="C280" t="s">
        <v>17</v>
      </c>
      <c r="D280">
        <v>12</v>
      </c>
      <c r="E280" s="16">
        <v>328.5</v>
      </c>
      <c r="F280" s="16">
        <v>30.4</v>
      </c>
      <c r="G280" s="1" t="s">
        <v>877</v>
      </c>
      <c r="H280" s="25">
        <v>86</v>
      </c>
    </row>
    <row r="281" spans="1:8" x14ac:dyDescent="0.2">
      <c r="A281" s="1" t="s">
        <v>432</v>
      </c>
      <c r="B281" s="16">
        <v>4</v>
      </c>
      <c r="C281" t="s">
        <v>17</v>
      </c>
      <c r="D281">
        <v>12</v>
      </c>
      <c r="E281" s="16">
        <v>291.10000000000002</v>
      </c>
      <c r="F281" s="16">
        <v>30</v>
      </c>
      <c r="G281" s="1" t="s">
        <v>877</v>
      </c>
      <c r="H281" s="25">
        <v>86</v>
      </c>
    </row>
    <row r="282" spans="1:8" x14ac:dyDescent="0.2">
      <c r="A282" s="1" t="s">
        <v>434</v>
      </c>
      <c r="B282" s="16">
        <v>17</v>
      </c>
      <c r="C282" t="s">
        <v>17</v>
      </c>
      <c r="D282">
        <v>12</v>
      </c>
      <c r="E282" s="16">
        <v>366.1</v>
      </c>
      <c r="F282" s="16">
        <v>31.5</v>
      </c>
      <c r="G282" s="1" t="s">
        <v>877</v>
      </c>
      <c r="H282" s="25">
        <v>86</v>
      </c>
    </row>
    <row r="283" spans="1:8" x14ac:dyDescent="0.2">
      <c r="A283" s="1" t="s">
        <v>453</v>
      </c>
      <c r="B283" s="16">
        <v>14</v>
      </c>
      <c r="C283" t="s">
        <v>17</v>
      </c>
      <c r="D283">
        <v>12</v>
      </c>
      <c r="E283" s="16">
        <v>355.3</v>
      </c>
      <c r="F283" s="16">
        <v>31.3</v>
      </c>
      <c r="G283" s="1" t="s">
        <v>877</v>
      </c>
      <c r="H283" s="25">
        <v>86</v>
      </c>
    </row>
    <row r="284" spans="1:8" x14ac:dyDescent="0.2">
      <c r="A284" s="1" t="s">
        <v>488</v>
      </c>
      <c r="B284" s="16">
        <v>9</v>
      </c>
      <c r="C284" t="s">
        <v>17</v>
      </c>
      <c r="D284">
        <v>12</v>
      </c>
      <c r="E284" s="16">
        <v>353.2</v>
      </c>
      <c r="F284" s="16">
        <v>32</v>
      </c>
      <c r="G284" s="1" t="s">
        <v>877</v>
      </c>
      <c r="H284" s="25">
        <v>86</v>
      </c>
    </row>
    <row r="285" spans="1:8" x14ac:dyDescent="0.2">
      <c r="A285" s="1" t="s">
        <v>495</v>
      </c>
      <c r="B285" s="16">
        <v>9</v>
      </c>
      <c r="C285" t="s">
        <v>17</v>
      </c>
      <c r="D285">
        <v>12</v>
      </c>
      <c r="E285" s="16">
        <v>362.5</v>
      </c>
      <c r="F285" s="16">
        <v>31.2</v>
      </c>
      <c r="G285" s="1" t="s">
        <v>877</v>
      </c>
      <c r="H285" s="25">
        <v>86</v>
      </c>
    </row>
    <row r="286" spans="1:8" x14ac:dyDescent="0.2">
      <c r="A286" s="1" t="s">
        <v>616</v>
      </c>
      <c r="B286" s="16">
        <v>10</v>
      </c>
      <c r="C286" t="s">
        <v>17</v>
      </c>
      <c r="D286">
        <v>12</v>
      </c>
      <c r="E286" s="16">
        <v>377.4</v>
      </c>
      <c r="F286" s="16">
        <v>31.6</v>
      </c>
      <c r="G286" s="1" t="s">
        <v>877</v>
      </c>
      <c r="H286" s="25">
        <v>86</v>
      </c>
    </row>
    <row r="287" spans="1:8" x14ac:dyDescent="0.2">
      <c r="A287" s="1" t="s">
        <v>679</v>
      </c>
      <c r="B287" s="16">
        <v>7</v>
      </c>
      <c r="C287" t="s">
        <v>17</v>
      </c>
      <c r="D287">
        <v>12</v>
      </c>
      <c r="E287" s="16">
        <v>405.2</v>
      </c>
      <c r="F287" s="16">
        <v>32.200000000000003</v>
      </c>
      <c r="G287" s="1" t="s">
        <v>877</v>
      </c>
      <c r="H287" s="25">
        <v>86</v>
      </c>
    </row>
    <row r="288" spans="1:8" x14ac:dyDescent="0.2">
      <c r="A288" s="1" t="s">
        <v>742</v>
      </c>
      <c r="B288" s="16">
        <v>10</v>
      </c>
      <c r="C288" t="s">
        <v>17</v>
      </c>
      <c r="D288">
        <v>12</v>
      </c>
      <c r="E288" s="16">
        <v>334.2</v>
      </c>
      <c r="F288" s="16">
        <v>30</v>
      </c>
      <c r="G288" s="1" t="s">
        <v>877</v>
      </c>
      <c r="H288" s="25">
        <v>86</v>
      </c>
    </row>
    <row r="289" spans="1:10" x14ac:dyDescent="0.2">
      <c r="A289" s="1" t="s">
        <v>757</v>
      </c>
      <c r="B289" s="16">
        <v>18</v>
      </c>
      <c r="C289" t="s">
        <v>17</v>
      </c>
      <c r="D289">
        <v>12</v>
      </c>
      <c r="E289" s="16">
        <v>337.4</v>
      </c>
      <c r="F289" s="16">
        <v>31.5</v>
      </c>
      <c r="G289" s="1" t="s">
        <v>877</v>
      </c>
      <c r="H289" s="25">
        <v>86</v>
      </c>
    </row>
    <row r="290" spans="1:10" x14ac:dyDescent="0.2">
      <c r="A290" s="1" t="s">
        <v>815</v>
      </c>
      <c r="B290" s="16">
        <v>8</v>
      </c>
      <c r="C290" t="s">
        <v>17</v>
      </c>
      <c r="D290">
        <v>12</v>
      </c>
      <c r="E290" s="16">
        <v>331.6</v>
      </c>
      <c r="F290" s="16">
        <v>31</v>
      </c>
      <c r="G290" s="1" t="s">
        <v>877</v>
      </c>
      <c r="H290" s="25">
        <v>86</v>
      </c>
    </row>
    <row r="291" spans="1:10" x14ac:dyDescent="0.2">
      <c r="A291" s="1" t="s">
        <v>826</v>
      </c>
      <c r="B291" s="16">
        <v>20</v>
      </c>
      <c r="C291" t="s">
        <v>17</v>
      </c>
      <c r="D291">
        <v>12</v>
      </c>
      <c r="E291" s="16">
        <v>346.5</v>
      </c>
      <c r="F291" s="16">
        <v>31.3</v>
      </c>
      <c r="G291" s="1" t="s">
        <v>877</v>
      </c>
      <c r="H291" s="25">
        <v>86</v>
      </c>
    </row>
    <row r="292" spans="1:10" x14ac:dyDescent="0.2">
      <c r="A292" s="7" t="s">
        <v>845</v>
      </c>
      <c r="B292" s="24">
        <v>16</v>
      </c>
      <c r="C292" s="7" t="s">
        <v>17</v>
      </c>
      <c r="D292" s="7">
        <v>12</v>
      </c>
      <c r="E292" s="24">
        <v>298.8</v>
      </c>
      <c r="F292" s="24">
        <v>30.4</v>
      </c>
      <c r="G292" s="1" t="s">
        <v>877</v>
      </c>
      <c r="H292" s="25">
        <v>86</v>
      </c>
      <c r="I292" s="7"/>
      <c r="J292" s="7"/>
    </row>
    <row r="293" spans="1:10" x14ac:dyDescent="0.2">
      <c r="A293" s="1" t="s">
        <v>30</v>
      </c>
      <c r="B293" s="16">
        <v>17</v>
      </c>
      <c r="C293" s="1" t="s">
        <v>23</v>
      </c>
      <c r="D293" s="1">
        <v>1</v>
      </c>
      <c r="E293" s="1">
        <v>265</v>
      </c>
      <c r="F293" s="1">
        <v>27.8</v>
      </c>
      <c r="G293" s="25" t="s">
        <v>878</v>
      </c>
      <c r="H293" s="25">
        <v>70</v>
      </c>
      <c r="I293" s="1"/>
      <c r="J293" s="1"/>
    </row>
    <row r="294" spans="1:10" x14ac:dyDescent="0.2">
      <c r="A294" s="1" t="s">
        <v>71</v>
      </c>
      <c r="B294" s="16">
        <v>13</v>
      </c>
      <c r="C294" t="s">
        <v>23</v>
      </c>
      <c r="D294">
        <v>1</v>
      </c>
      <c r="E294">
        <v>390</v>
      </c>
      <c r="F294">
        <v>30.5</v>
      </c>
      <c r="G294" s="25" t="s">
        <v>878</v>
      </c>
      <c r="H294" s="25">
        <v>70</v>
      </c>
    </row>
    <row r="295" spans="1:10" x14ac:dyDescent="0.2">
      <c r="A295" s="1" t="s">
        <v>83</v>
      </c>
      <c r="B295" s="16">
        <v>6</v>
      </c>
      <c r="C295" t="s">
        <v>23</v>
      </c>
      <c r="D295">
        <v>1</v>
      </c>
      <c r="E295">
        <v>344</v>
      </c>
      <c r="F295">
        <v>30</v>
      </c>
      <c r="G295" s="25" t="s">
        <v>878</v>
      </c>
      <c r="H295" s="25">
        <v>70</v>
      </c>
    </row>
    <row r="296" spans="1:10" x14ac:dyDescent="0.2">
      <c r="A296" s="1" t="s">
        <v>133</v>
      </c>
      <c r="B296" s="16">
        <v>7</v>
      </c>
      <c r="C296" t="s">
        <v>23</v>
      </c>
      <c r="D296">
        <v>1</v>
      </c>
      <c r="E296">
        <v>356.5</v>
      </c>
      <c r="F296">
        <v>30.2</v>
      </c>
      <c r="G296" s="25" t="s">
        <v>878</v>
      </c>
      <c r="H296" s="25">
        <v>70</v>
      </c>
    </row>
    <row r="297" spans="1:10" x14ac:dyDescent="0.2">
      <c r="A297" s="1" t="s">
        <v>135</v>
      </c>
      <c r="B297" s="16">
        <v>8</v>
      </c>
      <c r="C297" t="s">
        <v>23</v>
      </c>
      <c r="D297">
        <v>1</v>
      </c>
      <c r="E297">
        <v>279</v>
      </c>
      <c r="F297">
        <v>28.5</v>
      </c>
      <c r="G297" s="25" t="s">
        <v>878</v>
      </c>
      <c r="H297" s="25">
        <v>70</v>
      </c>
    </row>
    <row r="298" spans="1:10" x14ac:dyDescent="0.2">
      <c r="A298" s="1" t="s">
        <v>164</v>
      </c>
      <c r="B298" s="16">
        <v>1</v>
      </c>
      <c r="C298" t="s">
        <v>23</v>
      </c>
      <c r="D298">
        <v>1</v>
      </c>
      <c r="E298">
        <v>365</v>
      </c>
      <c r="F298">
        <v>30</v>
      </c>
      <c r="G298" s="25" t="s">
        <v>878</v>
      </c>
      <c r="H298" s="25">
        <v>70</v>
      </c>
    </row>
    <row r="299" spans="1:10" x14ac:dyDescent="0.2">
      <c r="A299" s="1" t="s">
        <v>172</v>
      </c>
      <c r="B299" s="16">
        <v>6</v>
      </c>
      <c r="C299" t="s">
        <v>23</v>
      </c>
      <c r="D299">
        <v>1</v>
      </c>
      <c r="E299">
        <v>331.5</v>
      </c>
      <c r="F299">
        <v>29</v>
      </c>
      <c r="G299" s="25" t="s">
        <v>878</v>
      </c>
      <c r="H299" s="25">
        <v>70</v>
      </c>
    </row>
    <row r="300" spans="1:10" x14ac:dyDescent="0.2">
      <c r="A300" s="1" t="s">
        <v>174</v>
      </c>
      <c r="B300" s="16">
        <v>16</v>
      </c>
      <c r="C300" t="s">
        <v>23</v>
      </c>
      <c r="D300">
        <v>1</v>
      </c>
      <c r="E300">
        <v>383</v>
      </c>
      <c r="F300">
        <v>31.3</v>
      </c>
      <c r="G300" s="25" t="s">
        <v>878</v>
      </c>
      <c r="H300" s="25">
        <v>70</v>
      </c>
    </row>
    <row r="301" spans="1:10" x14ac:dyDescent="0.2">
      <c r="A301" s="1" t="s">
        <v>268</v>
      </c>
      <c r="B301" s="16">
        <v>13</v>
      </c>
      <c r="C301" t="s">
        <v>23</v>
      </c>
      <c r="D301">
        <v>1</v>
      </c>
      <c r="E301">
        <v>354.5</v>
      </c>
      <c r="F301">
        <v>30</v>
      </c>
      <c r="G301" s="25" t="s">
        <v>878</v>
      </c>
      <c r="H301" s="25">
        <v>70</v>
      </c>
    </row>
    <row r="302" spans="1:10" x14ac:dyDescent="0.2">
      <c r="A302" s="1" t="s">
        <v>293</v>
      </c>
      <c r="B302" s="16">
        <v>9</v>
      </c>
      <c r="C302" t="s">
        <v>23</v>
      </c>
      <c r="D302">
        <v>1</v>
      </c>
      <c r="E302">
        <v>305</v>
      </c>
      <c r="F302">
        <v>28.8</v>
      </c>
      <c r="G302" s="25" t="s">
        <v>878</v>
      </c>
      <c r="H302" s="25">
        <v>70</v>
      </c>
    </row>
    <row r="303" spans="1:10" x14ac:dyDescent="0.2">
      <c r="A303" s="1" t="s">
        <v>322</v>
      </c>
      <c r="B303" s="16">
        <v>8</v>
      </c>
      <c r="C303" t="s">
        <v>23</v>
      </c>
      <c r="D303">
        <v>1</v>
      </c>
      <c r="E303">
        <v>350.5</v>
      </c>
      <c r="F303">
        <v>30</v>
      </c>
      <c r="G303" s="25" t="s">
        <v>878</v>
      </c>
      <c r="H303" s="25">
        <v>70</v>
      </c>
    </row>
    <row r="304" spans="1:10" x14ac:dyDescent="0.2">
      <c r="A304" s="1" t="s">
        <v>343</v>
      </c>
      <c r="B304" s="16">
        <v>10</v>
      </c>
      <c r="C304" t="s">
        <v>23</v>
      </c>
      <c r="D304">
        <v>1</v>
      </c>
      <c r="E304">
        <v>394</v>
      </c>
      <c r="F304">
        <v>30.5</v>
      </c>
      <c r="G304" s="25" t="s">
        <v>878</v>
      </c>
      <c r="H304" s="25">
        <v>70</v>
      </c>
    </row>
    <row r="305" spans="1:8" x14ac:dyDescent="0.2">
      <c r="A305" s="1" t="s">
        <v>349</v>
      </c>
      <c r="B305" s="16">
        <v>0</v>
      </c>
      <c r="C305" t="s">
        <v>23</v>
      </c>
      <c r="D305">
        <v>1</v>
      </c>
      <c r="E305">
        <v>268</v>
      </c>
      <c r="F305">
        <v>27.1</v>
      </c>
      <c r="G305" s="25" t="s">
        <v>878</v>
      </c>
      <c r="H305" s="25">
        <v>70</v>
      </c>
    </row>
    <row r="306" spans="1:8" x14ac:dyDescent="0.2">
      <c r="A306" s="1" t="s">
        <v>353</v>
      </c>
      <c r="B306" s="16">
        <v>10</v>
      </c>
      <c r="C306" t="s">
        <v>23</v>
      </c>
      <c r="D306">
        <v>1</v>
      </c>
      <c r="E306">
        <v>350</v>
      </c>
      <c r="F306">
        <v>29.8</v>
      </c>
      <c r="G306" s="25" t="s">
        <v>878</v>
      </c>
      <c r="H306" s="25">
        <v>70</v>
      </c>
    </row>
    <row r="307" spans="1:8" x14ac:dyDescent="0.2">
      <c r="A307" s="1" t="s">
        <v>357</v>
      </c>
      <c r="B307" s="16">
        <v>4</v>
      </c>
      <c r="C307" t="s">
        <v>23</v>
      </c>
      <c r="D307">
        <v>1</v>
      </c>
      <c r="E307">
        <v>329</v>
      </c>
      <c r="F307">
        <v>28.8</v>
      </c>
      <c r="G307" s="25" t="s">
        <v>878</v>
      </c>
      <c r="H307" s="25">
        <v>70</v>
      </c>
    </row>
    <row r="308" spans="1:8" x14ac:dyDescent="0.2">
      <c r="A308" s="1" t="s">
        <v>362</v>
      </c>
      <c r="B308" s="16">
        <v>5</v>
      </c>
      <c r="C308" t="s">
        <v>23</v>
      </c>
      <c r="D308">
        <v>1</v>
      </c>
      <c r="E308">
        <v>347.5</v>
      </c>
      <c r="F308">
        <v>30.1</v>
      </c>
      <c r="G308" s="25" t="s">
        <v>878</v>
      </c>
      <c r="H308" s="25">
        <v>70</v>
      </c>
    </row>
    <row r="309" spans="1:8" x14ac:dyDescent="0.2">
      <c r="A309" s="1" t="s">
        <v>376</v>
      </c>
      <c r="B309" s="16">
        <v>13</v>
      </c>
      <c r="C309" t="s">
        <v>23</v>
      </c>
      <c r="D309">
        <v>1</v>
      </c>
      <c r="E309">
        <v>318</v>
      </c>
      <c r="F309">
        <v>29.3</v>
      </c>
      <c r="G309" s="25" t="s">
        <v>878</v>
      </c>
      <c r="H309" s="25">
        <v>70</v>
      </c>
    </row>
    <row r="310" spans="1:8" x14ac:dyDescent="0.2">
      <c r="A310" s="1" t="s">
        <v>413</v>
      </c>
      <c r="B310" s="16">
        <v>11</v>
      </c>
      <c r="C310" t="s">
        <v>23</v>
      </c>
      <c r="D310">
        <v>1</v>
      </c>
      <c r="E310">
        <v>381</v>
      </c>
      <c r="F310">
        <v>30.4</v>
      </c>
      <c r="G310" s="25" t="s">
        <v>878</v>
      </c>
      <c r="H310" s="25">
        <v>70</v>
      </c>
    </row>
    <row r="311" spans="1:8" x14ac:dyDescent="0.2">
      <c r="A311" s="1" t="s">
        <v>509</v>
      </c>
      <c r="B311" s="16">
        <v>9</v>
      </c>
      <c r="C311" t="s">
        <v>23</v>
      </c>
      <c r="D311">
        <v>1</v>
      </c>
      <c r="E311">
        <v>378</v>
      </c>
      <c r="F311">
        <v>30.4</v>
      </c>
      <c r="G311" s="25" t="s">
        <v>878</v>
      </c>
      <c r="H311" s="25">
        <v>70</v>
      </c>
    </row>
    <row r="312" spans="1:8" x14ac:dyDescent="0.2">
      <c r="A312" s="1" t="s">
        <v>583</v>
      </c>
      <c r="B312" s="16">
        <v>7</v>
      </c>
      <c r="C312" t="s">
        <v>23</v>
      </c>
      <c r="D312">
        <v>1</v>
      </c>
      <c r="E312">
        <v>414</v>
      </c>
      <c r="F312">
        <v>31.4</v>
      </c>
      <c r="G312" s="25" t="s">
        <v>878</v>
      </c>
      <c r="H312" s="25">
        <v>70</v>
      </c>
    </row>
    <row r="313" spans="1:8" x14ac:dyDescent="0.2">
      <c r="A313" s="1" t="s">
        <v>595</v>
      </c>
      <c r="B313" s="16">
        <v>3</v>
      </c>
      <c r="C313" t="s">
        <v>23</v>
      </c>
      <c r="D313">
        <v>1</v>
      </c>
      <c r="E313">
        <v>317.5</v>
      </c>
      <c r="F313">
        <v>29</v>
      </c>
      <c r="G313" s="25" t="s">
        <v>878</v>
      </c>
      <c r="H313" s="25">
        <v>70</v>
      </c>
    </row>
    <row r="314" spans="1:8" x14ac:dyDescent="0.2">
      <c r="A314" s="1" t="s">
        <v>701</v>
      </c>
      <c r="B314" s="16">
        <v>9</v>
      </c>
      <c r="C314" t="s">
        <v>23</v>
      </c>
      <c r="D314">
        <v>1</v>
      </c>
      <c r="E314">
        <v>369</v>
      </c>
      <c r="F314">
        <v>30.4</v>
      </c>
      <c r="G314" s="25" t="s">
        <v>878</v>
      </c>
      <c r="H314" s="25">
        <v>70</v>
      </c>
    </row>
    <row r="315" spans="1:8" x14ac:dyDescent="0.2">
      <c r="A315" s="1" t="s">
        <v>759</v>
      </c>
      <c r="B315" s="16">
        <v>11</v>
      </c>
      <c r="C315" t="s">
        <v>23</v>
      </c>
      <c r="D315">
        <v>1</v>
      </c>
      <c r="E315">
        <v>344.5</v>
      </c>
      <c r="F315">
        <v>30</v>
      </c>
      <c r="G315" s="25" t="s">
        <v>878</v>
      </c>
      <c r="H315" s="25">
        <v>70</v>
      </c>
    </row>
    <row r="316" spans="1:8" x14ac:dyDescent="0.2">
      <c r="A316" s="1" t="s">
        <v>90</v>
      </c>
      <c r="B316" s="16">
        <v>7</v>
      </c>
      <c r="C316" t="s">
        <v>35</v>
      </c>
      <c r="D316">
        <v>2</v>
      </c>
      <c r="E316">
        <v>296</v>
      </c>
      <c r="F316">
        <v>28.3</v>
      </c>
      <c r="G316" s="25" t="s">
        <v>878</v>
      </c>
      <c r="H316" s="25">
        <v>70</v>
      </c>
    </row>
    <row r="317" spans="1:8" x14ac:dyDescent="0.2">
      <c r="A317" s="1" t="s">
        <v>143</v>
      </c>
      <c r="B317" s="16">
        <v>11</v>
      </c>
      <c r="C317" t="s">
        <v>35</v>
      </c>
      <c r="D317">
        <v>2</v>
      </c>
      <c r="E317">
        <v>217.5</v>
      </c>
      <c r="F317">
        <v>26.5</v>
      </c>
      <c r="G317" s="25" t="s">
        <v>878</v>
      </c>
      <c r="H317" s="25">
        <v>70</v>
      </c>
    </row>
    <row r="318" spans="1:8" x14ac:dyDescent="0.2">
      <c r="A318" s="1" t="s">
        <v>161</v>
      </c>
      <c r="B318" s="16">
        <v>7</v>
      </c>
      <c r="C318" t="s">
        <v>35</v>
      </c>
      <c r="D318">
        <v>2</v>
      </c>
      <c r="E318">
        <v>250</v>
      </c>
      <c r="F318">
        <v>27.5</v>
      </c>
      <c r="G318" s="25" t="s">
        <v>878</v>
      </c>
      <c r="H318" s="25">
        <v>70</v>
      </c>
    </row>
    <row r="319" spans="1:8" x14ac:dyDescent="0.2">
      <c r="A319" s="1" t="s">
        <v>188</v>
      </c>
      <c r="B319" s="16">
        <v>24</v>
      </c>
      <c r="C319" t="s">
        <v>35</v>
      </c>
      <c r="D319">
        <v>2</v>
      </c>
      <c r="E319">
        <v>238</v>
      </c>
      <c r="F319">
        <v>26.2</v>
      </c>
      <c r="G319" s="25" t="s">
        <v>878</v>
      </c>
      <c r="H319" s="25">
        <v>70</v>
      </c>
    </row>
    <row r="320" spans="1:8" x14ac:dyDescent="0.2">
      <c r="A320" s="1" t="s">
        <v>192</v>
      </c>
      <c r="B320" s="16">
        <v>1</v>
      </c>
      <c r="C320" t="s">
        <v>35</v>
      </c>
      <c r="D320">
        <v>2</v>
      </c>
      <c r="E320">
        <v>314</v>
      </c>
      <c r="F320">
        <v>29</v>
      </c>
      <c r="G320" s="25" t="s">
        <v>878</v>
      </c>
      <c r="H320" s="25">
        <v>70</v>
      </c>
    </row>
    <row r="321" spans="1:8" x14ac:dyDescent="0.2">
      <c r="A321" s="1" t="s">
        <v>232</v>
      </c>
      <c r="B321" s="16">
        <v>4</v>
      </c>
      <c r="C321" t="s">
        <v>35</v>
      </c>
      <c r="D321">
        <v>2</v>
      </c>
      <c r="E321">
        <v>346</v>
      </c>
      <c r="F321">
        <v>29.9</v>
      </c>
      <c r="G321" s="25" t="s">
        <v>878</v>
      </c>
      <c r="H321" s="25">
        <v>70</v>
      </c>
    </row>
    <row r="322" spans="1:8" x14ac:dyDescent="0.2">
      <c r="A322" s="1" t="s">
        <v>311</v>
      </c>
      <c r="B322" s="16">
        <v>22</v>
      </c>
      <c r="C322" t="s">
        <v>35</v>
      </c>
      <c r="D322">
        <v>2</v>
      </c>
      <c r="E322">
        <v>270</v>
      </c>
      <c r="F322">
        <v>27.9</v>
      </c>
      <c r="G322" s="25" t="s">
        <v>878</v>
      </c>
      <c r="H322" s="25">
        <v>70</v>
      </c>
    </row>
    <row r="323" spans="1:8" x14ac:dyDescent="0.2">
      <c r="A323" s="1" t="s">
        <v>328</v>
      </c>
      <c r="B323" s="16">
        <v>2</v>
      </c>
      <c r="C323" t="s">
        <v>35</v>
      </c>
      <c r="D323">
        <v>2</v>
      </c>
      <c r="E323">
        <v>289</v>
      </c>
      <c r="F323">
        <v>29</v>
      </c>
      <c r="G323" s="25" t="s">
        <v>878</v>
      </c>
      <c r="H323" s="25">
        <v>70</v>
      </c>
    </row>
    <row r="324" spans="1:8" x14ac:dyDescent="0.2">
      <c r="A324" s="1" t="s">
        <v>371</v>
      </c>
      <c r="B324" s="16">
        <v>20</v>
      </c>
      <c r="C324" t="s">
        <v>35</v>
      </c>
      <c r="D324">
        <v>2</v>
      </c>
      <c r="E324">
        <v>347</v>
      </c>
      <c r="F324">
        <v>30.4</v>
      </c>
      <c r="G324" s="25" t="s">
        <v>878</v>
      </c>
      <c r="H324" s="25">
        <v>70</v>
      </c>
    </row>
    <row r="325" spans="1:8" x14ac:dyDescent="0.2">
      <c r="A325" s="1" t="s">
        <v>394</v>
      </c>
      <c r="B325" s="16">
        <v>7</v>
      </c>
      <c r="C325" t="s">
        <v>35</v>
      </c>
      <c r="D325">
        <v>2</v>
      </c>
      <c r="E325">
        <v>324</v>
      </c>
      <c r="F325">
        <v>29.5</v>
      </c>
      <c r="G325" s="25" t="s">
        <v>878</v>
      </c>
      <c r="H325" s="25">
        <v>70</v>
      </c>
    </row>
    <row r="326" spans="1:8" x14ac:dyDescent="0.2">
      <c r="A326" s="1" t="s">
        <v>398</v>
      </c>
      <c r="B326" s="16">
        <v>8</v>
      </c>
      <c r="C326" t="s">
        <v>35</v>
      </c>
      <c r="D326">
        <v>2</v>
      </c>
      <c r="E326">
        <v>277</v>
      </c>
      <c r="F326">
        <v>28.4</v>
      </c>
      <c r="G326" s="25" t="s">
        <v>878</v>
      </c>
      <c r="H326" s="25">
        <v>70</v>
      </c>
    </row>
    <row r="327" spans="1:8" x14ac:dyDescent="0.2">
      <c r="A327" s="1" t="s">
        <v>420</v>
      </c>
      <c r="B327" s="16">
        <v>21</v>
      </c>
      <c r="C327" t="s">
        <v>35</v>
      </c>
      <c r="D327">
        <v>2</v>
      </c>
      <c r="E327">
        <v>283.5</v>
      </c>
      <c r="F327">
        <v>28.6</v>
      </c>
      <c r="G327" s="25" t="s">
        <v>878</v>
      </c>
      <c r="H327" s="25">
        <v>70</v>
      </c>
    </row>
    <row r="328" spans="1:8" x14ac:dyDescent="0.2">
      <c r="A328" s="1" t="s">
        <v>426</v>
      </c>
      <c r="B328" s="16">
        <v>20</v>
      </c>
      <c r="C328" t="s">
        <v>35</v>
      </c>
      <c r="D328">
        <v>2</v>
      </c>
      <c r="E328">
        <v>268</v>
      </c>
      <c r="F328">
        <v>28</v>
      </c>
      <c r="G328" s="25" t="s">
        <v>878</v>
      </c>
      <c r="H328" s="25">
        <v>70</v>
      </c>
    </row>
    <row r="329" spans="1:8" x14ac:dyDescent="0.2">
      <c r="A329" s="1" t="s">
        <v>446</v>
      </c>
      <c r="B329" s="16">
        <v>9</v>
      </c>
      <c r="C329" t="s">
        <v>35</v>
      </c>
      <c r="D329">
        <v>2</v>
      </c>
      <c r="E329">
        <v>314</v>
      </c>
      <c r="F329">
        <v>29.7</v>
      </c>
      <c r="G329" s="25" t="s">
        <v>878</v>
      </c>
      <c r="H329" s="25">
        <v>70</v>
      </c>
    </row>
    <row r="330" spans="1:8" x14ac:dyDescent="0.2">
      <c r="A330" s="1" t="s">
        <v>523</v>
      </c>
      <c r="B330" s="16">
        <v>12</v>
      </c>
      <c r="C330" t="s">
        <v>35</v>
      </c>
      <c r="D330">
        <v>2</v>
      </c>
      <c r="E330">
        <v>221.5</v>
      </c>
      <c r="F330">
        <v>26.4</v>
      </c>
      <c r="G330" s="25" t="s">
        <v>878</v>
      </c>
      <c r="H330" s="25">
        <v>70</v>
      </c>
    </row>
    <row r="331" spans="1:8" x14ac:dyDescent="0.2">
      <c r="A331" s="1" t="s">
        <v>538</v>
      </c>
      <c r="B331" s="16">
        <v>22</v>
      </c>
      <c r="C331" t="s">
        <v>35</v>
      </c>
      <c r="D331">
        <v>2</v>
      </c>
      <c r="E331">
        <v>310</v>
      </c>
      <c r="F331">
        <v>28.2</v>
      </c>
      <c r="G331" s="25" t="s">
        <v>878</v>
      </c>
      <c r="H331" s="25">
        <v>70</v>
      </c>
    </row>
    <row r="332" spans="1:8" x14ac:dyDescent="0.2">
      <c r="A332" s="1" t="s">
        <v>641</v>
      </c>
      <c r="B332" s="16">
        <v>11</v>
      </c>
      <c r="C332" t="s">
        <v>35</v>
      </c>
      <c r="D332">
        <v>2</v>
      </c>
      <c r="E332">
        <v>239</v>
      </c>
      <c r="F332">
        <v>27</v>
      </c>
      <c r="G332" s="25" t="s">
        <v>878</v>
      </c>
      <c r="H332" s="25">
        <v>70</v>
      </c>
    </row>
    <row r="333" spans="1:8" x14ac:dyDescent="0.2">
      <c r="A333" s="1" t="s">
        <v>676</v>
      </c>
      <c r="B333" s="16">
        <v>15</v>
      </c>
      <c r="C333" t="s">
        <v>35</v>
      </c>
      <c r="D333">
        <v>2</v>
      </c>
      <c r="E333">
        <v>298.5</v>
      </c>
      <c r="F333">
        <v>29.5</v>
      </c>
      <c r="G333" s="25" t="s">
        <v>878</v>
      </c>
      <c r="H333" s="25">
        <v>70</v>
      </c>
    </row>
    <row r="334" spans="1:8" x14ac:dyDescent="0.2">
      <c r="A334" s="1" t="s">
        <v>686</v>
      </c>
      <c r="B334" s="16">
        <v>17</v>
      </c>
      <c r="C334" t="s">
        <v>35</v>
      </c>
      <c r="D334">
        <v>2</v>
      </c>
      <c r="E334">
        <v>313</v>
      </c>
      <c r="F334">
        <v>28.6</v>
      </c>
      <c r="G334" s="25" t="s">
        <v>878</v>
      </c>
      <c r="H334" s="25">
        <v>70</v>
      </c>
    </row>
    <row r="335" spans="1:8" x14ac:dyDescent="0.2">
      <c r="A335" s="1" t="s">
        <v>737</v>
      </c>
      <c r="B335" s="16">
        <v>22</v>
      </c>
      <c r="C335" t="s">
        <v>35</v>
      </c>
      <c r="D335">
        <v>2</v>
      </c>
      <c r="E335">
        <v>313</v>
      </c>
      <c r="F335">
        <v>29.3</v>
      </c>
      <c r="G335" s="25" t="s">
        <v>878</v>
      </c>
      <c r="H335" s="25">
        <v>70</v>
      </c>
    </row>
    <row r="336" spans="1:8" x14ac:dyDescent="0.2">
      <c r="A336" s="1" t="s">
        <v>768</v>
      </c>
      <c r="B336" s="16">
        <v>19</v>
      </c>
      <c r="C336" t="s">
        <v>35</v>
      </c>
      <c r="D336">
        <v>2</v>
      </c>
      <c r="E336">
        <v>309</v>
      </c>
      <c r="F336">
        <v>29</v>
      </c>
      <c r="G336" s="25" t="s">
        <v>878</v>
      </c>
      <c r="H336" s="25">
        <v>70</v>
      </c>
    </row>
    <row r="337" spans="1:8" x14ac:dyDescent="0.2">
      <c r="A337" s="1" t="s">
        <v>789</v>
      </c>
      <c r="B337" s="16">
        <v>15</v>
      </c>
      <c r="C337" t="s">
        <v>35</v>
      </c>
      <c r="D337">
        <v>2</v>
      </c>
      <c r="E337">
        <v>313.5</v>
      </c>
      <c r="F337">
        <v>29.8</v>
      </c>
      <c r="G337" s="25" t="s">
        <v>878</v>
      </c>
      <c r="H337" s="25">
        <v>70</v>
      </c>
    </row>
    <row r="338" spans="1:8" x14ac:dyDescent="0.2">
      <c r="A338" s="1" t="s">
        <v>813</v>
      </c>
      <c r="B338" s="16">
        <v>12</v>
      </c>
      <c r="C338" t="s">
        <v>35</v>
      </c>
      <c r="D338">
        <v>2</v>
      </c>
      <c r="E338">
        <v>264</v>
      </c>
      <c r="F338">
        <v>27.3</v>
      </c>
      <c r="G338" s="25" t="s">
        <v>878</v>
      </c>
      <c r="H338" s="25">
        <v>70</v>
      </c>
    </row>
    <row r="339" spans="1:8" x14ac:dyDescent="0.2">
      <c r="A339" s="1" t="s">
        <v>830</v>
      </c>
      <c r="B339" s="16">
        <v>12</v>
      </c>
      <c r="C339" t="s">
        <v>35</v>
      </c>
      <c r="D339">
        <v>2</v>
      </c>
      <c r="E339">
        <v>226</v>
      </c>
      <c r="F339">
        <v>26.2</v>
      </c>
      <c r="G339" s="25" t="s">
        <v>878</v>
      </c>
      <c r="H339" s="25">
        <v>70</v>
      </c>
    </row>
    <row r="340" spans="1:8" x14ac:dyDescent="0.2">
      <c r="A340" s="1" t="s">
        <v>837</v>
      </c>
      <c r="B340" s="16">
        <v>22</v>
      </c>
      <c r="C340" t="s">
        <v>35</v>
      </c>
      <c r="D340">
        <v>2</v>
      </c>
      <c r="E340">
        <v>246</v>
      </c>
      <c r="F340">
        <v>26.6</v>
      </c>
      <c r="G340" s="25" t="s">
        <v>878</v>
      </c>
      <c r="H340" s="25">
        <v>70</v>
      </c>
    </row>
    <row r="341" spans="1:8" x14ac:dyDescent="0.2">
      <c r="A341" s="1" t="s">
        <v>26</v>
      </c>
      <c r="B341" s="16">
        <v>5</v>
      </c>
      <c r="C341" t="s">
        <v>27</v>
      </c>
      <c r="D341">
        <v>3</v>
      </c>
      <c r="E341">
        <v>339</v>
      </c>
      <c r="F341">
        <v>30.4</v>
      </c>
      <c r="G341" s="25" t="s">
        <v>878</v>
      </c>
      <c r="H341" s="25">
        <v>70</v>
      </c>
    </row>
    <row r="342" spans="1:8" x14ac:dyDescent="0.2">
      <c r="A342" s="1" t="s">
        <v>63</v>
      </c>
      <c r="B342" s="16">
        <v>30</v>
      </c>
      <c r="C342" t="s">
        <v>27</v>
      </c>
      <c r="D342">
        <v>3</v>
      </c>
      <c r="E342">
        <v>360</v>
      </c>
      <c r="F342">
        <v>30.5</v>
      </c>
      <c r="G342" s="25" t="s">
        <v>878</v>
      </c>
      <c r="H342" s="25">
        <v>70</v>
      </c>
    </row>
    <row r="343" spans="1:8" x14ac:dyDescent="0.2">
      <c r="A343" s="1" t="s">
        <v>159</v>
      </c>
      <c r="B343" s="16">
        <v>11</v>
      </c>
      <c r="C343" t="s">
        <v>27</v>
      </c>
      <c r="D343">
        <v>3</v>
      </c>
      <c r="E343">
        <v>387.5</v>
      </c>
      <c r="F343">
        <v>30.8</v>
      </c>
      <c r="G343" s="25" t="s">
        <v>878</v>
      </c>
      <c r="H343" s="25">
        <v>70</v>
      </c>
    </row>
    <row r="344" spans="1:8" x14ac:dyDescent="0.2">
      <c r="A344" s="1" t="s">
        <v>266</v>
      </c>
      <c r="B344" s="16">
        <v>13</v>
      </c>
      <c r="C344" t="s">
        <v>27</v>
      </c>
      <c r="D344">
        <v>3</v>
      </c>
      <c r="E344">
        <v>358.5</v>
      </c>
      <c r="F344">
        <v>30.5</v>
      </c>
      <c r="G344" s="25" t="s">
        <v>878</v>
      </c>
      <c r="H344" s="25">
        <v>70</v>
      </c>
    </row>
    <row r="345" spans="1:8" x14ac:dyDescent="0.2">
      <c r="A345" s="1" t="s">
        <v>273</v>
      </c>
      <c r="B345" s="16">
        <v>2</v>
      </c>
      <c r="C345" t="s">
        <v>27</v>
      </c>
      <c r="D345">
        <v>3</v>
      </c>
      <c r="E345">
        <v>265</v>
      </c>
      <c r="F345">
        <v>28</v>
      </c>
      <c r="G345" s="25" t="s">
        <v>878</v>
      </c>
      <c r="H345" s="25">
        <v>70</v>
      </c>
    </row>
    <row r="346" spans="1:8" x14ac:dyDescent="0.2">
      <c r="A346" s="1" t="s">
        <v>296</v>
      </c>
      <c r="B346" s="16">
        <v>10</v>
      </c>
      <c r="C346" t="s">
        <v>27</v>
      </c>
      <c r="D346">
        <v>3</v>
      </c>
      <c r="E346">
        <v>292</v>
      </c>
      <c r="F346">
        <v>27.5</v>
      </c>
      <c r="G346" s="25" t="s">
        <v>878</v>
      </c>
      <c r="H346" s="25">
        <v>70</v>
      </c>
    </row>
    <row r="347" spans="1:8" x14ac:dyDescent="0.2">
      <c r="A347" s="1" t="s">
        <v>306</v>
      </c>
      <c r="B347" s="16">
        <v>8</v>
      </c>
      <c r="C347" t="s">
        <v>27</v>
      </c>
      <c r="D347">
        <v>3</v>
      </c>
      <c r="E347">
        <v>316.5</v>
      </c>
      <c r="F347">
        <v>29.4</v>
      </c>
      <c r="G347" s="25" t="s">
        <v>878</v>
      </c>
      <c r="H347" s="25">
        <v>70</v>
      </c>
    </row>
    <row r="348" spans="1:8" x14ac:dyDescent="0.2">
      <c r="A348" s="1" t="s">
        <v>309</v>
      </c>
      <c r="B348" s="16">
        <v>14</v>
      </c>
      <c r="C348" t="s">
        <v>27</v>
      </c>
      <c r="D348">
        <v>3</v>
      </c>
      <c r="E348">
        <v>354</v>
      </c>
      <c r="F348">
        <v>29.8</v>
      </c>
      <c r="G348" s="25" t="s">
        <v>878</v>
      </c>
      <c r="H348" s="25">
        <v>70</v>
      </c>
    </row>
    <row r="349" spans="1:8" x14ac:dyDescent="0.2">
      <c r="A349" s="1" t="s">
        <v>335</v>
      </c>
      <c r="B349" s="16">
        <v>10</v>
      </c>
      <c r="C349" t="s">
        <v>27</v>
      </c>
      <c r="D349">
        <v>3</v>
      </c>
      <c r="E349">
        <v>323</v>
      </c>
      <c r="F349">
        <v>29.2</v>
      </c>
      <c r="G349" s="25" t="s">
        <v>878</v>
      </c>
      <c r="H349" s="25">
        <v>70</v>
      </c>
    </row>
    <row r="350" spans="1:8" x14ac:dyDescent="0.2">
      <c r="A350" s="1" t="s">
        <v>361</v>
      </c>
      <c r="B350" s="16">
        <v>15</v>
      </c>
      <c r="C350" t="s">
        <v>27</v>
      </c>
      <c r="D350">
        <v>3</v>
      </c>
      <c r="E350">
        <v>331.5</v>
      </c>
      <c r="F350">
        <v>29.7</v>
      </c>
      <c r="G350" s="25" t="s">
        <v>878</v>
      </c>
      <c r="H350" s="25">
        <v>70</v>
      </c>
    </row>
    <row r="351" spans="1:8" x14ac:dyDescent="0.2">
      <c r="A351" s="1" t="s">
        <v>381</v>
      </c>
      <c r="B351" s="16">
        <v>32</v>
      </c>
      <c r="C351" t="s">
        <v>27</v>
      </c>
      <c r="D351">
        <v>3</v>
      </c>
      <c r="E351">
        <v>378</v>
      </c>
      <c r="F351">
        <v>30.5</v>
      </c>
      <c r="G351" s="25" t="s">
        <v>878</v>
      </c>
      <c r="H351" s="25">
        <v>70</v>
      </c>
    </row>
    <row r="352" spans="1:8" x14ac:dyDescent="0.2">
      <c r="A352" s="1" t="s">
        <v>392</v>
      </c>
      <c r="B352" s="16">
        <v>6</v>
      </c>
      <c r="C352" t="s">
        <v>27</v>
      </c>
      <c r="D352">
        <v>3</v>
      </c>
      <c r="E352">
        <v>349</v>
      </c>
      <c r="F352">
        <v>30.5</v>
      </c>
      <c r="G352" s="25" t="s">
        <v>878</v>
      </c>
      <c r="H352" s="25">
        <v>70</v>
      </c>
    </row>
    <row r="353" spans="1:8" x14ac:dyDescent="0.2">
      <c r="A353" s="1" t="s">
        <v>405</v>
      </c>
      <c r="B353" s="16">
        <v>5</v>
      </c>
      <c r="C353" t="s">
        <v>27</v>
      </c>
      <c r="D353">
        <v>3</v>
      </c>
      <c r="E353">
        <v>241</v>
      </c>
      <c r="F353">
        <v>26.5</v>
      </c>
      <c r="G353" s="25" t="s">
        <v>878</v>
      </c>
      <c r="H353" s="25">
        <v>70</v>
      </c>
    </row>
    <row r="354" spans="1:8" x14ac:dyDescent="0.2">
      <c r="A354" s="1" t="s">
        <v>443</v>
      </c>
      <c r="B354" s="16">
        <v>6</v>
      </c>
      <c r="C354" t="s">
        <v>27</v>
      </c>
      <c r="D354">
        <v>3</v>
      </c>
      <c r="E354">
        <v>251</v>
      </c>
      <c r="F354">
        <v>26.2</v>
      </c>
      <c r="G354" s="25" t="s">
        <v>878</v>
      </c>
      <c r="H354" s="25">
        <v>70</v>
      </c>
    </row>
    <row r="355" spans="1:8" x14ac:dyDescent="0.2">
      <c r="A355" s="1" t="s">
        <v>480</v>
      </c>
      <c r="B355" s="16">
        <v>16</v>
      </c>
      <c r="C355" t="s">
        <v>27</v>
      </c>
      <c r="D355">
        <v>3</v>
      </c>
      <c r="E355">
        <v>336.5</v>
      </c>
      <c r="F355">
        <v>29.5</v>
      </c>
      <c r="G355" s="25" t="s">
        <v>878</v>
      </c>
      <c r="H355" s="25">
        <v>70</v>
      </c>
    </row>
    <row r="356" spans="1:8" x14ac:dyDescent="0.2">
      <c r="A356" s="1" t="s">
        <v>598</v>
      </c>
      <c r="B356" s="16">
        <v>16</v>
      </c>
      <c r="C356" t="s">
        <v>27</v>
      </c>
      <c r="D356">
        <v>3</v>
      </c>
      <c r="E356">
        <v>367</v>
      </c>
      <c r="F356">
        <v>31</v>
      </c>
      <c r="G356" s="25" t="s">
        <v>878</v>
      </c>
      <c r="H356" s="25">
        <v>70</v>
      </c>
    </row>
    <row r="357" spans="1:8" x14ac:dyDescent="0.2">
      <c r="A357" s="1" t="s">
        <v>631</v>
      </c>
      <c r="B357" s="16">
        <v>10</v>
      </c>
      <c r="C357" t="s">
        <v>27</v>
      </c>
      <c r="D357">
        <v>3</v>
      </c>
      <c r="E357">
        <v>408</v>
      </c>
      <c r="F357">
        <v>31.4</v>
      </c>
      <c r="G357" s="25" t="s">
        <v>878</v>
      </c>
      <c r="H357" s="25">
        <v>70</v>
      </c>
    </row>
    <row r="358" spans="1:8" x14ac:dyDescent="0.2">
      <c r="A358" s="1" t="s">
        <v>636</v>
      </c>
      <c r="B358" s="16">
        <v>11</v>
      </c>
      <c r="C358" t="s">
        <v>27</v>
      </c>
      <c r="D358">
        <v>3</v>
      </c>
      <c r="E358">
        <v>298</v>
      </c>
      <c r="F358">
        <v>28.2</v>
      </c>
      <c r="G358" s="25" t="s">
        <v>878</v>
      </c>
      <c r="H358" s="25">
        <v>70</v>
      </c>
    </row>
    <row r="359" spans="1:8" x14ac:dyDescent="0.2">
      <c r="A359" s="1" t="s">
        <v>638</v>
      </c>
      <c r="B359" s="16">
        <v>6</v>
      </c>
      <c r="C359" t="s">
        <v>27</v>
      </c>
      <c r="D359">
        <v>3</v>
      </c>
      <c r="E359">
        <v>399.5</v>
      </c>
      <c r="F359">
        <v>30.5</v>
      </c>
      <c r="G359" s="25" t="s">
        <v>878</v>
      </c>
      <c r="H359" s="25">
        <v>70</v>
      </c>
    </row>
    <row r="360" spans="1:8" x14ac:dyDescent="0.2">
      <c r="A360" s="1" t="s">
        <v>670</v>
      </c>
      <c r="B360" s="16">
        <v>16</v>
      </c>
      <c r="C360" t="s">
        <v>27</v>
      </c>
      <c r="D360">
        <v>3</v>
      </c>
      <c r="E360">
        <v>272.5</v>
      </c>
      <c r="F360">
        <v>28</v>
      </c>
      <c r="G360" s="25" t="s">
        <v>878</v>
      </c>
      <c r="H360" s="25">
        <v>70</v>
      </c>
    </row>
    <row r="361" spans="1:8" x14ac:dyDescent="0.2">
      <c r="A361" s="1" t="s">
        <v>683</v>
      </c>
      <c r="B361" s="16">
        <v>26</v>
      </c>
      <c r="C361" t="s">
        <v>27</v>
      </c>
      <c r="D361">
        <v>3</v>
      </c>
      <c r="E361">
        <v>364</v>
      </c>
      <c r="F361">
        <v>30.4</v>
      </c>
      <c r="G361" s="25" t="s">
        <v>878</v>
      </c>
      <c r="H361" s="25">
        <v>70</v>
      </c>
    </row>
    <row r="362" spans="1:8" x14ac:dyDescent="0.2">
      <c r="A362" s="1" t="s">
        <v>706</v>
      </c>
      <c r="B362" s="16">
        <v>13</v>
      </c>
      <c r="C362" t="s">
        <v>27</v>
      </c>
      <c r="D362">
        <v>3</v>
      </c>
      <c r="E362">
        <v>352.5</v>
      </c>
      <c r="F362">
        <v>30.5</v>
      </c>
      <c r="G362" s="25" t="s">
        <v>878</v>
      </c>
      <c r="H362" s="25">
        <v>70</v>
      </c>
    </row>
    <row r="363" spans="1:8" x14ac:dyDescent="0.2">
      <c r="A363" s="1" t="s">
        <v>732</v>
      </c>
      <c r="B363" s="16">
        <v>3</v>
      </c>
      <c r="C363" t="s">
        <v>27</v>
      </c>
      <c r="D363">
        <v>3</v>
      </c>
      <c r="E363">
        <v>368</v>
      </c>
      <c r="F363">
        <v>30.3</v>
      </c>
      <c r="G363" s="25" t="s">
        <v>878</v>
      </c>
      <c r="H363" s="25">
        <v>70</v>
      </c>
    </row>
    <row r="364" spans="1:8" x14ac:dyDescent="0.2">
      <c r="A364" s="1" t="s">
        <v>809</v>
      </c>
      <c r="B364" s="16">
        <v>3</v>
      </c>
      <c r="C364" t="s">
        <v>27</v>
      </c>
      <c r="D364">
        <v>3</v>
      </c>
      <c r="E364">
        <v>371.5</v>
      </c>
      <c r="F364">
        <v>30.6</v>
      </c>
      <c r="G364" s="25" t="s">
        <v>878</v>
      </c>
      <c r="H364" s="25">
        <v>70</v>
      </c>
    </row>
    <row r="365" spans="1:8" x14ac:dyDescent="0.2">
      <c r="A365" s="1" t="s">
        <v>48</v>
      </c>
      <c r="B365" s="16">
        <v>12</v>
      </c>
      <c r="C365" t="s">
        <v>17</v>
      </c>
      <c r="D365">
        <v>4</v>
      </c>
      <c r="E365">
        <v>422</v>
      </c>
      <c r="F365">
        <v>32</v>
      </c>
      <c r="G365" s="25" t="s">
        <v>878</v>
      </c>
      <c r="H365" s="25">
        <v>70</v>
      </c>
    </row>
    <row r="366" spans="1:8" x14ac:dyDescent="0.2">
      <c r="A366" s="1" t="s">
        <v>67</v>
      </c>
      <c r="B366" s="16">
        <v>18</v>
      </c>
      <c r="C366" t="s">
        <v>17</v>
      </c>
      <c r="D366">
        <v>4</v>
      </c>
      <c r="E366">
        <v>422.5</v>
      </c>
      <c r="F366">
        <v>32.5</v>
      </c>
      <c r="G366" s="25" t="s">
        <v>878</v>
      </c>
      <c r="H366" s="25">
        <v>70</v>
      </c>
    </row>
    <row r="367" spans="1:8" x14ac:dyDescent="0.2">
      <c r="A367" s="1" t="s">
        <v>243</v>
      </c>
      <c r="B367" s="16">
        <v>7</v>
      </c>
      <c r="C367" t="s">
        <v>17</v>
      </c>
      <c r="D367">
        <v>4</v>
      </c>
      <c r="E367">
        <v>368</v>
      </c>
      <c r="F367">
        <v>30.2</v>
      </c>
      <c r="G367" s="25" t="s">
        <v>878</v>
      </c>
      <c r="H367" s="25">
        <v>70</v>
      </c>
    </row>
    <row r="368" spans="1:8" x14ac:dyDescent="0.2">
      <c r="A368" s="1" t="s">
        <v>319</v>
      </c>
      <c r="B368" s="16">
        <v>9</v>
      </c>
      <c r="C368" t="s">
        <v>17</v>
      </c>
      <c r="D368">
        <v>4</v>
      </c>
      <c r="E368">
        <v>407.5</v>
      </c>
      <c r="F368">
        <v>31.5</v>
      </c>
      <c r="G368" s="25" t="s">
        <v>878</v>
      </c>
      <c r="H368" s="25">
        <v>70</v>
      </c>
    </row>
    <row r="369" spans="1:8" x14ac:dyDescent="0.2">
      <c r="A369" s="1" t="s">
        <v>326</v>
      </c>
      <c r="B369" s="16">
        <v>10</v>
      </c>
      <c r="C369" t="s">
        <v>17</v>
      </c>
      <c r="D369">
        <v>4</v>
      </c>
      <c r="E369">
        <v>340.5</v>
      </c>
      <c r="F369">
        <v>29.2</v>
      </c>
      <c r="G369" s="25" t="s">
        <v>878</v>
      </c>
      <c r="H369" s="25">
        <v>70</v>
      </c>
    </row>
    <row r="370" spans="1:8" x14ac:dyDescent="0.2">
      <c r="A370" s="1" t="s">
        <v>415</v>
      </c>
      <c r="B370" s="16">
        <v>15</v>
      </c>
      <c r="C370" t="s">
        <v>17</v>
      </c>
      <c r="D370">
        <v>4</v>
      </c>
      <c r="E370">
        <v>392</v>
      </c>
      <c r="F370">
        <v>30.5</v>
      </c>
      <c r="G370" s="25" t="s">
        <v>878</v>
      </c>
      <c r="H370" s="25">
        <v>70</v>
      </c>
    </row>
    <row r="371" spans="1:8" x14ac:dyDescent="0.2">
      <c r="A371" s="1" t="s">
        <v>448</v>
      </c>
      <c r="B371" s="16">
        <v>15</v>
      </c>
      <c r="C371" t="s">
        <v>17</v>
      </c>
      <c r="D371">
        <v>4</v>
      </c>
      <c r="E371">
        <v>325</v>
      </c>
      <c r="F371">
        <v>28.6</v>
      </c>
      <c r="G371" s="25" t="s">
        <v>878</v>
      </c>
      <c r="H371" s="25">
        <v>70</v>
      </c>
    </row>
    <row r="372" spans="1:8" x14ac:dyDescent="0.2">
      <c r="A372" s="1" t="s">
        <v>456</v>
      </c>
      <c r="B372" s="16">
        <v>14</v>
      </c>
      <c r="C372" t="s">
        <v>17</v>
      </c>
      <c r="D372">
        <v>4</v>
      </c>
      <c r="E372">
        <v>360</v>
      </c>
      <c r="F372">
        <v>30.6</v>
      </c>
      <c r="G372" s="25" t="s">
        <v>878</v>
      </c>
      <c r="H372" s="25">
        <v>70</v>
      </c>
    </row>
    <row r="373" spans="1:8" x14ac:dyDescent="0.2">
      <c r="A373" s="1" t="s">
        <v>466</v>
      </c>
      <c r="B373" s="16">
        <v>8</v>
      </c>
      <c r="C373" t="s">
        <v>17</v>
      </c>
      <c r="D373">
        <v>4</v>
      </c>
      <c r="E373">
        <v>397</v>
      </c>
      <c r="F373">
        <v>32</v>
      </c>
      <c r="G373" s="25" t="s">
        <v>878</v>
      </c>
      <c r="H373" s="25">
        <v>70</v>
      </c>
    </row>
    <row r="374" spans="1:8" x14ac:dyDescent="0.2">
      <c r="A374" s="1" t="s">
        <v>477</v>
      </c>
      <c r="B374" s="16">
        <v>7</v>
      </c>
      <c r="C374" t="s">
        <v>17</v>
      </c>
      <c r="D374">
        <v>4</v>
      </c>
      <c r="E374">
        <v>319</v>
      </c>
      <c r="F374">
        <v>29.5</v>
      </c>
      <c r="G374" s="25" t="s">
        <v>878</v>
      </c>
      <c r="H374" s="25">
        <v>70</v>
      </c>
    </row>
    <row r="375" spans="1:8" x14ac:dyDescent="0.2">
      <c r="A375" s="1" t="s">
        <v>657</v>
      </c>
      <c r="B375" s="16">
        <v>7</v>
      </c>
      <c r="C375" t="s">
        <v>17</v>
      </c>
      <c r="D375">
        <v>4</v>
      </c>
      <c r="E375">
        <v>413</v>
      </c>
      <c r="F375">
        <v>31.5</v>
      </c>
      <c r="G375" s="25" t="s">
        <v>878</v>
      </c>
      <c r="H375" s="25">
        <v>70</v>
      </c>
    </row>
    <row r="376" spans="1:8" x14ac:dyDescent="0.2">
      <c r="A376" s="1" t="s">
        <v>663</v>
      </c>
      <c r="B376" s="16">
        <v>6</v>
      </c>
      <c r="C376" t="s">
        <v>17</v>
      </c>
      <c r="D376">
        <v>4</v>
      </c>
      <c r="E376">
        <v>330</v>
      </c>
      <c r="F376">
        <v>29.8</v>
      </c>
      <c r="G376" s="25" t="s">
        <v>878</v>
      </c>
      <c r="H376" s="25">
        <v>70</v>
      </c>
    </row>
    <row r="377" spans="1:8" x14ac:dyDescent="0.2">
      <c r="A377" s="1" t="s">
        <v>693</v>
      </c>
      <c r="B377" s="16">
        <v>4</v>
      </c>
      <c r="C377" t="s">
        <v>17</v>
      </c>
      <c r="D377">
        <v>4</v>
      </c>
      <c r="E377">
        <v>351.5</v>
      </c>
      <c r="F377">
        <v>29.8</v>
      </c>
      <c r="G377" s="25" t="s">
        <v>878</v>
      </c>
      <c r="H377" s="25">
        <v>70</v>
      </c>
    </row>
    <row r="378" spans="1:8" x14ac:dyDescent="0.2">
      <c r="A378" s="1" t="s">
        <v>723</v>
      </c>
      <c r="B378" s="16">
        <v>19</v>
      </c>
      <c r="C378" t="s">
        <v>17</v>
      </c>
      <c r="D378">
        <v>4</v>
      </c>
      <c r="E378">
        <v>412.5</v>
      </c>
      <c r="F378">
        <v>30.8</v>
      </c>
      <c r="G378" s="25" t="s">
        <v>878</v>
      </c>
      <c r="H378" s="25">
        <v>70</v>
      </c>
    </row>
    <row r="379" spans="1:8" x14ac:dyDescent="0.2">
      <c r="A379" s="1" t="s">
        <v>726</v>
      </c>
      <c r="B379" s="16">
        <v>7</v>
      </c>
      <c r="C379" t="s">
        <v>17</v>
      </c>
      <c r="D379">
        <v>4</v>
      </c>
      <c r="E379">
        <v>347.5</v>
      </c>
      <c r="F379">
        <v>30.4</v>
      </c>
      <c r="G379" s="25" t="s">
        <v>878</v>
      </c>
      <c r="H379" s="25">
        <v>70</v>
      </c>
    </row>
    <row r="380" spans="1:8" x14ac:dyDescent="0.2">
      <c r="A380" s="1" t="s">
        <v>729</v>
      </c>
      <c r="B380" s="16">
        <v>31</v>
      </c>
      <c r="C380" t="s">
        <v>17</v>
      </c>
      <c r="D380">
        <v>4</v>
      </c>
      <c r="E380">
        <v>444.5</v>
      </c>
      <c r="F380">
        <v>32.299999999999997</v>
      </c>
      <c r="G380" s="25" t="s">
        <v>878</v>
      </c>
      <c r="H380" s="25">
        <v>70</v>
      </c>
    </row>
    <row r="381" spans="1:8" x14ac:dyDescent="0.2">
      <c r="A381" s="1" t="s">
        <v>753</v>
      </c>
      <c r="B381" s="16">
        <v>9</v>
      </c>
      <c r="C381" t="s">
        <v>17</v>
      </c>
      <c r="D381">
        <v>4</v>
      </c>
      <c r="E381">
        <v>383.5</v>
      </c>
      <c r="F381">
        <v>30.5</v>
      </c>
      <c r="G381" s="25" t="s">
        <v>878</v>
      </c>
      <c r="H381" s="25">
        <v>70</v>
      </c>
    </row>
    <row r="382" spans="1:8" x14ac:dyDescent="0.2">
      <c r="A382" s="1" t="s">
        <v>772</v>
      </c>
      <c r="B382" s="16">
        <v>7</v>
      </c>
      <c r="C382" t="s">
        <v>17</v>
      </c>
      <c r="D382">
        <v>4</v>
      </c>
      <c r="E382">
        <v>331.5</v>
      </c>
      <c r="F382">
        <v>29</v>
      </c>
      <c r="G382" s="25" t="s">
        <v>878</v>
      </c>
      <c r="H382" s="25">
        <v>70</v>
      </c>
    </row>
    <row r="383" spans="1:8" x14ac:dyDescent="0.2">
      <c r="A383" s="1" t="s">
        <v>791</v>
      </c>
      <c r="B383" s="16">
        <v>4</v>
      </c>
      <c r="C383" t="s">
        <v>17</v>
      </c>
      <c r="D383">
        <v>4</v>
      </c>
      <c r="E383">
        <v>319.5</v>
      </c>
      <c r="F383">
        <v>29.2</v>
      </c>
      <c r="G383" s="25" t="s">
        <v>878</v>
      </c>
      <c r="H383" s="25">
        <v>70</v>
      </c>
    </row>
    <row r="384" spans="1:8" x14ac:dyDescent="0.2">
      <c r="A384" s="1" t="s">
        <v>800</v>
      </c>
      <c r="B384" s="16">
        <v>22</v>
      </c>
      <c r="C384" t="s">
        <v>17</v>
      </c>
      <c r="D384">
        <v>4</v>
      </c>
      <c r="E384">
        <v>445.5</v>
      </c>
      <c r="F384">
        <v>32.5</v>
      </c>
      <c r="G384" s="25" t="s">
        <v>878</v>
      </c>
      <c r="H384" s="25">
        <v>70</v>
      </c>
    </row>
    <row r="385" spans="1:8" x14ac:dyDescent="0.2">
      <c r="A385" s="1" t="s">
        <v>821</v>
      </c>
      <c r="B385" s="16">
        <v>8</v>
      </c>
      <c r="C385" t="s">
        <v>17</v>
      </c>
      <c r="D385">
        <v>4</v>
      </c>
      <c r="E385">
        <v>454</v>
      </c>
      <c r="F385">
        <v>32.5</v>
      </c>
      <c r="G385" s="25" t="s">
        <v>878</v>
      </c>
      <c r="H385" s="25">
        <v>70</v>
      </c>
    </row>
    <row r="386" spans="1:8" x14ac:dyDescent="0.2">
      <c r="A386" s="1" t="s">
        <v>841</v>
      </c>
      <c r="B386" s="16">
        <v>21</v>
      </c>
      <c r="C386" t="s">
        <v>17</v>
      </c>
      <c r="D386">
        <v>4</v>
      </c>
      <c r="E386">
        <v>448</v>
      </c>
      <c r="F386">
        <v>32.4</v>
      </c>
      <c r="G386" s="25" t="s">
        <v>878</v>
      </c>
      <c r="H386" s="25">
        <v>70</v>
      </c>
    </row>
    <row r="387" spans="1:8" x14ac:dyDescent="0.2">
      <c r="A387" s="1" t="s">
        <v>21</v>
      </c>
      <c r="B387" s="16">
        <v>41</v>
      </c>
      <c r="C387" t="s">
        <v>23</v>
      </c>
      <c r="D387">
        <v>5</v>
      </c>
      <c r="E387">
        <v>356</v>
      </c>
      <c r="F387">
        <v>30</v>
      </c>
      <c r="G387" s="25" t="s">
        <v>878</v>
      </c>
      <c r="H387" s="25">
        <v>70</v>
      </c>
    </row>
    <row r="388" spans="1:8" x14ac:dyDescent="0.2">
      <c r="A388" s="1" t="s">
        <v>86</v>
      </c>
      <c r="B388" s="16">
        <v>15</v>
      </c>
      <c r="C388" t="s">
        <v>23</v>
      </c>
      <c r="D388">
        <v>5</v>
      </c>
      <c r="E388">
        <v>367</v>
      </c>
      <c r="F388">
        <v>30.4</v>
      </c>
      <c r="G388" s="25" t="s">
        <v>878</v>
      </c>
      <c r="H388" s="25">
        <v>70</v>
      </c>
    </row>
    <row r="389" spans="1:8" x14ac:dyDescent="0.2">
      <c r="A389" s="1" t="s">
        <v>94</v>
      </c>
      <c r="B389" s="16">
        <v>10</v>
      </c>
      <c r="C389" t="s">
        <v>23</v>
      </c>
      <c r="D389">
        <v>5</v>
      </c>
      <c r="E389">
        <v>311</v>
      </c>
      <c r="F389">
        <v>29</v>
      </c>
      <c r="G389" s="25" t="s">
        <v>878</v>
      </c>
      <c r="H389" s="25">
        <v>70</v>
      </c>
    </row>
    <row r="390" spans="1:8" x14ac:dyDescent="0.2">
      <c r="A390" s="1" t="s">
        <v>130</v>
      </c>
      <c r="B390" s="16">
        <v>5</v>
      </c>
      <c r="C390" t="s">
        <v>23</v>
      </c>
      <c r="D390">
        <v>5</v>
      </c>
      <c r="E390">
        <v>299.5</v>
      </c>
      <c r="F390">
        <v>29</v>
      </c>
      <c r="G390" s="25" t="s">
        <v>878</v>
      </c>
      <c r="H390" s="25">
        <v>70</v>
      </c>
    </row>
    <row r="391" spans="1:8" x14ac:dyDescent="0.2">
      <c r="A391" s="1" t="s">
        <v>153</v>
      </c>
      <c r="B391" s="16">
        <v>11</v>
      </c>
      <c r="C391" t="s">
        <v>23</v>
      </c>
      <c r="D391">
        <v>5</v>
      </c>
      <c r="E391">
        <v>314</v>
      </c>
      <c r="F391">
        <v>29.7</v>
      </c>
      <c r="G391" s="25" t="s">
        <v>878</v>
      </c>
      <c r="H391" s="25">
        <v>70</v>
      </c>
    </row>
    <row r="392" spans="1:8" x14ac:dyDescent="0.2">
      <c r="A392" s="1" t="s">
        <v>167</v>
      </c>
      <c r="B392" s="16">
        <v>20</v>
      </c>
      <c r="C392" t="s">
        <v>23</v>
      </c>
      <c r="D392">
        <v>5</v>
      </c>
      <c r="E392">
        <v>317.5</v>
      </c>
      <c r="F392">
        <v>28.6</v>
      </c>
      <c r="G392" s="25" t="s">
        <v>878</v>
      </c>
      <c r="H392" s="25">
        <v>70</v>
      </c>
    </row>
    <row r="393" spans="1:8" x14ac:dyDescent="0.2">
      <c r="A393" s="1" t="s">
        <v>194</v>
      </c>
      <c r="B393" s="16">
        <v>18</v>
      </c>
      <c r="C393" t="s">
        <v>23</v>
      </c>
      <c r="D393">
        <v>5</v>
      </c>
      <c r="E393">
        <v>408.5</v>
      </c>
      <c r="F393">
        <v>31.5</v>
      </c>
      <c r="G393" s="25" t="s">
        <v>878</v>
      </c>
      <c r="H393" s="25">
        <v>70</v>
      </c>
    </row>
    <row r="394" spans="1:8" x14ac:dyDescent="0.2">
      <c r="A394" s="1" t="s">
        <v>210</v>
      </c>
      <c r="B394" s="16">
        <v>3</v>
      </c>
      <c r="C394" t="s">
        <v>23</v>
      </c>
      <c r="D394">
        <v>5</v>
      </c>
      <c r="E394">
        <v>326</v>
      </c>
      <c r="F394">
        <v>29.7</v>
      </c>
      <c r="G394" s="25" t="s">
        <v>878</v>
      </c>
      <c r="H394" s="25">
        <v>70</v>
      </c>
    </row>
    <row r="395" spans="1:8" x14ac:dyDescent="0.2">
      <c r="A395" s="1" t="s">
        <v>246</v>
      </c>
      <c r="B395" s="16">
        <v>19</v>
      </c>
      <c r="C395" t="s">
        <v>23</v>
      </c>
      <c r="D395">
        <v>5</v>
      </c>
      <c r="E395">
        <v>339.5</v>
      </c>
      <c r="F395">
        <v>28.8</v>
      </c>
      <c r="G395" s="25" t="s">
        <v>878</v>
      </c>
      <c r="H395" s="25">
        <v>70</v>
      </c>
    </row>
    <row r="396" spans="1:8" x14ac:dyDescent="0.2">
      <c r="A396" s="1" t="s">
        <v>271</v>
      </c>
      <c r="B396" s="16">
        <v>5</v>
      </c>
      <c r="C396" t="s">
        <v>23</v>
      </c>
      <c r="D396">
        <v>5</v>
      </c>
      <c r="E396">
        <v>409</v>
      </c>
      <c r="F396">
        <v>31</v>
      </c>
      <c r="G396" s="25" t="s">
        <v>878</v>
      </c>
      <c r="H396" s="25">
        <v>70</v>
      </c>
    </row>
    <row r="397" spans="1:8" x14ac:dyDescent="0.2">
      <c r="A397" s="1" t="s">
        <v>303</v>
      </c>
      <c r="B397" s="16">
        <v>9</v>
      </c>
      <c r="C397" t="s">
        <v>23</v>
      </c>
      <c r="D397">
        <v>5</v>
      </c>
      <c r="E397">
        <v>292</v>
      </c>
      <c r="F397">
        <v>27.9</v>
      </c>
      <c r="G397" s="25" t="s">
        <v>878</v>
      </c>
      <c r="H397" s="25">
        <v>70</v>
      </c>
    </row>
    <row r="398" spans="1:8" x14ac:dyDescent="0.2">
      <c r="A398" s="1" t="s">
        <v>345</v>
      </c>
      <c r="B398" s="16">
        <v>23</v>
      </c>
      <c r="C398" t="s">
        <v>23</v>
      </c>
      <c r="D398">
        <v>5</v>
      </c>
      <c r="E398">
        <v>439.5</v>
      </c>
      <c r="F398">
        <v>31.8</v>
      </c>
      <c r="G398" s="25" t="s">
        <v>878</v>
      </c>
      <c r="H398" s="25">
        <v>70</v>
      </c>
    </row>
    <row r="399" spans="1:8" x14ac:dyDescent="0.2">
      <c r="A399" s="1" t="s">
        <v>355</v>
      </c>
      <c r="B399" s="16">
        <v>13</v>
      </c>
      <c r="C399" t="s">
        <v>23</v>
      </c>
      <c r="D399">
        <v>5</v>
      </c>
      <c r="E399">
        <v>370</v>
      </c>
      <c r="F399">
        <v>29.9</v>
      </c>
      <c r="G399" s="25" t="s">
        <v>878</v>
      </c>
      <c r="H399" s="25">
        <v>70</v>
      </c>
    </row>
    <row r="400" spans="1:8" x14ac:dyDescent="0.2">
      <c r="A400" s="1" t="s">
        <v>390</v>
      </c>
      <c r="B400" s="16">
        <v>9</v>
      </c>
      <c r="C400" t="s">
        <v>23</v>
      </c>
      <c r="D400">
        <v>5</v>
      </c>
      <c r="E400">
        <v>348.5</v>
      </c>
      <c r="F400">
        <v>30</v>
      </c>
      <c r="G400" s="25" t="s">
        <v>878</v>
      </c>
      <c r="H400" s="25">
        <v>70</v>
      </c>
    </row>
    <row r="401" spans="1:8" x14ac:dyDescent="0.2">
      <c r="A401" s="1" t="s">
        <v>459</v>
      </c>
      <c r="B401" s="16">
        <v>22</v>
      </c>
      <c r="C401" t="s">
        <v>23</v>
      </c>
      <c r="D401">
        <v>5</v>
      </c>
      <c r="E401">
        <v>345.5</v>
      </c>
      <c r="F401">
        <v>30.3</v>
      </c>
      <c r="G401" s="25" t="s">
        <v>878</v>
      </c>
      <c r="H401" s="25">
        <v>70</v>
      </c>
    </row>
    <row r="402" spans="1:8" x14ac:dyDescent="0.2">
      <c r="A402" s="1" t="s">
        <v>542</v>
      </c>
      <c r="B402" s="16">
        <v>8</v>
      </c>
      <c r="C402" t="s">
        <v>23</v>
      </c>
      <c r="D402">
        <v>5</v>
      </c>
      <c r="E402">
        <v>269</v>
      </c>
      <c r="F402">
        <v>27.5</v>
      </c>
      <c r="G402" s="25" t="s">
        <v>878</v>
      </c>
      <c r="H402" s="25">
        <v>70</v>
      </c>
    </row>
    <row r="403" spans="1:8" x14ac:dyDescent="0.2">
      <c r="A403" s="1" t="s">
        <v>556</v>
      </c>
      <c r="B403" s="16">
        <v>6</v>
      </c>
      <c r="C403" t="s">
        <v>23</v>
      </c>
      <c r="D403">
        <v>5</v>
      </c>
      <c r="E403">
        <v>409</v>
      </c>
      <c r="F403">
        <v>32</v>
      </c>
      <c r="G403" s="25" t="s">
        <v>878</v>
      </c>
      <c r="H403" s="25">
        <v>70</v>
      </c>
    </row>
    <row r="404" spans="1:8" x14ac:dyDescent="0.2">
      <c r="A404" s="1" t="s">
        <v>580</v>
      </c>
      <c r="B404" s="16">
        <v>24</v>
      </c>
      <c r="C404" t="s">
        <v>23</v>
      </c>
      <c r="D404">
        <v>5</v>
      </c>
      <c r="E404">
        <v>405</v>
      </c>
      <c r="F404">
        <v>32.4</v>
      </c>
      <c r="G404" s="25" t="s">
        <v>878</v>
      </c>
      <c r="H404" s="25">
        <v>70</v>
      </c>
    </row>
    <row r="405" spans="1:8" x14ac:dyDescent="0.2">
      <c r="A405" s="1" t="s">
        <v>630</v>
      </c>
      <c r="B405" s="16">
        <v>7</v>
      </c>
      <c r="C405" t="s">
        <v>23</v>
      </c>
      <c r="D405">
        <v>5</v>
      </c>
      <c r="E405">
        <v>324</v>
      </c>
      <c r="F405">
        <v>29.5</v>
      </c>
      <c r="G405" s="25" t="s">
        <v>878</v>
      </c>
      <c r="H405" s="25">
        <v>70</v>
      </c>
    </row>
    <row r="406" spans="1:8" x14ac:dyDescent="0.2">
      <c r="A406" s="1" t="s">
        <v>644</v>
      </c>
      <c r="B406" s="16">
        <v>7</v>
      </c>
      <c r="C406" t="s">
        <v>23</v>
      </c>
      <c r="D406">
        <v>5</v>
      </c>
      <c r="E406">
        <v>441.5</v>
      </c>
      <c r="F406">
        <v>32.4</v>
      </c>
      <c r="G406" s="25" t="s">
        <v>878</v>
      </c>
      <c r="H406" s="25">
        <v>70</v>
      </c>
    </row>
    <row r="407" spans="1:8" x14ac:dyDescent="0.2">
      <c r="A407" s="1" t="s">
        <v>654</v>
      </c>
      <c r="B407" s="16">
        <v>2</v>
      </c>
      <c r="C407" t="s">
        <v>23</v>
      </c>
      <c r="D407">
        <v>5</v>
      </c>
      <c r="E407">
        <v>419</v>
      </c>
      <c r="F407">
        <v>30.5</v>
      </c>
      <c r="G407" s="25" t="s">
        <v>878</v>
      </c>
      <c r="H407" s="25">
        <v>70</v>
      </c>
    </row>
    <row r="408" spans="1:8" x14ac:dyDescent="0.2">
      <c r="A408" s="1" t="s">
        <v>717</v>
      </c>
      <c r="B408" s="16">
        <v>10</v>
      </c>
      <c r="C408" t="s">
        <v>23</v>
      </c>
      <c r="D408">
        <v>5</v>
      </c>
      <c r="E408">
        <v>341.5</v>
      </c>
      <c r="F408">
        <v>29.4</v>
      </c>
      <c r="G408" s="25" t="s">
        <v>878</v>
      </c>
      <c r="H408" s="25">
        <v>70</v>
      </c>
    </row>
    <row r="409" spans="1:8" x14ac:dyDescent="0.2">
      <c r="A409" s="1" t="s">
        <v>764</v>
      </c>
      <c r="B409" s="16">
        <v>10</v>
      </c>
      <c r="C409" t="s">
        <v>23</v>
      </c>
      <c r="D409">
        <v>5</v>
      </c>
      <c r="E409">
        <v>335</v>
      </c>
      <c r="F409">
        <v>29.9</v>
      </c>
      <c r="G409" s="25" t="s">
        <v>878</v>
      </c>
      <c r="H409" s="25">
        <v>70</v>
      </c>
    </row>
    <row r="410" spans="1:8" x14ac:dyDescent="0.2">
      <c r="A410" s="1" t="s">
        <v>817</v>
      </c>
      <c r="B410" s="16">
        <v>6</v>
      </c>
      <c r="C410" t="s">
        <v>23</v>
      </c>
      <c r="D410">
        <v>5</v>
      </c>
      <c r="E410">
        <v>388</v>
      </c>
      <c r="F410">
        <v>31.1</v>
      </c>
      <c r="G410" s="25" t="s">
        <v>878</v>
      </c>
      <c r="H410" s="25">
        <v>70</v>
      </c>
    </row>
    <row r="411" spans="1:8" x14ac:dyDescent="0.2">
      <c r="A411" s="1" t="s">
        <v>834</v>
      </c>
      <c r="B411" s="16">
        <v>5</v>
      </c>
      <c r="C411" t="s">
        <v>23</v>
      </c>
      <c r="D411">
        <v>5</v>
      </c>
      <c r="E411">
        <v>382</v>
      </c>
      <c r="F411">
        <v>31</v>
      </c>
      <c r="G411" s="25" t="s">
        <v>878</v>
      </c>
      <c r="H411" s="25">
        <v>70</v>
      </c>
    </row>
    <row r="412" spans="1:8" x14ac:dyDescent="0.2">
      <c r="A412" s="1" t="s">
        <v>44</v>
      </c>
      <c r="B412" s="16">
        <v>6</v>
      </c>
      <c r="C412" t="s">
        <v>35</v>
      </c>
      <c r="D412">
        <v>6</v>
      </c>
      <c r="E412">
        <v>429</v>
      </c>
      <c r="F412">
        <v>32.299999999999997</v>
      </c>
      <c r="G412" s="25" t="s">
        <v>878</v>
      </c>
      <c r="H412" s="25">
        <v>70</v>
      </c>
    </row>
    <row r="413" spans="1:8" x14ac:dyDescent="0.2">
      <c r="A413" s="1" t="s">
        <v>52</v>
      </c>
      <c r="B413" s="16">
        <v>8</v>
      </c>
      <c r="C413" t="s">
        <v>35</v>
      </c>
      <c r="D413">
        <v>6</v>
      </c>
      <c r="E413">
        <v>411</v>
      </c>
      <c r="F413">
        <v>31.4</v>
      </c>
      <c r="G413" s="25" t="s">
        <v>878</v>
      </c>
      <c r="H413" s="25">
        <v>70</v>
      </c>
    </row>
    <row r="414" spans="1:8" x14ac:dyDescent="0.2">
      <c r="A414" s="1" t="s">
        <v>74</v>
      </c>
      <c r="B414" s="16">
        <v>1</v>
      </c>
      <c r="C414" t="s">
        <v>35</v>
      </c>
      <c r="D414">
        <v>6</v>
      </c>
      <c r="E414">
        <v>348.5</v>
      </c>
      <c r="F414">
        <v>29.4</v>
      </c>
      <c r="G414" s="25" t="s">
        <v>878</v>
      </c>
      <c r="H414" s="25">
        <v>70</v>
      </c>
    </row>
    <row r="415" spans="1:8" x14ac:dyDescent="0.2">
      <c r="A415" s="1" t="s">
        <v>100</v>
      </c>
      <c r="B415" s="16">
        <v>11</v>
      </c>
      <c r="C415" t="s">
        <v>35</v>
      </c>
      <c r="D415">
        <v>6</v>
      </c>
      <c r="E415">
        <v>349</v>
      </c>
      <c r="F415">
        <v>30.4</v>
      </c>
      <c r="G415" s="25" t="s">
        <v>878</v>
      </c>
      <c r="H415" s="25">
        <v>70</v>
      </c>
    </row>
    <row r="416" spans="1:8" x14ac:dyDescent="0.2">
      <c r="A416" s="1" t="s">
        <v>109</v>
      </c>
      <c r="B416" s="16">
        <v>4</v>
      </c>
      <c r="C416" t="s">
        <v>35</v>
      </c>
      <c r="D416">
        <v>6</v>
      </c>
      <c r="E416">
        <v>454</v>
      </c>
      <c r="F416">
        <v>32</v>
      </c>
      <c r="G416" s="25" t="s">
        <v>878</v>
      </c>
      <c r="H416" s="25">
        <v>70</v>
      </c>
    </row>
    <row r="417" spans="1:8" x14ac:dyDescent="0.2">
      <c r="A417" s="1" t="s">
        <v>140</v>
      </c>
      <c r="B417" s="16">
        <v>15</v>
      </c>
      <c r="C417" t="s">
        <v>35</v>
      </c>
      <c r="D417">
        <v>6</v>
      </c>
      <c r="E417">
        <v>369</v>
      </c>
      <c r="F417">
        <v>31</v>
      </c>
      <c r="G417" s="25" t="s">
        <v>878</v>
      </c>
      <c r="H417" s="25">
        <v>70</v>
      </c>
    </row>
    <row r="418" spans="1:8" x14ac:dyDescent="0.2">
      <c r="A418" s="1" t="s">
        <v>206</v>
      </c>
      <c r="B418" s="16">
        <v>13</v>
      </c>
      <c r="C418" t="s">
        <v>35</v>
      </c>
      <c r="D418">
        <v>6</v>
      </c>
      <c r="E418">
        <v>288</v>
      </c>
      <c r="F418">
        <v>28.8</v>
      </c>
      <c r="G418" s="25" t="s">
        <v>878</v>
      </c>
      <c r="H418" s="25">
        <v>70</v>
      </c>
    </row>
    <row r="419" spans="1:8" x14ac:dyDescent="0.2">
      <c r="A419" s="1" t="s">
        <v>219</v>
      </c>
      <c r="B419" s="16">
        <v>6</v>
      </c>
      <c r="C419" t="s">
        <v>35</v>
      </c>
      <c r="D419">
        <v>6</v>
      </c>
      <c r="E419">
        <v>409</v>
      </c>
      <c r="F419">
        <v>31</v>
      </c>
      <c r="G419" s="25" t="s">
        <v>878</v>
      </c>
      <c r="H419" s="25">
        <v>70</v>
      </c>
    </row>
    <row r="420" spans="1:8" x14ac:dyDescent="0.2">
      <c r="A420" s="1" t="s">
        <v>249</v>
      </c>
      <c r="B420" s="16">
        <v>15</v>
      </c>
      <c r="C420" t="s">
        <v>35</v>
      </c>
      <c r="D420">
        <v>6</v>
      </c>
      <c r="E420">
        <v>300.5</v>
      </c>
      <c r="F420">
        <v>29</v>
      </c>
      <c r="G420" s="25" t="s">
        <v>878</v>
      </c>
      <c r="H420" s="25">
        <v>70</v>
      </c>
    </row>
    <row r="421" spans="1:8" x14ac:dyDescent="0.2">
      <c r="A421" s="1" t="s">
        <v>258</v>
      </c>
      <c r="B421" s="16">
        <v>9</v>
      </c>
      <c r="C421" t="s">
        <v>35</v>
      </c>
      <c r="D421">
        <v>6</v>
      </c>
      <c r="E421">
        <v>318</v>
      </c>
      <c r="F421">
        <v>29.4</v>
      </c>
      <c r="G421" s="25" t="s">
        <v>878</v>
      </c>
      <c r="H421" s="25">
        <v>70</v>
      </c>
    </row>
    <row r="422" spans="1:8" x14ac:dyDescent="0.2">
      <c r="A422" s="1" t="s">
        <v>279</v>
      </c>
      <c r="B422" s="16">
        <v>8</v>
      </c>
      <c r="C422" t="s">
        <v>35</v>
      </c>
      <c r="D422">
        <v>6</v>
      </c>
      <c r="E422">
        <v>318.5</v>
      </c>
      <c r="F422">
        <v>30</v>
      </c>
      <c r="G422" s="25" t="s">
        <v>878</v>
      </c>
      <c r="H422" s="25">
        <v>70</v>
      </c>
    </row>
    <row r="423" spans="1:8" x14ac:dyDescent="0.2">
      <c r="A423" s="1" t="s">
        <v>298</v>
      </c>
      <c r="B423" s="16">
        <v>4</v>
      </c>
      <c r="C423" t="s">
        <v>35</v>
      </c>
      <c r="D423">
        <v>6</v>
      </c>
      <c r="E423">
        <v>317.5</v>
      </c>
      <c r="F423">
        <v>28.5</v>
      </c>
      <c r="G423" s="25" t="s">
        <v>878</v>
      </c>
      <c r="H423" s="25">
        <v>70</v>
      </c>
    </row>
    <row r="424" spans="1:8" x14ac:dyDescent="0.2">
      <c r="A424" s="1" t="s">
        <v>351</v>
      </c>
      <c r="B424" s="16">
        <v>6</v>
      </c>
      <c r="C424" t="s">
        <v>35</v>
      </c>
      <c r="D424">
        <v>6</v>
      </c>
      <c r="E424">
        <v>357</v>
      </c>
      <c r="F424">
        <v>31.3</v>
      </c>
      <c r="G424" s="25" t="s">
        <v>878</v>
      </c>
      <c r="H424" s="25">
        <v>70</v>
      </c>
    </row>
    <row r="425" spans="1:8" x14ac:dyDescent="0.2">
      <c r="A425" s="1" t="s">
        <v>383</v>
      </c>
      <c r="B425" s="16">
        <v>10</v>
      </c>
      <c r="C425" t="s">
        <v>35</v>
      </c>
      <c r="D425">
        <v>6</v>
      </c>
      <c r="E425">
        <v>360</v>
      </c>
      <c r="F425">
        <v>30.4</v>
      </c>
      <c r="G425" s="25" t="s">
        <v>878</v>
      </c>
      <c r="H425" s="25">
        <v>70</v>
      </c>
    </row>
    <row r="426" spans="1:8" x14ac:dyDescent="0.2">
      <c r="A426" s="1" t="s">
        <v>409</v>
      </c>
      <c r="B426" s="16">
        <v>14</v>
      </c>
      <c r="C426" t="s">
        <v>35</v>
      </c>
      <c r="D426">
        <v>6</v>
      </c>
      <c r="E426">
        <v>432</v>
      </c>
      <c r="F426">
        <v>31</v>
      </c>
      <c r="G426" s="25" t="s">
        <v>878</v>
      </c>
      <c r="H426" s="25">
        <v>70</v>
      </c>
    </row>
    <row r="427" spans="1:8" x14ac:dyDescent="0.2">
      <c r="A427" s="1" t="s">
        <v>436</v>
      </c>
      <c r="B427" s="16">
        <v>4</v>
      </c>
      <c r="C427" t="s">
        <v>35</v>
      </c>
      <c r="D427">
        <v>6</v>
      </c>
      <c r="E427">
        <v>225</v>
      </c>
      <c r="F427">
        <v>26.4</v>
      </c>
      <c r="G427" s="25" t="s">
        <v>878</v>
      </c>
      <c r="H427" s="25">
        <v>70</v>
      </c>
    </row>
    <row r="428" spans="1:8" x14ac:dyDescent="0.2">
      <c r="A428" s="1" t="s">
        <v>461</v>
      </c>
      <c r="B428" s="16">
        <v>12</v>
      </c>
      <c r="C428" t="s">
        <v>35</v>
      </c>
      <c r="D428">
        <v>6</v>
      </c>
      <c r="E428">
        <v>307</v>
      </c>
      <c r="F428">
        <v>29.4</v>
      </c>
      <c r="G428" s="25" t="s">
        <v>878</v>
      </c>
      <c r="H428" s="25">
        <v>70</v>
      </c>
    </row>
    <row r="429" spans="1:8" x14ac:dyDescent="0.2">
      <c r="A429" s="1" t="s">
        <v>499</v>
      </c>
      <c r="B429" s="16">
        <v>20</v>
      </c>
      <c r="C429" t="s">
        <v>35</v>
      </c>
      <c r="D429">
        <v>6</v>
      </c>
      <c r="E429">
        <v>467</v>
      </c>
      <c r="F429">
        <v>33</v>
      </c>
      <c r="G429" s="25" t="s">
        <v>878</v>
      </c>
      <c r="H429" s="25">
        <v>70</v>
      </c>
    </row>
    <row r="430" spans="1:8" x14ac:dyDescent="0.2">
      <c r="A430" s="1" t="s">
        <v>502</v>
      </c>
      <c r="B430" s="16">
        <v>18</v>
      </c>
      <c r="C430" t="s">
        <v>35</v>
      </c>
      <c r="D430">
        <v>6</v>
      </c>
      <c r="E430">
        <v>457</v>
      </c>
      <c r="F430">
        <v>32.5</v>
      </c>
      <c r="G430" s="25" t="s">
        <v>878</v>
      </c>
      <c r="H430" s="25">
        <v>70</v>
      </c>
    </row>
    <row r="431" spans="1:8" x14ac:dyDescent="0.2">
      <c r="A431" s="1" t="s">
        <v>532</v>
      </c>
      <c r="B431" s="16">
        <v>4</v>
      </c>
      <c r="C431" t="s">
        <v>35</v>
      </c>
      <c r="D431">
        <v>6</v>
      </c>
      <c r="E431">
        <v>415</v>
      </c>
      <c r="F431">
        <v>31.7</v>
      </c>
      <c r="G431" s="25" t="s">
        <v>878</v>
      </c>
      <c r="H431" s="25">
        <v>70</v>
      </c>
    </row>
    <row r="432" spans="1:8" x14ac:dyDescent="0.2">
      <c r="A432" s="1" t="s">
        <v>549</v>
      </c>
      <c r="B432" s="16">
        <v>3</v>
      </c>
      <c r="C432" t="s">
        <v>35</v>
      </c>
      <c r="D432">
        <v>6</v>
      </c>
      <c r="E432">
        <v>469</v>
      </c>
      <c r="F432">
        <v>32.5</v>
      </c>
      <c r="G432" s="25" t="s">
        <v>878</v>
      </c>
      <c r="H432" s="25">
        <v>70</v>
      </c>
    </row>
    <row r="433" spans="1:8" x14ac:dyDescent="0.2">
      <c r="A433" s="1" t="s">
        <v>687</v>
      </c>
      <c r="B433" s="16">
        <v>8</v>
      </c>
      <c r="C433" t="s">
        <v>35</v>
      </c>
      <c r="D433">
        <v>6</v>
      </c>
      <c r="E433">
        <v>356.5</v>
      </c>
      <c r="F433">
        <v>30</v>
      </c>
      <c r="G433" s="25" t="s">
        <v>878</v>
      </c>
      <c r="H433" s="25">
        <v>70</v>
      </c>
    </row>
    <row r="434" spans="1:8" x14ac:dyDescent="0.2">
      <c r="A434" s="1" t="s">
        <v>720</v>
      </c>
      <c r="B434" s="16">
        <v>10</v>
      </c>
      <c r="C434" t="s">
        <v>35</v>
      </c>
      <c r="D434">
        <v>6</v>
      </c>
      <c r="E434">
        <v>365.5</v>
      </c>
      <c r="F434">
        <v>30.1</v>
      </c>
      <c r="G434" s="25" t="s">
        <v>878</v>
      </c>
      <c r="H434" s="25">
        <v>70</v>
      </c>
    </row>
    <row r="435" spans="1:8" x14ac:dyDescent="0.2">
      <c r="A435" s="1" t="s">
        <v>774</v>
      </c>
      <c r="B435" s="16">
        <v>11</v>
      </c>
      <c r="C435" t="s">
        <v>35</v>
      </c>
      <c r="D435">
        <v>6</v>
      </c>
      <c r="E435">
        <v>312.5</v>
      </c>
      <c r="F435">
        <v>29.5</v>
      </c>
      <c r="G435" s="25" t="s">
        <v>878</v>
      </c>
      <c r="H435" s="25">
        <v>70</v>
      </c>
    </row>
    <row r="436" spans="1:8" x14ac:dyDescent="0.2">
      <c r="A436" s="1" t="s">
        <v>58</v>
      </c>
      <c r="B436" s="16">
        <v>10</v>
      </c>
      <c r="C436" t="s">
        <v>27</v>
      </c>
      <c r="D436">
        <v>7</v>
      </c>
      <c r="E436">
        <v>373</v>
      </c>
      <c r="F436">
        <v>30.7</v>
      </c>
      <c r="G436" s="25" t="s">
        <v>878</v>
      </c>
      <c r="H436" s="25">
        <v>70</v>
      </c>
    </row>
    <row r="437" spans="1:8" x14ac:dyDescent="0.2">
      <c r="A437" s="1" t="s">
        <v>123</v>
      </c>
      <c r="B437" s="16">
        <v>9</v>
      </c>
      <c r="C437" t="s">
        <v>27</v>
      </c>
      <c r="D437">
        <v>7</v>
      </c>
      <c r="E437">
        <v>412</v>
      </c>
      <c r="F437">
        <v>32</v>
      </c>
      <c r="G437" s="25" t="s">
        <v>878</v>
      </c>
      <c r="H437" s="25">
        <v>70</v>
      </c>
    </row>
    <row r="438" spans="1:8" x14ac:dyDescent="0.2">
      <c r="A438" s="1" t="s">
        <v>184</v>
      </c>
      <c r="B438" s="16">
        <v>6</v>
      </c>
      <c r="C438" t="s">
        <v>27</v>
      </c>
      <c r="D438">
        <v>7</v>
      </c>
      <c r="E438">
        <v>337</v>
      </c>
      <c r="F438">
        <v>30</v>
      </c>
      <c r="G438" s="25" t="s">
        <v>878</v>
      </c>
      <c r="H438" s="25">
        <v>70</v>
      </c>
    </row>
    <row r="439" spans="1:8" x14ac:dyDescent="0.2">
      <c r="A439" s="1" t="s">
        <v>221</v>
      </c>
      <c r="B439" s="16">
        <v>11</v>
      </c>
      <c r="C439" t="s">
        <v>27</v>
      </c>
      <c r="D439">
        <v>7</v>
      </c>
      <c r="E439">
        <v>424.5</v>
      </c>
      <c r="F439">
        <v>31.7</v>
      </c>
      <c r="G439" s="25" t="s">
        <v>878</v>
      </c>
      <c r="H439" s="25">
        <v>70</v>
      </c>
    </row>
    <row r="440" spans="1:8" x14ac:dyDescent="0.2">
      <c r="A440" s="1" t="s">
        <v>223</v>
      </c>
      <c r="B440" s="16">
        <v>7</v>
      </c>
      <c r="C440" t="s">
        <v>27</v>
      </c>
      <c r="D440">
        <v>7</v>
      </c>
      <c r="E440">
        <v>330.5</v>
      </c>
      <c r="F440">
        <v>28.8</v>
      </c>
      <c r="G440" s="25" t="s">
        <v>878</v>
      </c>
      <c r="H440" s="25">
        <v>70</v>
      </c>
    </row>
    <row r="441" spans="1:8" x14ac:dyDescent="0.2">
      <c r="A441" s="1" t="s">
        <v>282</v>
      </c>
      <c r="B441" s="16">
        <v>16</v>
      </c>
      <c r="C441" t="s">
        <v>27</v>
      </c>
      <c r="D441">
        <v>7</v>
      </c>
      <c r="E441">
        <v>273.5</v>
      </c>
      <c r="F441">
        <v>27.6</v>
      </c>
      <c r="G441" s="25" t="s">
        <v>878</v>
      </c>
      <c r="H441" s="25">
        <v>70</v>
      </c>
    </row>
    <row r="442" spans="1:8" x14ac:dyDescent="0.2">
      <c r="A442" s="1" t="s">
        <v>316</v>
      </c>
      <c r="B442" s="16">
        <v>7</v>
      </c>
      <c r="C442" t="s">
        <v>27</v>
      </c>
      <c r="D442">
        <v>7</v>
      </c>
      <c r="E442">
        <v>454.5</v>
      </c>
      <c r="F442">
        <v>32.5</v>
      </c>
      <c r="G442" s="25" t="s">
        <v>878</v>
      </c>
      <c r="H442" s="25">
        <v>70</v>
      </c>
    </row>
    <row r="443" spans="1:8" x14ac:dyDescent="0.2">
      <c r="A443" s="1" t="s">
        <v>333</v>
      </c>
      <c r="B443" s="16">
        <v>4</v>
      </c>
      <c r="C443" t="s">
        <v>27</v>
      </c>
      <c r="D443">
        <v>7</v>
      </c>
      <c r="E443">
        <v>370.5</v>
      </c>
      <c r="F443">
        <v>30.5</v>
      </c>
      <c r="G443" s="25" t="s">
        <v>878</v>
      </c>
      <c r="H443" s="25">
        <v>70</v>
      </c>
    </row>
    <row r="444" spans="1:8" x14ac:dyDescent="0.2">
      <c r="A444" s="1" t="s">
        <v>369</v>
      </c>
      <c r="B444" s="16">
        <v>11</v>
      </c>
      <c r="C444" t="s">
        <v>27</v>
      </c>
      <c r="D444">
        <v>7</v>
      </c>
      <c r="E444">
        <v>347</v>
      </c>
      <c r="F444">
        <v>29.5</v>
      </c>
      <c r="G444" s="25" t="s">
        <v>878</v>
      </c>
      <c r="H444" s="25">
        <v>70</v>
      </c>
    </row>
    <row r="445" spans="1:8" x14ac:dyDescent="0.2">
      <c r="A445" s="1" t="s">
        <v>380</v>
      </c>
      <c r="B445" s="16">
        <v>32</v>
      </c>
      <c r="C445" t="s">
        <v>27</v>
      </c>
      <c r="D445">
        <v>7</v>
      </c>
      <c r="E445">
        <v>354.5</v>
      </c>
      <c r="F445">
        <v>30</v>
      </c>
      <c r="G445" s="25" t="s">
        <v>878</v>
      </c>
      <c r="H445" s="25">
        <v>70</v>
      </c>
    </row>
    <row r="446" spans="1:8" x14ac:dyDescent="0.2">
      <c r="A446" s="1" t="s">
        <v>404</v>
      </c>
      <c r="B446" s="16">
        <v>7</v>
      </c>
      <c r="C446" t="s">
        <v>27</v>
      </c>
      <c r="D446">
        <v>7</v>
      </c>
      <c r="E446">
        <v>337</v>
      </c>
      <c r="F446">
        <v>28.8</v>
      </c>
      <c r="G446" s="25" t="s">
        <v>878</v>
      </c>
      <c r="H446" s="25">
        <v>70</v>
      </c>
    </row>
    <row r="447" spans="1:8" x14ac:dyDescent="0.2">
      <c r="A447" s="1" t="s">
        <v>450</v>
      </c>
      <c r="B447" s="16">
        <v>11</v>
      </c>
      <c r="C447" t="s">
        <v>27</v>
      </c>
      <c r="D447">
        <v>7</v>
      </c>
      <c r="E447">
        <v>408</v>
      </c>
      <c r="F447">
        <v>31</v>
      </c>
      <c r="G447" s="25" t="s">
        <v>878</v>
      </c>
      <c r="H447" s="25">
        <v>70</v>
      </c>
    </row>
    <row r="448" spans="1:8" x14ac:dyDescent="0.2">
      <c r="A448" s="1" t="s">
        <v>486</v>
      </c>
      <c r="B448" s="16">
        <v>11</v>
      </c>
      <c r="C448" t="s">
        <v>27</v>
      </c>
      <c r="D448">
        <v>7</v>
      </c>
      <c r="E448">
        <v>357</v>
      </c>
      <c r="F448">
        <v>30.6</v>
      </c>
      <c r="G448" s="25" t="s">
        <v>878</v>
      </c>
      <c r="H448" s="25">
        <v>70</v>
      </c>
    </row>
    <row r="449" spans="1:8" x14ac:dyDescent="0.2">
      <c r="A449" s="1" t="s">
        <v>505</v>
      </c>
      <c r="B449" s="16">
        <v>12</v>
      </c>
      <c r="C449" t="s">
        <v>27</v>
      </c>
      <c r="D449">
        <v>7</v>
      </c>
      <c r="E449">
        <v>267</v>
      </c>
      <c r="F449">
        <v>28</v>
      </c>
      <c r="G449" s="25" t="s">
        <v>878</v>
      </c>
      <c r="H449" s="25">
        <v>70</v>
      </c>
    </row>
    <row r="450" spans="1:8" x14ac:dyDescent="0.2">
      <c r="A450" s="1" t="s">
        <v>526</v>
      </c>
      <c r="B450" s="16">
        <v>25</v>
      </c>
      <c r="C450" t="s">
        <v>27</v>
      </c>
      <c r="D450">
        <v>7</v>
      </c>
      <c r="E450">
        <v>330.5</v>
      </c>
      <c r="F450">
        <v>29.3</v>
      </c>
      <c r="G450" s="25" t="s">
        <v>878</v>
      </c>
      <c r="H450" s="25">
        <v>70</v>
      </c>
    </row>
    <row r="451" spans="1:8" x14ac:dyDescent="0.2">
      <c r="A451" s="1" t="s">
        <v>592</v>
      </c>
      <c r="B451" s="16">
        <v>8</v>
      </c>
      <c r="C451" t="s">
        <v>27</v>
      </c>
      <c r="D451">
        <v>7</v>
      </c>
      <c r="E451">
        <v>306.5</v>
      </c>
      <c r="F451">
        <v>29</v>
      </c>
      <c r="G451" s="25" t="s">
        <v>878</v>
      </c>
      <c r="H451" s="25">
        <v>70</v>
      </c>
    </row>
    <row r="452" spans="1:8" x14ac:dyDescent="0.2">
      <c r="A452" s="1" t="s">
        <v>672</v>
      </c>
      <c r="B452" s="16">
        <v>9</v>
      </c>
      <c r="C452" t="s">
        <v>27</v>
      </c>
      <c r="D452">
        <v>7</v>
      </c>
      <c r="E452">
        <v>328</v>
      </c>
      <c r="F452">
        <v>28.5</v>
      </c>
      <c r="G452" s="25" t="s">
        <v>878</v>
      </c>
      <c r="H452" s="25">
        <v>70</v>
      </c>
    </row>
    <row r="453" spans="1:8" x14ac:dyDescent="0.2">
      <c r="A453" s="1" t="s">
        <v>674</v>
      </c>
      <c r="B453" s="16">
        <v>10</v>
      </c>
      <c r="C453" t="s">
        <v>27</v>
      </c>
      <c r="D453">
        <v>7</v>
      </c>
      <c r="E453">
        <v>325.5</v>
      </c>
      <c r="F453">
        <v>29.4</v>
      </c>
      <c r="G453" s="25" t="s">
        <v>878</v>
      </c>
      <c r="H453" s="25">
        <v>70</v>
      </c>
    </row>
    <row r="454" spans="1:8" x14ac:dyDescent="0.2">
      <c r="A454" s="1" t="s">
        <v>689</v>
      </c>
      <c r="B454" s="16">
        <v>13</v>
      </c>
      <c r="C454" t="s">
        <v>27</v>
      </c>
      <c r="D454">
        <v>7</v>
      </c>
      <c r="E454">
        <v>322</v>
      </c>
      <c r="F454">
        <v>29.2</v>
      </c>
      <c r="G454" s="25" t="s">
        <v>878</v>
      </c>
      <c r="H454" s="25">
        <v>70</v>
      </c>
    </row>
    <row r="455" spans="1:8" x14ac:dyDescent="0.2">
      <c r="A455" s="1" t="s">
        <v>709</v>
      </c>
      <c r="B455" s="16">
        <v>14</v>
      </c>
      <c r="C455" t="s">
        <v>27</v>
      </c>
      <c r="D455">
        <v>7</v>
      </c>
      <c r="E455">
        <v>302</v>
      </c>
      <c r="F455">
        <v>29</v>
      </c>
      <c r="G455" s="25" t="s">
        <v>878</v>
      </c>
      <c r="H455" s="25">
        <v>70</v>
      </c>
    </row>
    <row r="456" spans="1:8" x14ac:dyDescent="0.2">
      <c r="A456" s="1" t="s">
        <v>739</v>
      </c>
      <c r="B456" s="16">
        <v>15</v>
      </c>
      <c r="C456" t="s">
        <v>27</v>
      </c>
      <c r="D456">
        <v>7</v>
      </c>
      <c r="E456">
        <v>412</v>
      </c>
      <c r="F456">
        <v>31.6</v>
      </c>
      <c r="G456" s="25" t="s">
        <v>878</v>
      </c>
      <c r="H456" s="25">
        <v>70</v>
      </c>
    </row>
    <row r="457" spans="1:8" x14ac:dyDescent="0.2">
      <c r="A457" s="1" t="s">
        <v>766</v>
      </c>
      <c r="B457" s="16">
        <v>14</v>
      </c>
      <c r="C457" t="s">
        <v>27</v>
      </c>
      <c r="D457">
        <v>7</v>
      </c>
      <c r="E457">
        <v>278</v>
      </c>
      <c r="F457">
        <v>27.9</v>
      </c>
      <c r="G457" s="25" t="s">
        <v>878</v>
      </c>
      <c r="H457" s="25">
        <v>70</v>
      </c>
    </row>
    <row r="458" spans="1:8" x14ac:dyDescent="0.2">
      <c r="A458" s="1" t="s">
        <v>776</v>
      </c>
      <c r="B458" s="16">
        <v>7</v>
      </c>
      <c r="C458" t="s">
        <v>27</v>
      </c>
      <c r="D458">
        <v>7</v>
      </c>
      <c r="E458">
        <v>321.5</v>
      </c>
      <c r="F458">
        <v>28.3</v>
      </c>
      <c r="G458" s="25" t="s">
        <v>878</v>
      </c>
      <c r="H458" s="25">
        <v>70</v>
      </c>
    </row>
    <row r="459" spans="1:8" x14ac:dyDescent="0.2">
      <c r="A459" s="1" t="s">
        <v>778</v>
      </c>
      <c r="B459" s="16">
        <v>11</v>
      </c>
      <c r="C459" t="s">
        <v>27</v>
      </c>
      <c r="D459">
        <v>7</v>
      </c>
      <c r="E459">
        <v>327</v>
      </c>
      <c r="F459">
        <v>29</v>
      </c>
      <c r="G459" s="25" t="s">
        <v>878</v>
      </c>
      <c r="H459" s="25">
        <v>70</v>
      </c>
    </row>
    <row r="460" spans="1:8" x14ac:dyDescent="0.2">
      <c r="A460" s="1" t="s">
        <v>785</v>
      </c>
      <c r="B460" s="16">
        <v>10</v>
      </c>
      <c r="C460" t="s">
        <v>27</v>
      </c>
      <c r="D460">
        <v>7</v>
      </c>
      <c r="E460">
        <v>332</v>
      </c>
      <c r="F460">
        <v>30.3</v>
      </c>
      <c r="G460" s="25" t="s">
        <v>878</v>
      </c>
      <c r="H460" s="25">
        <v>70</v>
      </c>
    </row>
    <row r="461" spans="1:8" x14ac:dyDescent="0.2">
      <c r="A461" s="1" t="s">
        <v>104</v>
      </c>
      <c r="B461" s="16">
        <v>8</v>
      </c>
      <c r="C461" t="s">
        <v>17</v>
      </c>
      <c r="D461">
        <v>8</v>
      </c>
      <c r="E461">
        <v>372</v>
      </c>
      <c r="F461">
        <v>30.8</v>
      </c>
      <c r="G461" s="25" t="s">
        <v>878</v>
      </c>
      <c r="H461" s="25">
        <v>70</v>
      </c>
    </row>
    <row r="462" spans="1:8" x14ac:dyDescent="0.2">
      <c r="A462" s="1" t="s">
        <v>138</v>
      </c>
      <c r="B462" s="16">
        <v>11</v>
      </c>
      <c r="C462" t="s">
        <v>17</v>
      </c>
      <c r="D462">
        <v>8</v>
      </c>
      <c r="E462">
        <v>316.5</v>
      </c>
      <c r="F462">
        <v>29.4</v>
      </c>
      <c r="G462" s="25" t="s">
        <v>878</v>
      </c>
      <c r="H462" s="25">
        <v>70</v>
      </c>
    </row>
    <row r="463" spans="1:8" x14ac:dyDescent="0.2">
      <c r="A463" s="1" t="s">
        <v>156</v>
      </c>
      <c r="B463" s="16">
        <v>9</v>
      </c>
      <c r="C463" t="s">
        <v>17</v>
      </c>
      <c r="D463">
        <v>8</v>
      </c>
      <c r="E463">
        <v>352</v>
      </c>
      <c r="F463">
        <v>30.6</v>
      </c>
      <c r="G463" s="25" t="s">
        <v>878</v>
      </c>
      <c r="H463" s="25">
        <v>70</v>
      </c>
    </row>
    <row r="464" spans="1:8" x14ac:dyDescent="0.2">
      <c r="A464" s="1" t="s">
        <v>208</v>
      </c>
      <c r="B464" s="16">
        <v>32</v>
      </c>
      <c r="C464" t="s">
        <v>17</v>
      </c>
      <c r="D464">
        <v>8</v>
      </c>
      <c r="E464">
        <v>318</v>
      </c>
      <c r="F464">
        <v>28.5</v>
      </c>
      <c r="G464" s="25" t="s">
        <v>878</v>
      </c>
      <c r="H464" s="25">
        <v>70</v>
      </c>
    </row>
    <row r="465" spans="1:8" x14ac:dyDescent="0.2">
      <c r="A465" s="1" t="s">
        <v>234</v>
      </c>
      <c r="B465" s="16">
        <v>12</v>
      </c>
      <c r="C465" t="s">
        <v>17</v>
      </c>
      <c r="D465">
        <v>8</v>
      </c>
      <c r="E465">
        <v>390</v>
      </c>
      <c r="F465">
        <v>31.9</v>
      </c>
      <c r="G465" s="25" t="s">
        <v>878</v>
      </c>
      <c r="H465" s="25">
        <v>70</v>
      </c>
    </row>
    <row r="466" spans="1:8" x14ac:dyDescent="0.2">
      <c r="A466" s="1" t="s">
        <v>275</v>
      </c>
      <c r="B466" s="16">
        <v>8</v>
      </c>
      <c r="C466" t="s">
        <v>17</v>
      </c>
      <c r="D466">
        <v>8</v>
      </c>
      <c r="E466">
        <v>401.5</v>
      </c>
      <c r="F466">
        <v>31</v>
      </c>
      <c r="G466" s="25" t="s">
        <v>878</v>
      </c>
      <c r="H466" s="25">
        <v>70</v>
      </c>
    </row>
    <row r="467" spans="1:8" x14ac:dyDescent="0.2">
      <c r="A467" s="1" t="s">
        <v>300</v>
      </c>
      <c r="B467" s="16">
        <v>11</v>
      </c>
      <c r="C467" t="s">
        <v>17</v>
      </c>
      <c r="D467">
        <v>8</v>
      </c>
      <c r="E467">
        <v>246.5</v>
      </c>
      <c r="F467">
        <v>30.3</v>
      </c>
      <c r="G467" s="25" t="s">
        <v>878</v>
      </c>
      <c r="H467" s="25">
        <v>70</v>
      </c>
    </row>
    <row r="468" spans="1:8" x14ac:dyDescent="0.2">
      <c r="A468" s="1" t="s">
        <v>341</v>
      </c>
      <c r="B468" s="16">
        <v>23</v>
      </c>
      <c r="C468" t="s">
        <v>17</v>
      </c>
      <c r="D468">
        <v>8</v>
      </c>
      <c r="E468">
        <v>326</v>
      </c>
      <c r="F468">
        <v>30</v>
      </c>
      <c r="G468" s="25" t="s">
        <v>878</v>
      </c>
      <c r="H468" s="25">
        <v>70</v>
      </c>
    </row>
    <row r="469" spans="1:8" x14ac:dyDescent="0.2">
      <c r="A469" s="1" t="s">
        <v>400</v>
      </c>
      <c r="B469" s="16">
        <v>12</v>
      </c>
      <c r="C469" t="s">
        <v>17</v>
      </c>
      <c r="D469">
        <v>8</v>
      </c>
      <c r="E469">
        <v>332.5</v>
      </c>
      <c r="F469">
        <v>29</v>
      </c>
      <c r="G469" s="25" t="s">
        <v>878</v>
      </c>
      <c r="H469" s="25">
        <v>70</v>
      </c>
    </row>
    <row r="470" spans="1:8" x14ac:dyDescent="0.2">
      <c r="A470" s="1" t="s">
        <v>411</v>
      </c>
      <c r="B470" s="16">
        <v>25</v>
      </c>
      <c r="C470" t="s">
        <v>17</v>
      </c>
      <c r="D470">
        <v>8</v>
      </c>
      <c r="E470">
        <v>329</v>
      </c>
      <c r="F470">
        <v>29</v>
      </c>
      <c r="G470" s="25" t="s">
        <v>878</v>
      </c>
      <c r="H470" s="25">
        <v>70</v>
      </c>
    </row>
    <row r="471" spans="1:8" x14ac:dyDescent="0.2">
      <c r="A471" s="1" t="s">
        <v>439</v>
      </c>
      <c r="B471" s="16">
        <v>29</v>
      </c>
      <c r="C471" t="s">
        <v>17</v>
      </c>
      <c r="D471">
        <v>8</v>
      </c>
      <c r="E471">
        <v>310</v>
      </c>
      <c r="F471">
        <v>29.3</v>
      </c>
      <c r="G471" s="25" t="s">
        <v>878</v>
      </c>
      <c r="H471" s="25">
        <v>70</v>
      </c>
    </row>
    <row r="472" spans="1:8" x14ac:dyDescent="0.2">
      <c r="A472" s="1" t="s">
        <v>473</v>
      </c>
      <c r="B472" s="16">
        <v>7</v>
      </c>
      <c r="C472" t="s">
        <v>17</v>
      </c>
      <c r="D472">
        <v>8</v>
      </c>
      <c r="E472">
        <v>360</v>
      </c>
      <c r="F472">
        <v>30</v>
      </c>
      <c r="G472" s="25" t="s">
        <v>878</v>
      </c>
      <c r="H472" s="25">
        <v>70</v>
      </c>
    </row>
    <row r="473" spans="1:8" x14ac:dyDescent="0.2">
      <c r="A473" s="1" t="s">
        <v>483</v>
      </c>
      <c r="B473" s="16">
        <v>23</v>
      </c>
      <c r="C473" t="s">
        <v>17</v>
      </c>
      <c r="D473">
        <v>8</v>
      </c>
      <c r="E473">
        <v>346</v>
      </c>
      <c r="F473">
        <v>29.4</v>
      </c>
      <c r="G473" s="25" t="s">
        <v>878</v>
      </c>
      <c r="H473" s="25">
        <v>70</v>
      </c>
    </row>
    <row r="474" spans="1:8" x14ac:dyDescent="0.2">
      <c r="A474" s="1" t="s">
        <v>545</v>
      </c>
      <c r="B474" s="16">
        <v>8</v>
      </c>
      <c r="C474" t="s">
        <v>17</v>
      </c>
      <c r="D474">
        <v>8</v>
      </c>
      <c r="E474">
        <v>288</v>
      </c>
      <c r="F474">
        <v>28.3</v>
      </c>
      <c r="G474" s="25" t="s">
        <v>878</v>
      </c>
      <c r="H474" s="25">
        <v>70</v>
      </c>
    </row>
    <row r="475" spans="1:8" x14ac:dyDescent="0.2">
      <c r="A475" s="1" t="s">
        <v>561</v>
      </c>
      <c r="B475" s="16">
        <v>27</v>
      </c>
      <c r="C475" t="s">
        <v>17</v>
      </c>
      <c r="D475">
        <v>8</v>
      </c>
      <c r="E475">
        <v>369</v>
      </c>
      <c r="F475">
        <v>30</v>
      </c>
      <c r="G475" s="25" t="s">
        <v>878</v>
      </c>
      <c r="H475" s="25">
        <v>70</v>
      </c>
    </row>
    <row r="476" spans="1:8" x14ac:dyDescent="0.2">
      <c r="A476" s="1" t="s">
        <v>574</v>
      </c>
      <c r="B476" s="16">
        <v>44</v>
      </c>
      <c r="C476" t="s">
        <v>17</v>
      </c>
      <c r="D476">
        <v>8</v>
      </c>
      <c r="E476">
        <v>362</v>
      </c>
      <c r="F476">
        <v>29.3</v>
      </c>
      <c r="G476" s="25" t="s">
        <v>878</v>
      </c>
      <c r="H476" s="25">
        <v>70</v>
      </c>
    </row>
    <row r="477" spans="1:8" x14ac:dyDescent="0.2">
      <c r="A477" s="1" t="s">
        <v>588</v>
      </c>
      <c r="B477" s="16">
        <v>21</v>
      </c>
      <c r="C477" t="s">
        <v>17</v>
      </c>
      <c r="D477">
        <v>8</v>
      </c>
      <c r="E477">
        <v>378</v>
      </c>
      <c r="F477">
        <v>30</v>
      </c>
      <c r="G477" s="25" t="s">
        <v>878</v>
      </c>
      <c r="H477" s="25">
        <v>70</v>
      </c>
    </row>
    <row r="478" spans="1:8" x14ac:dyDescent="0.2">
      <c r="A478" s="1" t="s">
        <v>625</v>
      </c>
      <c r="B478" s="16">
        <v>10</v>
      </c>
      <c r="C478" t="s">
        <v>17</v>
      </c>
      <c r="D478">
        <v>8</v>
      </c>
      <c r="E478">
        <v>380.5</v>
      </c>
      <c r="F478">
        <v>31.1</v>
      </c>
      <c r="G478" s="25" t="s">
        <v>878</v>
      </c>
      <c r="H478" s="25">
        <v>70</v>
      </c>
    </row>
    <row r="479" spans="1:8" x14ac:dyDescent="0.2">
      <c r="A479" s="1" t="s">
        <v>651</v>
      </c>
      <c r="B479" s="16">
        <v>20</v>
      </c>
      <c r="C479" t="s">
        <v>17</v>
      </c>
      <c r="D479">
        <v>8</v>
      </c>
      <c r="E479">
        <v>372.5</v>
      </c>
      <c r="F479">
        <v>30.5</v>
      </c>
      <c r="G479" s="25" t="s">
        <v>878</v>
      </c>
      <c r="H479" s="25">
        <v>70</v>
      </c>
    </row>
    <row r="480" spans="1:8" x14ac:dyDescent="0.2">
      <c r="A480" s="1" t="s">
        <v>695</v>
      </c>
      <c r="B480" s="16">
        <v>9</v>
      </c>
      <c r="C480" t="s">
        <v>17</v>
      </c>
      <c r="D480">
        <v>8</v>
      </c>
      <c r="E480">
        <v>322.5</v>
      </c>
      <c r="F480">
        <v>29.4</v>
      </c>
      <c r="G480" s="25" t="s">
        <v>878</v>
      </c>
      <c r="H480" s="25">
        <v>70</v>
      </c>
    </row>
    <row r="481" spans="1:8" x14ac:dyDescent="0.2">
      <c r="A481" s="1" t="s">
        <v>707</v>
      </c>
      <c r="B481" s="16">
        <v>18</v>
      </c>
      <c r="C481" t="s">
        <v>17</v>
      </c>
      <c r="D481">
        <v>8</v>
      </c>
      <c r="E481">
        <v>324.5</v>
      </c>
      <c r="F481">
        <v>28.8</v>
      </c>
      <c r="G481" s="25" t="s">
        <v>878</v>
      </c>
      <c r="H481" s="25">
        <v>70</v>
      </c>
    </row>
    <row r="482" spans="1:8" x14ac:dyDescent="0.2">
      <c r="A482" s="1" t="s">
        <v>712</v>
      </c>
      <c r="B482" s="16">
        <v>10</v>
      </c>
      <c r="C482" t="s">
        <v>17</v>
      </c>
      <c r="D482">
        <v>8</v>
      </c>
      <c r="E482">
        <v>323</v>
      </c>
      <c r="F482">
        <v>29.3</v>
      </c>
      <c r="G482" s="25" t="s">
        <v>878</v>
      </c>
      <c r="H482" s="25">
        <v>70</v>
      </c>
    </row>
    <row r="483" spans="1:8" x14ac:dyDescent="0.2">
      <c r="A483" s="1" t="s">
        <v>715</v>
      </c>
      <c r="B483" s="16">
        <v>15</v>
      </c>
      <c r="C483" t="s">
        <v>17</v>
      </c>
      <c r="D483">
        <v>8</v>
      </c>
      <c r="E483">
        <v>385</v>
      </c>
      <c r="F483">
        <v>30.6</v>
      </c>
      <c r="G483" s="25" t="s">
        <v>878</v>
      </c>
      <c r="H483" s="25">
        <v>70</v>
      </c>
    </row>
    <row r="484" spans="1:8" x14ac:dyDescent="0.2">
      <c r="A484" s="1" t="s">
        <v>735</v>
      </c>
      <c r="B484" s="16">
        <v>11</v>
      </c>
      <c r="C484" t="s">
        <v>17</v>
      </c>
      <c r="D484">
        <v>8</v>
      </c>
      <c r="E484">
        <v>333.5</v>
      </c>
      <c r="F484">
        <v>29.5</v>
      </c>
      <c r="G484" s="25" t="s">
        <v>878</v>
      </c>
      <c r="H484" s="25">
        <v>70</v>
      </c>
    </row>
    <row r="485" spans="1:8" x14ac:dyDescent="0.2">
      <c r="A485" s="1" t="s">
        <v>803</v>
      </c>
      <c r="B485" s="16">
        <v>13</v>
      </c>
      <c r="C485" t="s">
        <v>17</v>
      </c>
      <c r="D485">
        <v>8</v>
      </c>
      <c r="E485">
        <v>322</v>
      </c>
      <c r="F485">
        <v>29</v>
      </c>
      <c r="G485" s="25" t="s">
        <v>878</v>
      </c>
      <c r="H485" s="25">
        <v>70</v>
      </c>
    </row>
    <row r="486" spans="1:8" x14ac:dyDescent="0.2">
      <c r="A486" s="1" t="s">
        <v>106</v>
      </c>
      <c r="B486" s="16">
        <v>12</v>
      </c>
      <c r="C486" t="s">
        <v>23</v>
      </c>
      <c r="D486">
        <v>9</v>
      </c>
      <c r="E486">
        <v>335</v>
      </c>
      <c r="F486">
        <v>29</v>
      </c>
      <c r="G486" s="25" t="s">
        <v>878</v>
      </c>
      <c r="H486" s="25">
        <v>70</v>
      </c>
    </row>
    <row r="487" spans="1:8" x14ac:dyDescent="0.2">
      <c r="A487" s="1" t="s">
        <v>129</v>
      </c>
      <c r="B487" s="16">
        <v>5</v>
      </c>
      <c r="C487" t="s">
        <v>23</v>
      </c>
      <c r="D487">
        <v>9</v>
      </c>
      <c r="E487">
        <v>351</v>
      </c>
      <c r="F487">
        <v>30</v>
      </c>
      <c r="G487" s="25" t="s">
        <v>878</v>
      </c>
      <c r="H487" s="25">
        <v>70</v>
      </c>
    </row>
    <row r="488" spans="1:8" x14ac:dyDescent="0.2">
      <c r="A488" s="1" t="s">
        <v>213</v>
      </c>
      <c r="B488" s="16">
        <v>9</v>
      </c>
      <c r="C488" t="s">
        <v>23</v>
      </c>
      <c r="D488">
        <v>9</v>
      </c>
      <c r="E488">
        <v>353.5</v>
      </c>
      <c r="F488">
        <v>30.5</v>
      </c>
      <c r="G488" s="25" t="s">
        <v>878</v>
      </c>
      <c r="H488" s="25">
        <v>70</v>
      </c>
    </row>
    <row r="489" spans="1:8" x14ac:dyDescent="0.2">
      <c r="A489" s="1" t="s">
        <v>226</v>
      </c>
      <c r="B489" s="16">
        <v>9</v>
      </c>
      <c r="C489" t="s">
        <v>23</v>
      </c>
      <c r="D489">
        <v>9</v>
      </c>
      <c r="E489">
        <v>304</v>
      </c>
      <c r="F489">
        <v>29.4</v>
      </c>
      <c r="G489" s="25" t="s">
        <v>878</v>
      </c>
      <c r="H489" s="25">
        <v>70</v>
      </c>
    </row>
    <row r="490" spans="1:8" x14ac:dyDescent="0.2">
      <c r="A490" s="1" t="s">
        <v>256</v>
      </c>
      <c r="B490" s="16">
        <v>2</v>
      </c>
      <c r="C490" t="s">
        <v>23</v>
      </c>
      <c r="D490">
        <v>9</v>
      </c>
      <c r="E490">
        <v>312</v>
      </c>
      <c r="F490">
        <v>29.5</v>
      </c>
      <c r="G490" s="25" t="s">
        <v>878</v>
      </c>
      <c r="H490" s="25">
        <v>70</v>
      </c>
    </row>
    <row r="491" spans="1:8" x14ac:dyDescent="0.2">
      <c r="A491" s="1" t="s">
        <v>331</v>
      </c>
      <c r="B491" s="16">
        <v>10</v>
      </c>
      <c r="C491" t="s">
        <v>23</v>
      </c>
      <c r="D491">
        <v>9</v>
      </c>
      <c r="E491">
        <v>409</v>
      </c>
      <c r="F491">
        <v>31.2</v>
      </c>
      <c r="G491" s="25" t="s">
        <v>878</v>
      </c>
      <c r="H491" s="25">
        <v>70</v>
      </c>
    </row>
    <row r="492" spans="1:8" x14ac:dyDescent="0.2">
      <c r="A492" s="1" t="s">
        <v>337</v>
      </c>
      <c r="B492" s="16">
        <v>15</v>
      </c>
      <c r="C492" t="s">
        <v>23</v>
      </c>
      <c r="D492">
        <v>9</v>
      </c>
      <c r="E492">
        <v>300.5</v>
      </c>
      <c r="F492">
        <v>28.2</v>
      </c>
      <c r="G492" s="25" t="s">
        <v>878</v>
      </c>
      <c r="H492" s="25">
        <v>70</v>
      </c>
    </row>
    <row r="493" spans="1:8" x14ac:dyDescent="0.2">
      <c r="A493" s="1" t="s">
        <v>339</v>
      </c>
      <c r="B493" s="16">
        <v>1</v>
      </c>
      <c r="C493" t="s">
        <v>23</v>
      </c>
      <c r="D493">
        <v>9</v>
      </c>
      <c r="E493">
        <v>370</v>
      </c>
      <c r="F493">
        <v>30.7</v>
      </c>
      <c r="G493" s="25" t="s">
        <v>878</v>
      </c>
      <c r="H493" s="25">
        <v>70</v>
      </c>
    </row>
    <row r="494" spans="1:8" x14ac:dyDescent="0.2">
      <c r="A494" s="1" t="s">
        <v>374</v>
      </c>
      <c r="B494" s="16">
        <v>12</v>
      </c>
      <c r="C494" t="s">
        <v>23</v>
      </c>
      <c r="D494">
        <v>9</v>
      </c>
      <c r="E494">
        <v>320</v>
      </c>
      <c r="F494">
        <v>30.4</v>
      </c>
      <c r="G494" s="25" t="s">
        <v>878</v>
      </c>
      <c r="H494" s="25">
        <v>70</v>
      </c>
    </row>
    <row r="495" spans="1:8" x14ac:dyDescent="0.2">
      <c r="A495" s="1" t="s">
        <v>396</v>
      </c>
      <c r="B495" s="16">
        <v>6</v>
      </c>
      <c r="C495" t="s">
        <v>23</v>
      </c>
      <c r="D495">
        <v>9</v>
      </c>
      <c r="E495">
        <v>312</v>
      </c>
      <c r="F495">
        <v>28.7</v>
      </c>
      <c r="G495" s="25" t="s">
        <v>878</v>
      </c>
      <c r="H495" s="25">
        <v>70</v>
      </c>
    </row>
    <row r="496" spans="1:8" x14ac:dyDescent="0.2">
      <c r="A496" s="1" t="s">
        <v>424</v>
      </c>
      <c r="B496" s="16">
        <v>14</v>
      </c>
      <c r="C496" t="s">
        <v>23</v>
      </c>
      <c r="D496">
        <v>9</v>
      </c>
      <c r="E496">
        <v>340</v>
      </c>
      <c r="F496">
        <v>29.5</v>
      </c>
      <c r="G496" s="25" t="s">
        <v>878</v>
      </c>
      <c r="H496" s="25">
        <v>70</v>
      </c>
    </row>
    <row r="497" spans="1:8" x14ac:dyDescent="0.2">
      <c r="A497" s="1" t="s">
        <v>464</v>
      </c>
      <c r="B497" s="16">
        <v>17</v>
      </c>
      <c r="C497" t="s">
        <v>23</v>
      </c>
      <c r="D497">
        <v>9</v>
      </c>
      <c r="E497">
        <v>359</v>
      </c>
      <c r="F497">
        <v>30.2</v>
      </c>
      <c r="G497" s="25" t="s">
        <v>878</v>
      </c>
      <c r="H497" s="25">
        <v>70</v>
      </c>
    </row>
    <row r="498" spans="1:8" x14ac:dyDescent="0.2">
      <c r="A498" s="1" t="s">
        <v>519</v>
      </c>
      <c r="B498" s="16">
        <v>18</v>
      </c>
      <c r="C498" t="s">
        <v>23</v>
      </c>
      <c r="D498">
        <v>9</v>
      </c>
      <c r="E498">
        <v>367</v>
      </c>
      <c r="F498">
        <v>31</v>
      </c>
      <c r="G498" s="25" t="s">
        <v>878</v>
      </c>
      <c r="H498" s="25">
        <v>70</v>
      </c>
    </row>
    <row r="499" spans="1:8" x14ac:dyDescent="0.2">
      <c r="A499" s="1" t="s">
        <v>566</v>
      </c>
      <c r="B499" s="16">
        <v>8</v>
      </c>
      <c r="C499" t="s">
        <v>23</v>
      </c>
      <c r="D499">
        <v>9</v>
      </c>
      <c r="E499">
        <v>274</v>
      </c>
      <c r="F499">
        <v>28.3</v>
      </c>
      <c r="G499" s="25" t="s">
        <v>878</v>
      </c>
      <c r="H499" s="25">
        <v>70</v>
      </c>
    </row>
    <row r="500" spans="1:8" x14ac:dyDescent="0.2">
      <c r="A500" s="1" t="s">
        <v>610</v>
      </c>
      <c r="B500" s="16">
        <v>6</v>
      </c>
      <c r="C500" t="s">
        <v>23</v>
      </c>
      <c r="D500">
        <v>9</v>
      </c>
      <c r="E500">
        <v>369.5</v>
      </c>
      <c r="F500">
        <v>31</v>
      </c>
      <c r="G500" s="25" t="s">
        <v>878</v>
      </c>
      <c r="H500" s="25">
        <v>70</v>
      </c>
    </row>
    <row r="501" spans="1:8" x14ac:dyDescent="0.2">
      <c r="A501" s="1" t="s">
        <v>613</v>
      </c>
      <c r="B501" s="16">
        <v>9</v>
      </c>
      <c r="C501" t="s">
        <v>23</v>
      </c>
      <c r="D501">
        <v>9</v>
      </c>
      <c r="E501">
        <v>292</v>
      </c>
      <c r="F501">
        <v>28.4</v>
      </c>
      <c r="G501" s="25" t="s">
        <v>878</v>
      </c>
      <c r="H501" s="25">
        <v>70</v>
      </c>
    </row>
    <row r="502" spans="1:8" x14ac:dyDescent="0.2">
      <c r="A502" s="1" t="s">
        <v>627</v>
      </c>
      <c r="B502" s="16">
        <v>5</v>
      </c>
      <c r="C502" t="s">
        <v>23</v>
      </c>
      <c r="D502">
        <v>9</v>
      </c>
      <c r="E502">
        <v>408</v>
      </c>
      <c r="F502">
        <v>31.5</v>
      </c>
      <c r="G502" s="25" t="s">
        <v>878</v>
      </c>
      <c r="H502" s="25">
        <v>70</v>
      </c>
    </row>
    <row r="503" spans="1:8" x14ac:dyDescent="0.2">
      <c r="A503" s="1" t="s">
        <v>666</v>
      </c>
      <c r="B503" s="16">
        <v>7</v>
      </c>
      <c r="C503" t="s">
        <v>23</v>
      </c>
      <c r="D503">
        <v>9</v>
      </c>
      <c r="E503">
        <v>326</v>
      </c>
      <c r="F503">
        <v>30.3</v>
      </c>
      <c r="G503" s="25" t="s">
        <v>878</v>
      </c>
      <c r="H503" s="25">
        <v>70</v>
      </c>
    </row>
    <row r="504" spans="1:8" x14ac:dyDescent="0.2">
      <c r="A504" s="1" t="s">
        <v>704</v>
      </c>
      <c r="B504" s="16">
        <v>9</v>
      </c>
      <c r="C504" t="s">
        <v>23</v>
      </c>
      <c r="D504">
        <v>9</v>
      </c>
      <c r="E504">
        <v>317</v>
      </c>
      <c r="F504">
        <v>29.6</v>
      </c>
      <c r="G504" s="25" t="s">
        <v>878</v>
      </c>
      <c r="H504" s="25">
        <v>70</v>
      </c>
    </row>
    <row r="505" spans="1:8" x14ac:dyDescent="0.2">
      <c r="A505" s="1" t="s">
        <v>749</v>
      </c>
      <c r="B505" s="16">
        <v>7</v>
      </c>
      <c r="C505" t="s">
        <v>23</v>
      </c>
      <c r="D505">
        <v>9</v>
      </c>
      <c r="E505">
        <v>317.5</v>
      </c>
      <c r="F505">
        <v>29.5</v>
      </c>
      <c r="G505" s="25" t="s">
        <v>878</v>
      </c>
      <c r="H505" s="25">
        <v>70</v>
      </c>
    </row>
    <row r="506" spans="1:8" x14ac:dyDescent="0.2">
      <c r="A506" s="1" t="s">
        <v>751</v>
      </c>
      <c r="B506" s="16">
        <v>16</v>
      </c>
      <c r="C506" t="s">
        <v>23</v>
      </c>
      <c r="D506">
        <v>9</v>
      </c>
      <c r="E506">
        <v>317</v>
      </c>
      <c r="F506">
        <v>29.4</v>
      </c>
      <c r="G506" s="25" t="s">
        <v>878</v>
      </c>
      <c r="H506" s="25">
        <v>70</v>
      </c>
    </row>
    <row r="507" spans="1:8" x14ac:dyDescent="0.2">
      <c r="A507" s="1" t="s">
        <v>782</v>
      </c>
      <c r="B507" s="16">
        <v>3</v>
      </c>
      <c r="C507" t="s">
        <v>23</v>
      </c>
      <c r="D507">
        <v>9</v>
      </c>
      <c r="E507">
        <v>333</v>
      </c>
      <c r="F507">
        <v>30</v>
      </c>
      <c r="G507" s="25" t="s">
        <v>878</v>
      </c>
      <c r="H507" s="25">
        <v>70</v>
      </c>
    </row>
    <row r="508" spans="1:8" x14ac:dyDescent="0.2">
      <c r="A508" s="1" t="s">
        <v>806</v>
      </c>
      <c r="B508" s="16">
        <v>15</v>
      </c>
      <c r="C508" t="s">
        <v>23</v>
      </c>
      <c r="D508">
        <v>9</v>
      </c>
      <c r="E508">
        <v>296.5</v>
      </c>
      <c r="F508">
        <v>29</v>
      </c>
      <c r="G508" s="25" t="s">
        <v>878</v>
      </c>
      <c r="H508" s="25">
        <v>70</v>
      </c>
    </row>
    <row r="509" spans="1:8" x14ac:dyDescent="0.2">
      <c r="A509" s="1" t="s">
        <v>807</v>
      </c>
      <c r="B509" s="16">
        <v>5</v>
      </c>
      <c r="C509" t="s">
        <v>23</v>
      </c>
      <c r="D509">
        <v>9</v>
      </c>
      <c r="E509">
        <v>384.5</v>
      </c>
      <c r="F509">
        <v>30.7</v>
      </c>
      <c r="G509" s="25" t="s">
        <v>878</v>
      </c>
      <c r="H509" s="25">
        <v>70</v>
      </c>
    </row>
    <row r="510" spans="1:8" x14ac:dyDescent="0.2">
      <c r="A510" s="1" t="s">
        <v>811</v>
      </c>
      <c r="B510" s="16">
        <v>17</v>
      </c>
      <c r="C510" t="s">
        <v>23</v>
      </c>
      <c r="D510">
        <v>9</v>
      </c>
      <c r="E510">
        <v>363.5</v>
      </c>
      <c r="F510">
        <v>30.7</v>
      </c>
      <c r="G510" s="25" t="s">
        <v>878</v>
      </c>
      <c r="H510" s="25">
        <v>70</v>
      </c>
    </row>
    <row r="511" spans="1:8" x14ac:dyDescent="0.2">
      <c r="A511" s="1" t="s">
        <v>34</v>
      </c>
      <c r="B511" s="16">
        <v>17</v>
      </c>
      <c r="C511" t="s">
        <v>35</v>
      </c>
      <c r="D511">
        <v>10</v>
      </c>
      <c r="E511">
        <v>331.5</v>
      </c>
      <c r="F511">
        <v>30</v>
      </c>
      <c r="G511" s="25" t="s">
        <v>878</v>
      </c>
      <c r="H511" s="25">
        <v>70</v>
      </c>
    </row>
    <row r="512" spans="1:8" x14ac:dyDescent="0.2">
      <c r="A512" s="1" t="s">
        <v>150</v>
      </c>
      <c r="B512" s="16">
        <v>3</v>
      </c>
      <c r="C512" t="s">
        <v>35</v>
      </c>
      <c r="D512">
        <v>10</v>
      </c>
      <c r="E512">
        <v>329</v>
      </c>
      <c r="F512">
        <v>29.5</v>
      </c>
      <c r="G512" s="25" t="s">
        <v>878</v>
      </c>
      <c r="H512" s="25">
        <v>70</v>
      </c>
    </row>
    <row r="513" spans="1:8" x14ac:dyDescent="0.2">
      <c r="A513" s="1" t="s">
        <v>179</v>
      </c>
      <c r="B513" s="16">
        <v>13</v>
      </c>
      <c r="C513" t="s">
        <v>35</v>
      </c>
      <c r="D513">
        <v>10</v>
      </c>
      <c r="E513">
        <v>304.5</v>
      </c>
      <c r="F513">
        <v>29.3</v>
      </c>
      <c r="G513" s="25" t="s">
        <v>878</v>
      </c>
      <c r="H513" s="25">
        <v>70</v>
      </c>
    </row>
    <row r="514" spans="1:8" x14ac:dyDescent="0.2">
      <c r="A514" s="1" t="s">
        <v>199</v>
      </c>
      <c r="B514" s="16">
        <v>8</v>
      </c>
      <c r="C514" t="s">
        <v>35</v>
      </c>
      <c r="D514">
        <v>10</v>
      </c>
      <c r="E514">
        <v>316</v>
      </c>
      <c r="F514">
        <v>30.1</v>
      </c>
      <c r="G514" s="25" t="s">
        <v>878</v>
      </c>
      <c r="H514" s="25">
        <v>70</v>
      </c>
    </row>
    <row r="515" spans="1:8" x14ac:dyDescent="0.2">
      <c r="A515" s="1" t="s">
        <v>215</v>
      </c>
      <c r="B515" s="16">
        <v>7</v>
      </c>
      <c r="C515" t="s">
        <v>35</v>
      </c>
      <c r="D515">
        <v>10</v>
      </c>
      <c r="E515">
        <v>411</v>
      </c>
      <c r="F515">
        <v>31.6</v>
      </c>
      <c r="G515" s="25" t="s">
        <v>878</v>
      </c>
      <c r="H515" s="25">
        <v>70</v>
      </c>
    </row>
    <row r="516" spans="1:8" x14ac:dyDescent="0.2">
      <c r="A516" s="1" t="s">
        <v>251</v>
      </c>
      <c r="B516" s="16">
        <v>6</v>
      </c>
      <c r="C516" t="s">
        <v>35</v>
      </c>
      <c r="D516">
        <v>10</v>
      </c>
      <c r="E516">
        <v>350.5</v>
      </c>
      <c r="F516">
        <v>30.5</v>
      </c>
      <c r="G516" s="25" t="s">
        <v>878</v>
      </c>
      <c r="H516" s="25">
        <v>70</v>
      </c>
    </row>
    <row r="517" spans="1:8" x14ac:dyDescent="0.2">
      <c r="A517" s="1" t="s">
        <v>284</v>
      </c>
      <c r="B517" s="16">
        <v>10</v>
      </c>
      <c r="C517" t="s">
        <v>35</v>
      </c>
      <c r="D517">
        <v>10</v>
      </c>
      <c r="E517">
        <v>292</v>
      </c>
      <c r="F517">
        <v>29</v>
      </c>
      <c r="G517" s="25" t="s">
        <v>878</v>
      </c>
      <c r="H517" s="25">
        <v>70</v>
      </c>
    </row>
    <row r="518" spans="1:8" x14ac:dyDescent="0.2">
      <c r="A518" s="1" t="s">
        <v>287</v>
      </c>
      <c r="B518" s="16">
        <v>0</v>
      </c>
      <c r="C518" t="s">
        <v>35</v>
      </c>
      <c r="D518">
        <v>10</v>
      </c>
      <c r="E518">
        <v>286</v>
      </c>
      <c r="F518">
        <v>28</v>
      </c>
      <c r="G518" s="25" t="s">
        <v>878</v>
      </c>
      <c r="H518" s="25">
        <v>70</v>
      </c>
    </row>
    <row r="519" spans="1:8" x14ac:dyDescent="0.2">
      <c r="A519" s="1" t="s">
        <v>324</v>
      </c>
      <c r="B519" s="16">
        <v>19</v>
      </c>
      <c r="C519" t="s">
        <v>35</v>
      </c>
      <c r="D519">
        <v>10</v>
      </c>
      <c r="E519">
        <v>223.5</v>
      </c>
      <c r="F519">
        <v>27</v>
      </c>
      <c r="G519" s="25" t="s">
        <v>878</v>
      </c>
      <c r="H519" s="25">
        <v>70</v>
      </c>
    </row>
    <row r="520" spans="1:8" x14ac:dyDescent="0.2">
      <c r="A520" s="1" t="s">
        <v>347</v>
      </c>
      <c r="B520" s="16">
        <v>12</v>
      </c>
      <c r="C520" t="s">
        <v>35</v>
      </c>
      <c r="D520">
        <v>10</v>
      </c>
      <c r="E520">
        <v>304.5</v>
      </c>
      <c r="F520">
        <v>28.5</v>
      </c>
      <c r="G520" s="25" t="s">
        <v>878</v>
      </c>
      <c r="H520" s="25">
        <v>70</v>
      </c>
    </row>
    <row r="521" spans="1:8" x14ac:dyDescent="0.2">
      <c r="A521" s="1" t="s">
        <v>363</v>
      </c>
      <c r="B521" s="16">
        <v>17</v>
      </c>
      <c r="C521" t="s">
        <v>35</v>
      </c>
      <c r="D521">
        <v>10</v>
      </c>
      <c r="E521">
        <v>341.5</v>
      </c>
      <c r="F521">
        <v>30.5</v>
      </c>
      <c r="G521" s="25" t="s">
        <v>878</v>
      </c>
      <c r="H521" s="25">
        <v>70</v>
      </c>
    </row>
    <row r="522" spans="1:8" x14ac:dyDescent="0.2">
      <c r="A522" s="1" t="s">
        <v>385</v>
      </c>
      <c r="B522" s="16">
        <v>17</v>
      </c>
      <c r="C522" t="s">
        <v>35</v>
      </c>
      <c r="D522">
        <v>10</v>
      </c>
      <c r="E522">
        <v>314.5</v>
      </c>
      <c r="F522">
        <v>29.1</v>
      </c>
      <c r="G522" s="25" t="s">
        <v>878</v>
      </c>
      <c r="H522" s="25">
        <v>70</v>
      </c>
    </row>
    <row r="523" spans="1:8" x14ac:dyDescent="0.2">
      <c r="A523" s="1" t="s">
        <v>422</v>
      </c>
      <c r="B523" s="16">
        <v>19</v>
      </c>
      <c r="C523" t="s">
        <v>35</v>
      </c>
      <c r="D523">
        <v>10</v>
      </c>
      <c r="E523">
        <v>356.5</v>
      </c>
      <c r="F523">
        <v>31</v>
      </c>
      <c r="G523" s="25" t="s">
        <v>878</v>
      </c>
      <c r="H523" s="25">
        <v>70</v>
      </c>
    </row>
    <row r="524" spans="1:8" x14ac:dyDescent="0.2">
      <c r="A524" s="1" t="s">
        <v>515</v>
      </c>
      <c r="B524" s="16">
        <v>16</v>
      </c>
      <c r="C524" t="s">
        <v>35</v>
      </c>
      <c r="D524">
        <v>10</v>
      </c>
      <c r="E524">
        <v>276.5</v>
      </c>
      <c r="F524">
        <v>28.5</v>
      </c>
      <c r="G524" s="25" t="s">
        <v>878</v>
      </c>
      <c r="H524" s="25">
        <v>70</v>
      </c>
    </row>
    <row r="525" spans="1:8" x14ac:dyDescent="0.2">
      <c r="A525" s="1" t="s">
        <v>568</v>
      </c>
      <c r="B525" s="16">
        <v>15</v>
      </c>
      <c r="C525" t="s">
        <v>35</v>
      </c>
      <c r="D525">
        <v>10</v>
      </c>
      <c r="E525">
        <v>321</v>
      </c>
      <c r="F525">
        <v>29.7</v>
      </c>
      <c r="G525" s="25" t="s">
        <v>878</v>
      </c>
      <c r="H525" s="25">
        <v>70</v>
      </c>
    </row>
    <row r="526" spans="1:8" x14ac:dyDescent="0.2">
      <c r="A526" s="1" t="s">
        <v>586</v>
      </c>
      <c r="B526" s="16">
        <v>14</v>
      </c>
      <c r="C526" t="s">
        <v>35</v>
      </c>
      <c r="D526">
        <v>10</v>
      </c>
      <c r="E526">
        <v>339</v>
      </c>
      <c r="F526">
        <v>31</v>
      </c>
      <c r="G526" s="25" t="s">
        <v>878</v>
      </c>
      <c r="H526" s="25">
        <v>70</v>
      </c>
    </row>
    <row r="527" spans="1:8" x14ac:dyDescent="0.2">
      <c r="A527" s="1" t="s">
        <v>618</v>
      </c>
      <c r="B527" s="16">
        <v>5</v>
      </c>
      <c r="C527" t="s">
        <v>35</v>
      </c>
      <c r="D527">
        <v>10</v>
      </c>
      <c r="E527">
        <v>356</v>
      </c>
      <c r="F527">
        <v>30</v>
      </c>
      <c r="G527" s="25" t="s">
        <v>878</v>
      </c>
      <c r="H527" s="25">
        <v>70</v>
      </c>
    </row>
    <row r="528" spans="1:8" x14ac:dyDescent="0.2">
      <c r="A528" s="1" t="s">
        <v>621</v>
      </c>
      <c r="B528" s="16">
        <v>12</v>
      </c>
      <c r="C528" t="s">
        <v>35</v>
      </c>
      <c r="D528">
        <v>10</v>
      </c>
      <c r="E528">
        <v>292</v>
      </c>
      <c r="F528">
        <v>28</v>
      </c>
      <c r="G528" s="25" t="s">
        <v>878</v>
      </c>
      <c r="H528" s="25">
        <v>70</v>
      </c>
    </row>
    <row r="529" spans="1:8" x14ac:dyDescent="0.2">
      <c r="A529" s="1" t="s">
        <v>711</v>
      </c>
      <c r="B529" s="16">
        <v>8</v>
      </c>
      <c r="C529" t="s">
        <v>35</v>
      </c>
      <c r="D529">
        <v>10</v>
      </c>
      <c r="E529">
        <v>355.5</v>
      </c>
      <c r="F529">
        <v>30.5</v>
      </c>
      <c r="G529" s="25" t="s">
        <v>878</v>
      </c>
      <c r="H529" s="25">
        <v>70</v>
      </c>
    </row>
    <row r="530" spans="1:8" x14ac:dyDescent="0.2">
      <c r="A530" s="1" t="s">
        <v>754</v>
      </c>
      <c r="B530" s="16">
        <v>30</v>
      </c>
      <c r="C530" t="s">
        <v>35</v>
      </c>
      <c r="D530">
        <v>10</v>
      </c>
      <c r="E530">
        <v>348</v>
      </c>
      <c r="F530">
        <v>30</v>
      </c>
      <c r="G530" s="25" t="s">
        <v>878</v>
      </c>
      <c r="H530" s="25">
        <v>70</v>
      </c>
    </row>
    <row r="531" spans="1:8" x14ac:dyDescent="0.2">
      <c r="A531" s="1" t="s">
        <v>796</v>
      </c>
      <c r="B531" s="16">
        <v>15</v>
      </c>
      <c r="C531" t="s">
        <v>35</v>
      </c>
      <c r="D531">
        <v>10</v>
      </c>
      <c r="E531">
        <v>363</v>
      </c>
      <c r="F531">
        <v>31</v>
      </c>
      <c r="G531" s="25" t="s">
        <v>878</v>
      </c>
      <c r="H531" s="25">
        <v>70</v>
      </c>
    </row>
    <row r="532" spans="1:8" x14ac:dyDescent="0.2">
      <c r="A532" s="1" t="s">
        <v>819</v>
      </c>
      <c r="B532" s="16">
        <v>19</v>
      </c>
      <c r="C532" t="s">
        <v>35</v>
      </c>
      <c r="D532">
        <v>10</v>
      </c>
      <c r="E532">
        <v>369.5</v>
      </c>
      <c r="F532">
        <v>31.7</v>
      </c>
      <c r="G532" s="25" t="s">
        <v>878</v>
      </c>
      <c r="H532" s="25">
        <v>70</v>
      </c>
    </row>
    <row r="533" spans="1:8" x14ac:dyDescent="0.2">
      <c r="A533" s="1" t="s">
        <v>824</v>
      </c>
      <c r="B533" s="16">
        <v>7</v>
      </c>
      <c r="C533" t="s">
        <v>35</v>
      </c>
      <c r="D533">
        <v>10</v>
      </c>
      <c r="E533">
        <v>320</v>
      </c>
      <c r="F533">
        <v>28.8</v>
      </c>
      <c r="G533" s="25" t="s">
        <v>878</v>
      </c>
      <c r="H533" s="25">
        <v>70</v>
      </c>
    </row>
    <row r="534" spans="1:8" x14ac:dyDescent="0.2">
      <c r="A534" s="1" t="s">
        <v>839</v>
      </c>
      <c r="B534" s="16">
        <v>9</v>
      </c>
      <c r="C534" t="s">
        <v>35</v>
      </c>
      <c r="D534">
        <v>10</v>
      </c>
      <c r="E534">
        <v>302</v>
      </c>
      <c r="F534">
        <v>28.8</v>
      </c>
      <c r="G534" s="25" t="s">
        <v>878</v>
      </c>
      <c r="H534" s="25">
        <v>70</v>
      </c>
    </row>
    <row r="535" spans="1:8" x14ac:dyDescent="0.2">
      <c r="A535" s="1" t="s">
        <v>843</v>
      </c>
      <c r="B535" s="16">
        <v>6</v>
      </c>
      <c r="C535" t="s">
        <v>35</v>
      </c>
      <c r="D535">
        <v>10</v>
      </c>
      <c r="E535">
        <v>294</v>
      </c>
      <c r="F535">
        <v>28.3</v>
      </c>
      <c r="G535" s="25" t="s">
        <v>878</v>
      </c>
      <c r="H535" s="25">
        <v>70</v>
      </c>
    </row>
    <row r="536" spans="1:8" x14ac:dyDescent="0.2">
      <c r="A536" s="1" t="s">
        <v>38</v>
      </c>
      <c r="B536" s="16">
        <v>8</v>
      </c>
      <c r="C536" t="s">
        <v>27</v>
      </c>
      <c r="D536">
        <v>11</v>
      </c>
      <c r="E536">
        <v>332</v>
      </c>
      <c r="F536">
        <v>30.2</v>
      </c>
      <c r="G536" s="25" t="s">
        <v>878</v>
      </c>
      <c r="H536" s="25">
        <v>70</v>
      </c>
    </row>
    <row r="537" spans="1:8" x14ac:dyDescent="0.2">
      <c r="A537" s="1" t="s">
        <v>97</v>
      </c>
      <c r="B537" s="16">
        <v>9</v>
      </c>
      <c r="C537" t="s">
        <v>27</v>
      </c>
      <c r="D537">
        <v>11</v>
      </c>
      <c r="E537">
        <v>353</v>
      </c>
      <c r="F537">
        <v>30</v>
      </c>
      <c r="G537" s="25" t="s">
        <v>878</v>
      </c>
      <c r="H537" s="25">
        <v>70</v>
      </c>
    </row>
    <row r="538" spans="1:8" x14ac:dyDescent="0.2">
      <c r="A538" s="1" t="s">
        <v>113</v>
      </c>
      <c r="B538" s="16">
        <v>8</v>
      </c>
      <c r="C538" t="s">
        <v>27</v>
      </c>
      <c r="D538">
        <v>11</v>
      </c>
      <c r="E538">
        <v>284</v>
      </c>
      <c r="F538">
        <v>28.2</v>
      </c>
      <c r="G538" s="25" t="s">
        <v>878</v>
      </c>
      <c r="H538" s="25">
        <v>70</v>
      </c>
    </row>
    <row r="539" spans="1:8" x14ac:dyDescent="0.2">
      <c r="A539" s="1" t="s">
        <v>126</v>
      </c>
      <c r="B539" s="16">
        <v>13</v>
      </c>
      <c r="C539" t="s">
        <v>27</v>
      </c>
      <c r="D539">
        <v>11</v>
      </c>
      <c r="E539">
        <v>319</v>
      </c>
      <c r="F539">
        <v>29.4</v>
      </c>
      <c r="G539" s="25" t="s">
        <v>878</v>
      </c>
      <c r="H539" s="25">
        <v>70</v>
      </c>
    </row>
    <row r="540" spans="1:8" x14ac:dyDescent="0.2">
      <c r="A540" s="1" t="s">
        <v>236</v>
      </c>
      <c r="B540" s="16">
        <v>12</v>
      </c>
      <c r="C540" t="s">
        <v>27</v>
      </c>
      <c r="D540">
        <v>11</v>
      </c>
      <c r="E540">
        <v>294.5</v>
      </c>
      <c r="F540">
        <v>29</v>
      </c>
      <c r="G540" s="25" t="s">
        <v>878</v>
      </c>
      <c r="H540" s="25">
        <v>70</v>
      </c>
    </row>
    <row r="541" spans="1:8" x14ac:dyDescent="0.2">
      <c r="A541" s="1" t="s">
        <v>254</v>
      </c>
      <c r="B541" s="16">
        <v>7</v>
      </c>
      <c r="C541" t="s">
        <v>27</v>
      </c>
      <c r="D541">
        <v>11</v>
      </c>
      <c r="E541">
        <v>252</v>
      </c>
      <c r="F541">
        <v>26.3</v>
      </c>
      <c r="G541" s="25" t="s">
        <v>878</v>
      </c>
      <c r="H541" s="25">
        <v>70</v>
      </c>
    </row>
    <row r="542" spans="1:8" x14ac:dyDescent="0.2">
      <c r="A542" s="1" t="s">
        <v>277</v>
      </c>
      <c r="B542" s="16">
        <v>8</v>
      </c>
      <c r="C542" t="s">
        <v>27</v>
      </c>
      <c r="D542">
        <v>11</v>
      </c>
      <c r="E542">
        <v>331.5</v>
      </c>
      <c r="F542">
        <v>30</v>
      </c>
      <c r="G542" s="25" t="s">
        <v>878</v>
      </c>
      <c r="H542" s="25">
        <v>70</v>
      </c>
    </row>
    <row r="543" spans="1:8" x14ac:dyDescent="0.2">
      <c r="A543" s="1" t="s">
        <v>378</v>
      </c>
      <c r="B543" s="16">
        <v>22</v>
      </c>
      <c r="C543" t="s">
        <v>27</v>
      </c>
      <c r="D543">
        <v>11</v>
      </c>
      <c r="E543">
        <v>345.5</v>
      </c>
      <c r="F543">
        <v>30</v>
      </c>
      <c r="G543" s="25" t="s">
        <v>878</v>
      </c>
      <c r="H543" s="25">
        <v>70</v>
      </c>
    </row>
    <row r="544" spans="1:8" x14ac:dyDescent="0.2">
      <c r="A544" s="1" t="s">
        <v>428</v>
      </c>
      <c r="B544" s="16">
        <v>10</v>
      </c>
      <c r="C544" t="s">
        <v>27</v>
      </c>
      <c r="D544">
        <v>11</v>
      </c>
      <c r="E544">
        <v>332.5</v>
      </c>
      <c r="F544">
        <v>29.6</v>
      </c>
      <c r="G544" s="25" t="s">
        <v>878</v>
      </c>
      <c r="H544" s="25">
        <v>70</v>
      </c>
    </row>
    <row r="545" spans="1:8" x14ac:dyDescent="0.2">
      <c r="A545" s="1" t="s">
        <v>471</v>
      </c>
      <c r="B545" s="16">
        <v>18</v>
      </c>
      <c r="C545" t="s">
        <v>27</v>
      </c>
      <c r="D545">
        <v>11</v>
      </c>
      <c r="E545">
        <v>320</v>
      </c>
      <c r="F545">
        <v>30</v>
      </c>
      <c r="G545" s="25" t="s">
        <v>878</v>
      </c>
      <c r="H545" s="25">
        <v>70</v>
      </c>
    </row>
    <row r="546" spans="1:8" x14ac:dyDescent="0.2">
      <c r="A546" s="1" t="s">
        <v>492</v>
      </c>
      <c r="B546" s="16">
        <v>7</v>
      </c>
      <c r="C546" t="s">
        <v>27</v>
      </c>
      <c r="D546">
        <v>11</v>
      </c>
      <c r="E546">
        <v>295.5</v>
      </c>
      <c r="F546">
        <v>28.6</v>
      </c>
      <c r="G546" s="25" t="s">
        <v>878</v>
      </c>
      <c r="H546" s="25">
        <v>70</v>
      </c>
    </row>
    <row r="547" spans="1:8" x14ac:dyDescent="0.2">
      <c r="A547" s="1" t="s">
        <v>512</v>
      </c>
      <c r="B547" s="16">
        <v>12</v>
      </c>
      <c r="C547" t="s">
        <v>27</v>
      </c>
      <c r="D547">
        <v>11</v>
      </c>
      <c r="E547">
        <v>326</v>
      </c>
      <c r="F547">
        <v>28.8</v>
      </c>
      <c r="G547" s="25" t="s">
        <v>878</v>
      </c>
      <c r="H547" s="25">
        <v>70</v>
      </c>
    </row>
    <row r="548" spans="1:8" x14ac:dyDescent="0.2">
      <c r="A548" s="1" t="s">
        <v>529</v>
      </c>
      <c r="B548" s="16">
        <v>17</v>
      </c>
      <c r="C548" t="s">
        <v>27</v>
      </c>
      <c r="D548">
        <v>11</v>
      </c>
      <c r="E548">
        <v>324.5</v>
      </c>
      <c r="F548">
        <v>29.8</v>
      </c>
      <c r="G548" s="25" t="s">
        <v>878</v>
      </c>
      <c r="H548" s="25">
        <v>70</v>
      </c>
    </row>
    <row r="549" spans="1:8" x14ac:dyDescent="0.2">
      <c r="A549" s="1" t="s">
        <v>553</v>
      </c>
      <c r="B549" s="16">
        <v>13</v>
      </c>
      <c r="C549" t="s">
        <v>27</v>
      </c>
      <c r="D549">
        <v>11</v>
      </c>
      <c r="E549">
        <v>309</v>
      </c>
      <c r="F549">
        <v>28.5</v>
      </c>
      <c r="G549" s="25" t="s">
        <v>878</v>
      </c>
      <c r="H549" s="25">
        <v>70</v>
      </c>
    </row>
    <row r="550" spans="1:8" x14ac:dyDescent="0.2">
      <c r="A550" s="1" t="s">
        <v>572</v>
      </c>
      <c r="B550" s="16">
        <v>4</v>
      </c>
      <c r="C550" t="s">
        <v>27</v>
      </c>
      <c r="D550">
        <v>11</v>
      </c>
      <c r="E550">
        <v>301.5</v>
      </c>
      <c r="F550">
        <v>29.5</v>
      </c>
      <c r="G550" s="25" t="s">
        <v>878</v>
      </c>
      <c r="H550" s="25">
        <v>70</v>
      </c>
    </row>
    <row r="551" spans="1:8" x14ac:dyDescent="0.2">
      <c r="A551" s="1" t="s">
        <v>601</v>
      </c>
      <c r="B551" s="16">
        <v>6</v>
      </c>
      <c r="C551" t="s">
        <v>27</v>
      </c>
      <c r="D551">
        <v>11</v>
      </c>
      <c r="E551">
        <v>269</v>
      </c>
      <c r="F551">
        <v>28</v>
      </c>
      <c r="G551" s="25" t="s">
        <v>878</v>
      </c>
      <c r="H551" s="25">
        <v>70</v>
      </c>
    </row>
    <row r="552" spans="1:8" x14ac:dyDescent="0.2">
      <c r="A552" s="1" t="s">
        <v>606</v>
      </c>
      <c r="B552" s="16">
        <v>9</v>
      </c>
      <c r="C552" t="s">
        <v>27</v>
      </c>
      <c r="D552">
        <v>11</v>
      </c>
      <c r="E552">
        <v>303</v>
      </c>
      <c r="F552">
        <v>29</v>
      </c>
      <c r="G552" s="25" t="s">
        <v>878</v>
      </c>
      <c r="H552" s="25">
        <v>70</v>
      </c>
    </row>
    <row r="553" spans="1:8" x14ac:dyDescent="0.2">
      <c r="A553" s="1" t="s">
        <v>647</v>
      </c>
      <c r="B553" s="16">
        <v>14</v>
      </c>
      <c r="C553" t="s">
        <v>27</v>
      </c>
      <c r="D553">
        <v>11</v>
      </c>
      <c r="E553">
        <v>242</v>
      </c>
      <c r="F553">
        <v>27.3</v>
      </c>
      <c r="G553" s="25" t="s">
        <v>878</v>
      </c>
      <c r="H553" s="25">
        <v>70</v>
      </c>
    </row>
    <row r="554" spans="1:8" x14ac:dyDescent="0.2">
      <c r="A554" s="1" t="s">
        <v>660</v>
      </c>
      <c r="B554" s="16">
        <v>4</v>
      </c>
      <c r="C554" t="s">
        <v>27</v>
      </c>
      <c r="D554">
        <v>11</v>
      </c>
      <c r="E554">
        <v>320</v>
      </c>
      <c r="F554">
        <v>28.4</v>
      </c>
      <c r="G554" s="25" t="s">
        <v>878</v>
      </c>
      <c r="H554" s="25">
        <v>70</v>
      </c>
    </row>
    <row r="555" spans="1:8" x14ac:dyDescent="0.2">
      <c r="A555" s="1" t="s">
        <v>761</v>
      </c>
      <c r="B555" s="16">
        <v>18</v>
      </c>
      <c r="C555" t="s">
        <v>27</v>
      </c>
      <c r="D555">
        <v>11</v>
      </c>
      <c r="E555">
        <v>348.5</v>
      </c>
      <c r="F555">
        <v>30</v>
      </c>
      <c r="G555" s="25" t="s">
        <v>878</v>
      </c>
      <c r="H555" s="25">
        <v>70</v>
      </c>
    </row>
    <row r="556" spans="1:8" x14ac:dyDescent="0.2">
      <c r="A556" s="1" t="s">
        <v>780</v>
      </c>
      <c r="B556" s="16">
        <v>7</v>
      </c>
      <c r="C556" t="s">
        <v>27</v>
      </c>
      <c r="D556">
        <v>11</v>
      </c>
      <c r="E556">
        <v>393.5</v>
      </c>
      <c r="F556">
        <v>30.5</v>
      </c>
      <c r="G556" s="25" t="s">
        <v>878</v>
      </c>
      <c r="H556" s="25">
        <v>70</v>
      </c>
    </row>
    <row r="557" spans="1:8" x14ac:dyDescent="0.2">
      <c r="A557" s="1" t="s">
        <v>787</v>
      </c>
      <c r="B557" s="16">
        <v>5</v>
      </c>
      <c r="C557" t="s">
        <v>27</v>
      </c>
      <c r="D557">
        <v>11</v>
      </c>
      <c r="E557">
        <v>299.5</v>
      </c>
      <c r="F557">
        <v>29.5</v>
      </c>
      <c r="G557" s="25" t="s">
        <v>878</v>
      </c>
      <c r="H557" s="25">
        <v>70</v>
      </c>
    </row>
    <row r="558" spans="1:8" x14ac:dyDescent="0.2">
      <c r="A558" s="1" t="s">
        <v>794</v>
      </c>
      <c r="B558" s="16">
        <v>15</v>
      </c>
      <c r="C558" t="s">
        <v>27</v>
      </c>
      <c r="D558">
        <v>11</v>
      </c>
      <c r="E558">
        <v>393</v>
      </c>
      <c r="F558">
        <v>31</v>
      </c>
      <c r="G558" s="25" t="s">
        <v>878</v>
      </c>
      <c r="H558" s="25">
        <v>70</v>
      </c>
    </row>
    <row r="559" spans="1:8" x14ac:dyDescent="0.2">
      <c r="A559" s="1" t="s">
        <v>828</v>
      </c>
      <c r="B559" s="16">
        <v>7</v>
      </c>
      <c r="C559" t="s">
        <v>27</v>
      </c>
      <c r="D559">
        <v>11</v>
      </c>
      <c r="E559">
        <v>236.5</v>
      </c>
      <c r="F559">
        <v>27</v>
      </c>
      <c r="G559" s="25" t="s">
        <v>878</v>
      </c>
      <c r="H559" s="25">
        <v>70</v>
      </c>
    </row>
    <row r="560" spans="1:8" x14ac:dyDescent="0.2">
      <c r="A560" s="1" t="s">
        <v>15</v>
      </c>
      <c r="B560" s="16">
        <v>5</v>
      </c>
      <c r="C560" t="s">
        <v>17</v>
      </c>
      <c r="D560">
        <v>12</v>
      </c>
      <c r="E560">
        <v>408</v>
      </c>
      <c r="F560">
        <v>31.2</v>
      </c>
      <c r="G560" s="25" t="s">
        <v>878</v>
      </c>
      <c r="H560" s="25">
        <v>70</v>
      </c>
    </row>
    <row r="561" spans="1:8" x14ac:dyDescent="0.2">
      <c r="A561" s="1" t="s">
        <v>55</v>
      </c>
      <c r="B561" s="16">
        <v>6</v>
      </c>
      <c r="C561" t="s">
        <v>17</v>
      </c>
      <c r="D561">
        <v>12</v>
      </c>
      <c r="E561">
        <v>335.5</v>
      </c>
      <c r="F561">
        <v>29</v>
      </c>
      <c r="G561" s="25" t="s">
        <v>878</v>
      </c>
      <c r="H561" s="25">
        <v>70</v>
      </c>
    </row>
    <row r="562" spans="1:8" x14ac:dyDescent="0.2">
      <c r="A562" s="1" t="s">
        <v>77</v>
      </c>
      <c r="B562" s="16">
        <v>3</v>
      </c>
      <c r="C562" t="s">
        <v>17</v>
      </c>
      <c r="D562">
        <v>12</v>
      </c>
      <c r="E562">
        <v>390</v>
      </c>
      <c r="F562">
        <v>31</v>
      </c>
      <c r="G562" s="25" t="s">
        <v>878</v>
      </c>
      <c r="H562" s="25">
        <v>70</v>
      </c>
    </row>
    <row r="563" spans="1:8" x14ac:dyDescent="0.2">
      <c r="A563" s="1" t="s">
        <v>116</v>
      </c>
      <c r="B563" s="16">
        <v>2</v>
      </c>
      <c r="C563" t="s">
        <v>17</v>
      </c>
      <c r="D563">
        <v>12</v>
      </c>
      <c r="E563">
        <v>379.5</v>
      </c>
      <c r="F563">
        <v>31</v>
      </c>
      <c r="G563" s="25" t="s">
        <v>878</v>
      </c>
      <c r="H563" s="25">
        <v>70</v>
      </c>
    </row>
    <row r="564" spans="1:8" x14ac:dyDescent="0.2">
      <c r="A564" s="1" t="s">
        <v>196</v>
      </c>
      <c r="B564" s="16">
        <v>15</v>
      </c>
      <c r="C564" t="s">
        <v>17</v>
      </c>
      <c r="D564">
        <v>12</v>
      </c>
      <c r="E564">
        <v>340</v>
      </c>
      <c r="F564">
        <v>29.5</v>
      </c>
      <c r="G564" s="25" t="s">
        <v>878</v>
      </c>
      <c r="H564" s="25">
        <v>70</v>
      </c>
    </row>
    <row r="565" spans="1:8" x14ac:dyDescent="0.2">
      <c r="A565" s="1" t="s">
        <v>204</v>
      </c>
      <c r="B565" s="16">
        <v>11</v>
      </c>
      <c r="C565" t="s">
        <v>17</v>
      </c>
      <c r="D565">
        <v>12</v>
      </c>
      <c r="E565">
        <v>289.5</v>
      </c>
      <c r="F565">
        <v>28.7</v>
      </c>
      <c r="G565" s="25" t="s">
        <v>878</v>
      </c>
      <c r="H565" s="25">
        <v>70</v>
      </c>
    </row>
    <row r="566" spans="1:8" x14ac:dyDescent="0.2">
      <c r="A566" s="1" t="s">
        <v>229</v>
      </c>
      <c r="B566" s="16">
        <v>9</v>
      </c>
      <c r="C566" t="s">
        <v>17</v>
      </c>
      <c r="D566">
        <v>12</v>
      </c>
      <c r="E566">
        <v>395</v>
      </c>
      <c r="F566">
        <v>31.2</v>
      </c>
      <c r="G566" s="25" t="s">
        <v>878</v>
      </c>
      <c r="H566" s="25">
        <v>70</v>
      </c>
    </row>
    <row r="567" spans="1:8" x14ac:dyDescent="0.2">
      <c r="A567" s="1" t="s">
        <v>238</v>
      </c>
      <c r="B567" s="16">
        <v>15</v>
      </c>
      <c r="C567" t="s">
        <v>17</v>
      </c>
      <c r="D567">
        <v>12</v>
      </c>
      <c r="E567">
        <v>415.5</v>
      </c>
      <c r="F567">
        <v>31.6</v>
      </c>
      <c r="G567" s="25" t="s">
        <v>878</v>
      </c>
      <c r="H567" s="25">
        <v>70</v>
      </c>
    </row>
    <row r="568" spans="1:8" x14ac:dyDescent="0.2">
      <c r="A568" s="1" t="s">
        <v>261</v>
      </c>
      <c r="B568" s="16">
        <v>4</v>
      </c>
      <c r="C568" t="s">
        <v>17</v>
      </c>
      <c r="D568">
        <v>12</v>
      </c>
      <c r="E568">
        <v>328.5</v>
      </c>
      <c r="F568">
        <v>29.7</v>
      </c>
      <c r="G568" s="25" t="s">
        <v>878</v>
      </c>
      <c r="H568" s="25">
        <v>70</v>
      </c>
    </row>
    <row r="569" spans="1:8" x14ac:dyDescent="0.2">
      <c r="A569" s="1" t="s">
        <v>359</v>
      </c>
      <c r="B569" s="16">
        <v>11</v>
      </c>
      <c r="C569" t="s">
        <v>17</v>
      </c>
      <c r="D569">
        <v>12</v>
      </c>
      <c r="E569">
        <v>325.5</v>
      </c>
      <c r="F569">
        <v>29</v>
      </c>
      <c r="G569" s="25" t="s">
        <v>878</v>
      </c>
      <c r="H569" s="25">
        <v>70</v>
      </c>
    </row>
    <row r="570" spans="1:8" x14ac:dyDescent="0.2">
      <c r="A570" s="1" t="s">
        <v>402</v>
      </c>
      <c r="B570" s="16">
        <v>16</v>
      </c>
      <c r="C570" t="s">
        <v>17</v>
      </c>
      <c r="D570">
        <v>12</v>
      </c>
      <c r="E570">
        <v>329.5</v>
      </c>
      <c r="F570">
        <v>30</v>
      </c>
      <c r="G570" s="25" t="s">
        <v>878</v>
      </c>
      <c r="H570" s="25">
        <v>70</v>
      </c>
    </row>
    <row r="571" spans="1:8" x14ac:dyDescent="0.2">
      <c r="A571" s="1" t="s">
        <v>417</v>
      </c>
      <c r="B571" s="16">
        <v>4</v>
      </c>
      <c r="C571" t="s">
        <v>17</v>
      </c>
      <c r="D571">
        <v>12</v>
      </c>
      <c r="E571">
        <v>352.5</v>
      </c>
      <c r="F571">
        <v>30</v>
      </c>
      <c r="G571" s="25" t="s">
        <v>878</v>
      </c>
      <c r="H571" s="25">
        <v>70</v>
      </c>
    </row>
    <row r="572" spans="1:8" x14ac:dyDescent="0.2">
      <c r="A572" s="1" t="s">
        <v>432</v>
      </c>
      <c r="B572" s="16">
        <v>4</v>
      </c>
      <c r="C572" t="s">
        <v>17</v>
      </c>
      <c r="D572">
        <v>12</v>
      </c>
      <c r="E572">
        <v>302.5</v>
      </c>
      <c r="F572">
        <v>29.3</v>
      </c>
      <c r="G572" s="25" t="s">
        <v>878</v>
      </c>
      <c r="H572" s="25">
        <v>70</v>
      </c>
    </row>
    <row r="573" spans="1:8" x14ac:dyDescent="0.2">
      <c r="A573" s="1" t="s">
        <v>434</v>
      </c>
      <c r="B573" s="16">
        <v>17</v>
      </c>
      <c r="C573" t="s">
        <v>17</v>
      </c>
      <c r="D573">
        <v>12</v>
      </c>
      <c r="E573">
        <v>359</v>
      </c>
      <c r="F573">
        <v>30.5</v>
      </c>
      <c r="G573" s="25" t="s">
        <v>878</v>
      </c>
      <c r="H573" s="25">
        <v>70</v>
      </c>
    </row>
    <row r="574" spans="1:8" x14ac:dyDescent="0.2">
      <c r="A574" s="1" t="s">
        <v>453</v>
      </c>
      <c r="B574" s="16">
        <v>14</v>
      </c>
      <c r="C574" t="s">
        <v>17</v>
      </c>
      <c r="D574">
        <v>12</v>
      </c>
      <c r="E574">
        <v>324</v>
      </c>
      <c r="F574">
        <v>30</v>
      </c>
      <c r="G574" s="25" t="s">
        <v>878</v>
      </c>
      <c r="H574" s="25">
        <v>70</v>
      </c>
    </row>
    <row r="575" spans="1:8" x14ac:dyDescent="0.2">
      <c r="A575" s="1" t="s">
        <v>488</v>
      </c>
      <c r="B575" s="16">
        <v>9</v>
      </c>
      <c r="C575" t="s">
        <v>17</v>
      </c>
      <c r="D575">
        <v>12</v>
      </c>
      <c r="E575">
        <v>384.5</v>
      </c>
      <c r="F575">
        <v>31.8</v>
      </c>
      <c r="G575" s="25" t="s">
        <v>878</v>
      </c>
      <c r="H575" s="25">
        <v>70</v>
      </c>
    </row>
    <row r="576" spans="1:8" x14ac:dyDescent="0.2">
      <c r="A576" s="1" t="s">
        <v>495</v>
      </c>
      <c r="B576" s="16">
        <v>9</v>
      </c>
      <c r="C576" t="s">
        <v>17</v>
      </c>
      <c r="D576">
        <v>12</v>
      </c>
      <c r="E576">
        <v>361</v>
      </c>
      <c r="F576">
        <v>30</v>
      </c>
      <c r="G576" s="25" t="s">
        <v>878</v>
      </c>
      <c r="H576" s="25">
        <v>70</v>
      </c>
    </row>
    <row r="577" spans="1:10" x14ac:dyDescent="0.2">
      <c r="A577" s="1" t="s">
        <v>616</v>
      </c>
      <c r="B577" s="16">
        <v>10</v>
      </c>
      <c r="C577" t="s">
        <v>17</v>
      </c>
      <c r="D577">
        <v>12</v>
      </c>
      <c r="E577">
        <v>338.5</v>
      </c>
      <c r="F577">
        <v>30.3</v>
      </c>
      <c r="G577" s="25" t="s">
        <v>878</v>
      </c>
      <c r="H577" s="25">
        <v>70</v>
      </c>
    </row>
    <row r="578" spans="1:10" x14ac:dyDescent="0.2">
      <c r="A578" s="1" t="s">
        <v>679</v>
      </c>
      <c r="B578" s="16">
        <v>7</v>
      </c>
      <c r="C578" t="s">
        <v>17</v>
      </c>
      <c r="D578">
        <v>12</v>
      </c>
      <c r="E578">
        <v>382</v>
      </c>
      <c r="F578">
        <v>30.8</v>
      </c>
      <c r="G578" s="25" t="s">
        <v>878</v>
      </c>
      <c r="H578" s="25">
        <v>70</v>
      </c>
    </row>
    <row r="579" spans="1:10" x14ac:dyDescent="0.2">
      <c r="A579" s="1" t="s">
        <v>742</v>
      </c>
      <c r="B579" s="16">
        <v>10</v>
      </c>
      <c r="C579" t="s">
        <v>17</v>
      </c>
      <c r="D579">
        <v>12</v>
      </c>
      <c r="E579">
        <v>310</v>
      </c>
      <c r="F579">
        <v>28.9</v>
      </c>
      <c r="G579" s="25" t="s">
        <v>878</v>
      </c>
      <c r="H579" s="25">
        <v>70</v>
      </c>
    </row>
    <row r="580" spans="1:10" x14ac:dyDescent="0.2">
      <c r="A580" s="1" t="s">
        <v>757</v>
      </c>
      <c r="B580" s="16">
        <v>18</v>
      </c>
      <c r="C580" t="s">
        <v>17</v>
      </c>
      <c r="D580">
        <v>12</v>
      </c>
      <c r="E580">
        <v>322</v>
      </c>
      <c r="F580">
        <v>29.8</v>
      </c>
      <c r="G580" s="25" t="s">
        <v>878</v>
      </c>
      <c r="H580" s="25">
        <v>70</v>
      </c>
    </row>
    <row r="581" spans="1:10" x14ac:dyDescent="0.2">
      <c r="A581" s="1" t="s">
        <v>815</v>
      </c>
      <c r="B581" s="16">
        <v>8</v>
      </c>
      <c r="C581" t="s">
        <v>17</v>
      </c>
      <c r="D581">
        <v>12</v>
      </c>
      <c r="E581">
        <v>341.5</v>
      </c>
      <c r="F581">
        <v>30.4</v>
      </c>
      <c r="G581" s="25" t="s">
        <v>878</v>
      </c>
      <c r="H581" s="25">
        <v>70</v>
      </c>
    </row>
    <row r="582" spans="1:10" x14ac:dyDescent="0.2">
      <c r="A582" s="1" t="s">
        <v>826</v>
      </c>
      <c r="B582" s="16">
        <v>20</v>
      </c>
      <c r="C582" t="s">
        <v>17</v>
      </c>
      <c r="D582">
        <v>12</v>
      </c>
      <c r="E582">
        <v>350</v>
      </c>
      <c r="F582">
        <v>30.7</v>
      </c>
      <c r="G582" s="25" t="s">
        <v>878</v>
      </c>
      <c r="H582" s="25">
        <v>70</v>
      </c>
    </row>
    <row r="583" spans="1:10" x14ac:dyDescent="0.2">
      <c r="A583" s="7" t="s">
        <v>845</v>
      </c>
      <c r="B583" s="24">
        <v>16</v>
      </c>
      <c r="C583" s="7" t="s">
        <v>17</v>
      </c>
      <c r="D583" s="7">
        <v>12</v>
      </c>
      <c r="E583" s="7">
        <v>302</v>
      </c>
      <c r="F583" s="7">
        <v>29.5</v>
      </c>
      <c r="G583" s="25" t="s">
        <v>878</v>
      </c>
      <c r="H583" s="25">
        <v>70</v>
      </c>
      <c r="I583" s="7"/>
      <c r="J583" s="7"/>
    </row>
    <row r="584" spans="1:10" x14ac:dyDescent="0.2">
      <c r="A584" s="1" t="s">
        <v>30</v>
      </c>
      <c r="B584" s="16">
        <v>17</v>
      </c>
      <c r="C584" s="1" t="s">
        <v>23</v>
      </c>
      <c r="D584" s="1">
        <v>1</v>
      </c>
      <c r="E584" s="1">
        <v>156</v>
      </c>
      <c r="F584" s="1">
        <v>24</v>
      </c>
      <c r="G584" t="s">
        <v>879</v>
      </c>
      <c r="H584" s="25">
        <v>35</v>
      </c>
    </row>
    <row r="585" spans="1:10" x14ac:dyDescent="0.2">
      <c r="A585" s="1" t="s">
        <v>71</v>
      </c>
      <c r="B585" s="16">
        <v>13</v>
      </c>
      <c r="C585" t="s">
        <v>23</v>
      </c>
      <c r="D585">
        <v>1</v>
      </c>
      <c r="E585">
        <v>216.5</v>
      </c>
      <c r="F585">
        <v>26.4</v>
      </c>
      <c r="G585" t="s">
        <v>879</v>
      </c>
      <c r="H585" s="25">
        <v>35</v>
      </c>
    </row>
    <row r="586" spans="1:10" x14ac:dyDescent="0.2">
      <c r="A586" s="1" t="s">
        <v>83</v>
      </c>
      <c r="B586" s="16">
        <v>6</v>
      </c>
      <c r="C586" t="s">
        <v>23</v>
      </c>
      <c r="D586">
        <v>1</v>
      </c>
      <c r="E586">
        <v>185</v>
      </c>
      <c r="F586">
        <v>25</v>
      </c>
      <c r="G586" t="s">
        <v>879</v>
      </c>
      <c r="H586" s="25">
        <v>35</v>
      </c>
    </row>
    <row r="587" spans="1:10" x14ac:dyDescent="0.2">
      <c r="A587" s="1" t="s">
        <v>133</v>
      </c>
      <c r="B587" s="16">
        <v>7</v>
      </c>
      <c r="C587" t="s">
        <v>23</v>
      </c>
      <c r="D587">
        <v>1</v>
      </c>
      <c r="E587">
        <v>190.5</v>
      </c>
      <c r="F587">
        <v>25.3</v>
      </c>
      <c r="G587" t="s">
        <v>879</v>
      </c>
      <c r="H587" s="25">
        <v>35</v>
      </c>
    </row>
    <row r="588" spans="1:10" x14ac:dyDescent="0.2">
      <c r="A588" s="1" t="s">
        <v>135</v>
      </c>
      <c r="B588" s="16">
        <v>8</v>
      </c>
      <c r="C588" t="s">
        <v>23</v>
      </c>
      <c r="D588">
        <v>1</v>
      </c>
      <c r="E588">
        <v>135.5</v>
      </c>
      <c r="F588">
        <v>23.5</v>
      </c>
      <c r="G588" t="s">
        <v>879</v>
      </c>
      <c r="H588" s="25">
        <v>35</v>
      </c>
    </row>
    <row r="589" spans="1:10" x14ac:dyDescent="0.2">
      <c r="A589" s="1" t="s">
        <v>164</v>
      </c>
      <c r="B589" s="16">
        <v>1</v>
      </c>
      <c r="C589" t="s">
        <v>23</v>
      </c>
      <c r="D589">
        <v>1</v>
      </c>
      <c r="E589">
        <v>178</v>
      </c>
      <c r="F589">
        <v>24.7</v>
      </c>
      <c r="G589" t="s">
        <v>879</v>
      </c>
      <c r="H589" s="25">
        <v>35</v>
      </c>
    </row>
    <row r="590" spans="1:10" x14ac:dyDescent="0.2">
      <c r="A590" s="1" t="s">
        <v>172</v>
      </c>
      <c r="B590" s="16">
        <v>6</v>
      </c>
      <c r="C590" t="s">
        <v>23</v>
      </c>
      <c r="D590">
        <v>1</v>
      </c>
      <c r="E590">
        <v>193</v>
      </c>
      <c r="F590">
        <v>25</v>
      </c>
      <c r="G590" t="s">
        <v>879</v>
      </c>
      <c r="H590" s="25">
        <v>35</v>
      </c>
    </row>
    <row r="591" spans="1:10" x14ac:dyDescent="0.2">
      <c r="A591" s="1" t="s">
        <v>174</v>
      </c>
      <c r="B591" s="16">
        <v>16</v>
      </c>
      <c r="C591" t="s">
        <v>23</v>
      </c>
      <c r="D591">
        <v>1</v>
      </c>
      <c r="E591">
        <v>213.5</v>
      </c>
      <c r="F591">
        <v>26.7</v>
      </c>
      <c r="G591" t="s">
        <v>879</v>
      </c>
      <c r="H591" s="25">
        <v>35</v>
      </c>
    </row>
    <row r="592" spans="1:10" x14ac:dyDescent="0.2">
      <c r="A592" s="1" t="s">
        <v>268</v>
      </c>
      <c r="B592" s="16">
        <v>13</v>
      </c>
      <c r="C592" t="s">
        <v>23</v>
      </c>
      <c r="D592">
        <v>1</v>
      </c>
      <c r="E592">
        <v>216</v>
      </c>
      <c r="F592">
        <v>25.8</v>
      </c>
      <c r="G592" t="s">
        <v>879</v>
      </c>
      <c r="H592" s="25">
        <v>35</v>
      </c>
    </row>
    <row r="593" spans="1:8" x14ac:dyDescent="0.2">
      <c r="A593" s="1" t="s">
        <v>293</v>
      </c>
      <c r="B593" s="16">
        <v>9</v>
      </c>
      <c r="C593" t="s">
        <v>23</v>
      </c>
      <c r="D593">
        <v>1</v>
      </c>
      <c r="E593">
        <v>161.5</v>
      </c>
      <c r="F593">
        <v>23.7</v>
      </c>
      <c r="G593" t="s">
        <v>879</v>
      </c>
      <c r="H593" s="25">
        <v>35</v>
      </c>
    </row>
    <row r="594" spans="1:8" x14ac:dyDescent="0.2">
      <c r="A594" s="1" t="s">
        <v>322</v>
      </c>
      <c r="B594" s="16">
        <v>8</v>
      </c>
      <c r="C594" t="s">
        <v>23</v>
      </c>
      <c r="D594">
        <v>1</v>
      </c>
      <c r="E594">
        <v>197.5</v>
      </c>
      <c r="F594">
        <v>25.2</v>
      </c>
      <c r="G594" t="s">
        <v>879</v>
      </c>
      <c r="H594" s="25">
        <v>35</v>
      </c>
    </row>
    <row r="595" spans="1:8" x14ac:dyDescent="0.2">
      <c r="A595" s="1" t="s">
        <v>343</v>
      </c>
      <c r="B595" s="16">
        <v>10</v>
      </c>
      <c r="C595" t="s">
        <v>23</v>
      </c>
      <c r="D595">
        <v>1</v>
      </c>
      <c r="E595">
        <v>205</v>
      </c>
      <c r="F595">
        <v>25.9</v>
      </c>
      <c r="G595" t="s">
        <v>879</v>
      </c>
      <c r="H595" s="25">
        <v>35</v>
      </c>
    </row>
    <row r="596" spans="1:8" x14ac:dyDescent="0.2">
      <c r="A596" s="1" t="s">
        <v>349</v>
      </c>
      <c r="B596" s="16">
        <v>0</v>
      </c>
      <c r="C596" t="s">
        <v>23</v>
      </c>
      <c r="D596">
        <v>1</v>
      </c>
      <c r="E596">
        <v>169.5</v>
      </c>
      <c r="F596">
        <v>24.7</v>
      </c>
      <c r="G596" t="s">
        <v>879</v>
      </c>
      <c r="H596" s="25">
        <v>35</v>
      </c>
    </row>
    <row r="597" spans="1:8" x14ac:dyDescent="0.2">
      <c r="A597" s="1" t="s">
        <v>353</v>
      </c>
      <c r="B597" s="16">
        <v>10</v>
      </c>
      <c r="C597" t="s">
        <v>23</v>
      </c>
      <c r="D597">
        <v>1</v>
      </c>
      <c r="E597">
        <v>183</v>
      </c>
      <c r="F597">
        <v>24.8</v>
      </c>
      <c r="G597" t="s">
        <v>879</v>
      </c>
      <c r="H597" s="25">
        <v>35</v>
      </c>
    </row>
    <row r="598" spans="1:8" x14ac:dyDescent="0.2">
      <c r="A598" s="1" t="s">
        <v>357</v>
      </c>
      <c r="B598" s="16">
        <v>4</v>
      </c>
      <c r="C598" t="s">
        <v>23</v>
      </c>
      <c r="D598">
        <v>1</v>
      </c>
      <c r="E598">
        <v>196</v>
      </c>
      <c r="F598">
        <v>25.1</v>
      </c>
      <c r="G598" t="s">
        <v>879</v>
      </c>
      <c r="H598" s="25">
        <v>35</v>
      </c>
    </row>
    <row r="599" spans="1:8" x14ac:dyDescent="0.2">
      <c r="A599" s="1" t="s">
        <v>362</v>
      </c>
      <c r="B599" s="16">
        <v>5</v>
      </c>
      <c r="C599" t="s">
        <v>23</v>
      </c>
      <c r="D599">
        <v>1</v>
      </c>
      <c r="E599">
        <v>212.5</v>
      </c>
      <c r="F599">
        <v>26</v>
      </c>
      <c r="G599" t="s">
        <v>879</v>
      </c>
      <c r="H599" s="25">
        <v>35</v>
      </c>
    </row>
    <row r="600" spans="1:8" x14ac:dyDescent="0.2">
      <c r="A600" s="1" t="s">
        <v>376</v>
      </c>
      <c r="B600" s="16">
        <v>13</v>
      </c>
      <c r="C600" t="s">
        <v>23</v>
      </c>
      <c r="D600">
        <v>1</v>
      </c>
      <c r="E600">
        <v>193.5</v>
      </c>
      <c r="F600">
        <v>25.5</v>
      </c>
      <c r="G600" t="s">
        <v>879</v>
      </c>
      <c r="H600" s="25">
        <v>35</v>
      </c>
    </row>
    <row r="601" spans="1:8" x14ac:dyDescent="0.2">
      <c r="A601" s="1" t="s">
        <v>413</v>
      </c>
      <c r="B601" s="16">
        <v>11</v>
      </c>
      <c r="C601" t="s">
        <v>23</v>
      </c>
      <c r="D601">
        <v>1</v>
      </c>
      <c r="E601">
        <v>195</v>
      </c>
      <c r="F601">
        <v>25</v>
      </c>
      <c r="G601" t="s">
        <v>879</v>
      </c>
      <c r="H601" s="25">
        <v>35</v>
      </c>
    </row>
    <row r="602" spans="1:8" x14ac:dyDescent="0.2">
      <c r="A602" s="1" t="s">
        <v>509</v>
      </c>
      <c r="B602" s="16">
        <v>9</v>
      </c>
      <c r="C602" t="s">
        <v>23</v>
      </c>
      <c r="D602">
        <v>1</v>
      </c>
      <c r="E602">
        <v>187</v>
      </c>
      <c r="F602">
        <v>25.5</v>
      </c>
      <c r="G602" t="s">
        <v>879</v>
      </c>
      <c r="H602" s="25">
        <v>35</v>
      </c>
    </row>
    <row r="603" spans="1:8" x14ac:dyDescent="0.2">
      <c r="A603" s="1" t="s">
        <v>583</v>
      </c>
      <c r="B603" s="16">
        <v>7</v>
      </c>
      <c r="C603" t="s">
        <v>23</v>
      </c>
      <c r="D603">
        <v>1</v>
      </c>
      <c r="E603">
        <v>210.5</v>
      </c>
      <c r="F603">
        <v>26</v>
      </c>
      <c r="G603" t="s">
        <v>879</v>
      </c>
      <c r="H603" s="25">
        <v>35</v>
      </c>
    </row>
    <row r="604" spans="1:8" x14ac:dyDescent="0.2">
      <c r="A604" s="1" t="s">
        <v>595</v>
      </c>
      <c r="B604" s="16">
        <v>3</v>
      </c>
      <c r="C604" t="s">
        <v>23</v>
      </c>
      <c r="D604">
        <v>1</v>
      </c>
      <c r="E604">
        <v>186.5</v>
      </c>
      <c r="F604">
        <v>25</v>
      </c>
      <c r="G604" t="s">
        <v>879</v>
      </c>
      <c r="H604" s="25">
        <v>35</v>
      </c>
    </row>
    <row r="605" spans="1:8" x14ac:dyDescent="0.2">
      <c r="A605" s="1" t="s">
        <v>701</v>
      </c>
      <c r="B605" s="16">
        <v>9</v>
      </c>
      <c r="C605" t="s">
        <v>23</v>
      </c>
      <c r="D605">
        <v>1</v>
      </c>
      <c r="E605">
        <v>189</v>
      </c>
      <c r="F605">
        <v>25.5</v>
      </c>
      <c r="G605" t="s">
        <v>879</v>
      </c>
      <c r="H605" s="25">
        <v>35</v>
      </c>
    </row>
    <row r="606" spans="1:8" x14ac:dyDescent="0.2">
      <c r="A606" s="1" t="s">
        <v>759</v>
      </c>
      <c r="B606" s="16">
        <v>11</v>
      </c>
      <c r="C606" t="s">
        <v>23</v>
      </c>
      <c r="D606">
        <v>1</v>
      </c>
      <c r="E606">
        <v>198</v>
      </c>
      <c r="F606">
        <v>25.4</v>
      </c>
      <c r="G606" t="s">
        <v>879</v>
      </c>
      <c r="H606" s="25">
        <v>35</v>
      </c>
    </row>
    <row r="607" spans="1:8" x14ac:dyDescent="0.2">
      <c r="A607" s="1" t="s">
        <v>90</v>
      </c>
      <c r="B607" s="16">
        <v>7</v>
      </c>
      <c r="C607" t="s">
        <v>35</v>
      </c>
      <c r="D607">
        <v>2</v>
      </c>
      <c r="E607">
        <v>183</v>
      </c>
      <c r="F607">
        <v>24.4</v>
      </c>
      <c r="G607" t="s">
        <v>879</v>
      </c>
      <c r="H607" s="25">
        <v>35</v>
      </c>
    </row>
    <row r="608" spans="1:8" x14ac:dyDescent="0.2">
      <c r="A608" s="1" t="s">
        <v>143</v>
      </c>
      <c r="B608" s="16">
        <v>11</v>
      </c>
      <c r="C608" t="s">
        <v>35</v>
      </c>
      <c r="D608">
        <v>2</v>
      </c>
      <c r="E608">
        <v>162</v>
      </c>
      <c r="F608">
        <v>24</v>
      </c>
      <c r="G608" t="s">
        <v>879</v>
      </c>
      <c r="H608" s="25">
        <v>35</v>
      </c>
    </row>
    <row r="609" spans="1:8" x14ac:dyDescent="0.2">
      <c r="A609" s="1" t="s">
        <v>161</v>
      </c>
      <c r="B609" s="16">
        <v>7</v>
      </c>
      <c r="C609" t="s">
        <v>35</v>
      </c>
      <c r="D609">
        <v>2</v>
      </c>
      <c r="E609">
        <v>147.5</v>
      </c>
      <c r="F609">
        <v>23.9</v>
      </c>
      <c r="G609" t="s">
        <v>879</v>
      </c>
      <c r="H609" s="25">
        <v>35</v>
      </c>
    </row>
    <row r="610" spans="1:8" x14ac:dyDescent="0.2">
      <c r="A610" s="1" t="s">
        <v>188</v>
      </c>
      <c r="B610" s="16">
        <v>24</v>
      </c>
      <c r="C610" t="s">
        <v>35</v>
      </c>
      <c r="D610">
        <v>2</v>
      </c>
      <c r="E610">
        <v>148.5</v>
      </c>
      <c r="F610">
        <v>22.8</v>
      </c>
      <c r="G610" t="s">
        <v>879</v>
      </c>
      <c r="H610" s="25">
        <v>35</v>
      </c>
    </row>
    <row r="611" spans="1:8" x14ac:dyDescent="0.2">
      <c r="A611" s="1" t="s">
        <v>192</v>
      </c>
      <c r="B611" s="16">
        <v>1</v>
      </c>
      <c r="C611" t="s">
        <v>35</v>
      </c>
      <c r="D611">
        <v>2</v>
      </c>
      <c r="E611">
        <v>190.5</v>
      </c>
      <c r="F611">
        <v>24.9</v>
      </c>
      <c r="G611" t="s">
        <v>879</v>
      </c>
      <c r="H611" s="25">
        <v>35</v>
      </c>
    </row>
    <row r="612" spans="1:8" x14ac:dyDescent="0.2">
      <c r="A612" s="1" t="s">
        <v>232</v>
      </c>
      <c r="B612" s="16">
        <v>4</v>
      </c>
      <c r="C612" t="s">
        <v>35</v>
      </c>
      <c r="D612">
        <v>2</v>
      </c>
      <c r="E612">
        <v>216</v>
      </c>
      <c r="F612">
        <v>26.3</v>
      </c>
      <c r="G612" t="s">
        <v>879</v>
      </c>
      <c r="H612" s="25">
        <v>35</v>
      </c>
    </row>
    <row r="613" spans="1:8" x14ac:dyDescent="0.2">
      <c r="A613" s="1" t="s">
        <v>311</v>
      </c>
      <c r="B613" s="16">
        <v>22</v>
      </c>
      <c r="C613" t="s">
        <v>35</v>
      </c>
      <c r="D613">
        <v>2</v>
      </c>
      <c r="E613">
        <v>202</v>
      </c>
      <c r="F613">
        <v>24.9</v>
      </c>
      <c r="G613" t="s">
        <v>879</v>
      </c>
      <c r="H613" s="25">
        <v>35</v>
      </c>
    </row>
    <row r="614" spans="1:8" x14ac:dyDescent="0.2">
      <c r="A614" s="1" t="s">
        <v>328</v>
      </c>
      <c r="B614" s="16">
        <v>2</v>
      </c>
      <c r="C614" t="s">
        <v>35</v>
      </c>
      <c r="D614">
        <v>2</v>
      </c>
      <c r="E614">
        <v>189.5</v>
      </c>
      <c r="F614">
        <v>25.4</v>
      </c>
      <c r="G614" t="s">
        <v>879</v>
      </c>
      <c r="H614" s="25">
        <v>35</v>
      </c>
    </row>
    <row r="615" spans="1:8" x14ac:dyDescent="0.2">
      <c r="A615" s="1" t="s">
        <v>371</v>
      </c>
      <c r="B615" s="16">
        <v>20</v>
      </c>
      <c r="C615" t="s">
        <v>35</v>
      </c>
      <c r="D615">
        <v>2</v>
      </c>
      <c r="E615">
        <v>213.5</v>
      </c>
      <c r="F615">
        <v>26</v>
      </c>
      <c r="G615" t="s">
        <v>879</v>
      </c>
      <c r="H615" s="25">
        <v>35</v>
      </c>
    </row>
    <row r="616" spans="1:8" x14ac:dyDescent="0.2">
      <c r="A616" s="1" t="s">
        <v>394</v>
      </c>
      <c r="B616" s="16">
        <v>7</v>
      </c>
      <c r="C616" t="s">
        <v>35</v>
      </c>
      <c r="D616">
        <v>2</v>
      </c>
      <c r="E616">
        <v>208.5</v>
      </c>
      <c r="F616">
        <v>25.6</v>
      </c>
      <c r="G616" t="s">
        <v>879</v>
      </c>
      <c r="H616" s="25">
        <v>35</v>
      </c>
    </row>
    <row r="617" spans="1:8" x14ac:dyDescent="0.2">
      <c r="A617" s="1" t="s">
        <v>398</v>
      </c>
      <c r="B617" s="16">
        <v>8</v>
      </c>
      <c r="C617" t="s">
        <v>35</v>
      </c>
      <c r="D617">
        <v>2</v>
      </c>
      <c r="E617">
        <v>164</v>
      </c>
      <c r="F617">
        <v>24.3</v>
      </c>
      <c r="G617" t="s">
        <v>879</v>
      </c>
      <c r="H617" s="25">
        <v>35</v>
      </c>
    </row>
    <row r="618" spans="1:8" x14ac:dyDescent="0.2">
      <c r="A618" s="1" t="s">
        <v>420</v>
      </c>
      <c r="B618" s="16">
        <v>21</v>
      </c>
      <c r="C618" t="s">
        <v>35</v>
      </c>
      <c r="D618">
        <v>2</v>
      </c>
      <c r="E618">
        <v>196</v>
      </c>
      <c r="F618">
        <v>25.4</v>
      </c>
      <c r="G618" t="s">
        <v>879</v>
      </c>
      <c r="H618" s="25">
        <v>35</v>
      </c>
    </row>
    <row r="619" spans="1:8" x14ac:dyDescent="0.2">
      <c r="A619" s="1" t="s">
        <v>426</v>
      </c>
      <c r="B619" s="16">
        <v>20</v>
      </c>
      <c r="C619" t="s">
        <v>35</v>
      </c>
      <c r="D619">
        <v>2</v>
      </c>
      <c r="E619">
        <v>163</v>
      </c>
      <c r="F619">
        <v>24.5</v>
      </c>
      <c r="G619" t="s">
        <v>879</v>
      </c>
      <c r="H619" s="25">
        <v>35</v>
      </c>
    </row>
    <row r="620" spans="1:8" x14ac:dyDescent="0.2">
      <c r="A620" s="1" t="s">
        <v>446</v>
      </c>
      <c r="B620" s="16">
        <v>9</v>
      </c>
      <c r="C620" t="s">
        <v>35</v>
      </c>
      <c r="D620">
        <v>2</v>
      </c>
      <c r="E620">
        <v>223</v>
      </c>
      <c r="F620">
        <v>26.5</v>
      </c>
      <c r="G620" t="s">
        <v>879</v>
      </c>
      <c r="H620" s="25">
        <v>35</v>
      </c>
    </row>
    <row r="621" spans="1:8" x14ac:dyDescent="0.2">
      <c r="A621" s="1" t="s">
        <v>523</v>
      </c>
      <c r="B621" s="16">
        <v>12</v>
      </c>
      <c r="C621" t="s">
        <v>35</v>
      </c>
      <c r="D621">
        <v>2</v>
      </c>
      <c r="E621">
        <v>126.5</v>
      </c>
      <c r="F621">
        <v>23.2</v>
      </c>
      <c r="G621" t="s">
        <v>879</v>
      </c>
      <c r="H621" s="25">
        <v>35</v>
      </c>
    </row>
    <row r="622" spans="1:8" x14ac:dyDescent="0.2">
      <c r="A622" s="1" t="s">
        <v>538</v>
      </c>
      <c r="B622" s="16">
        <v>22</v>
      </c>
      <c r="C622" t="s">
        <v>35</v>
      </c>
      <c r="D622">
        <v>2</v>
      </c>
      <c r="E622">
        <v>205</v>
      </c>
      <c r="F622">
        <v>25</v>
      </c>
      <c r="G622" t="s">
        <v>879</v>
      </c>
      <c r="H622" s="25">
        <v>35</v>
      </c>
    </row>
    <row r="623" spans="1:8" x14ac:dyDescent="0.2">
      <c r="A623" s="1" t="s">
        <v>641</v>
      </c>
      <c r="B623" s="16">
        <v>11</v>
      </c>
      <c r="C623" t="s">
        <v>35</v>
      </c>
      <c r="D623">
        <v>2</v>
      </c>
      <c r="E623">
        <v>162.5</v>
      </c>
      <c r="F623">
        <v>23.9</v>
      </c>
      <c r="G623" t="s">
        <v>879</v>
      </c>
      <c r="H623" s="25">
        <v>35</v>
      </c>
    </row>
    <row r="624" spans="1:8" x14ac:dyDescent="0.2">
      <c r="A624" s="1" t="s">
        <v>676</v>
      </c>
      <c r="B624" s="16">
        <v>15</v>
      </c>
      <c r="C624" t="s">
        <v>35</v>
      </c>
      <c r="D624">
        <v>2</v>
      </c>
      <c r="E624">
        <v>184</v>
      </c>
      <c r="F624">
        <v>25.3</v>
      </c>
      <c r="G624" t="s">
        <v>879</v>
      </c>
      <c r="H624" s="25">
        <v>35</v>
      </c>
    </row>
    <row r="625" spans="1:8" x14ac:dyDescent="0.2">
      <c r="A625" s="1" t="s">
        <v>686</v>
      </c>
      <c r="B625" s="16">
        <v>17</v>
      </c>
      <c r="C625" t="s">
        <v>35</v>
      </c>
      <c r="D625">
        <v>2</v>
      </c>
      <c r="E625">
        <v>176</v>
      </c>
      <c r="F625">
        <v>24.3</v>
      </c>
      <c r="G625" t="s">
        <v>879</v>
      </c>
      <c r="H625" s="25">
        <v>35</v>
      </c>
    </row>
    <row r="626" spans="1:8" x14ac:dyDescent="0.2">
      <c r="A626" s="1" t="s">
        <v>737</v>
      </c>
      <c r="B626" s="16">
        <v>22</v>
      </c>
      <c r="C626" t="s">
        <v>35</v>
      </c>
      <c r="D626">
        <v>2</v>
      </c>
      <c r="E626">
        <v>158.5</v>
      </c>
      <c r="F626">
        <v>24.4</v>
      </c>
      <c r="G626" t="s">
        <v>879</v>
      </c>
      <c r="H626" s="25">
        <v>35</v>
      </c>
    </row>
    <row r="627" spans="1:8" x14ac:dyDescent="0.2">
      <c r="A627" s="1" t="s">
        <v>768</v>
      </c>
      <c r="B627" s="16">
        <v>19</v>
      </c>
      <c r="C627" t="s">
        <v>35</v>
      </c>
      <c r="D627">
        <v>2</v>
      </c>
      <c r="E627">
        <v>193</v>
      </c>
      <c r="F627">
        <v>24.8</v>
      </c>
      <c r="G627" t="s">
        <v>879</v>
      </c>
      <c r="H627" s="25">
        <v>35</v>
      </c>
    </row>
    <row r="628" spans="1:8" x14ac:dyDescent="0.2">
      <c r="A628" s="1" t="s">
        <v>789</v>
      </c>
      <c r="B628" s="16">
        <v>15</v>
      </c>
      <c r="C628" t="s">
        <v>35</v>
      </c>
      <c r="D628">
        <v>2</v>
      </c>
      <c r="E628">
        <v>211.5</v>
      </c>
      <c r="F628">
        <v>26.2</v>
      </c>
      <c r="G628" t="s">
        <v>879</v>
      </c>
      <c r="H628" s="25">
        <v>35</v>
      </c>
    </row>
    <row r="629" spans="1:8" x14ac:dyDescent="0.2">
      <c r="A629" s="1" t="s">
        <v>813</v>
      </c>
      <c r="B629" s="16">
        <v>12</v>
      </c>
      <c r="C629" t="s">
        <v>35</v>
      </c>
      <c r="D629">
        <v>2</v>
      </c>
      <c r="E629">
        <v>153.5</v>
      </c>
      <c r="F629">
        <v>24</v>
      </c>
      <c r="G629" t="s">
        <v>879</v>
      </c>
      <c r="H629" s="25">
        <v>35</v>
      </c>
    </row>
    <row r="630" spans="1:8" x14ac:dyDescent="0.2">
      <c r="A630" s="1" t="s">
        <v>830</v>
      </c>
      <c r="B630" s="16">
        <v>12</v>
      </c>
      <c r="C630" t="s">
        <v>35</v>
      </c>
      <c r="D630">
        <v>2</v>
      </c>
      <c r="E630">
        <v>151.5</v>
      </c>
      <c r="F630">
        <v>23.1</v>
      </c>
      <c r="G630" t="s">
        <v>879</v>
      </c>
      <c r="H630" s="25">
        <v>35</v>
      </c>
    </row>
    <row r="631" spans="1:8" x14ac:dyDescent="0.2">
      <c r="A631" s="1" t="s">
        <v>837</v>
      </c>
      <c r="B631" s="16">
        <v>22</v>
      </c>
      <c r="C631" t="s">
        <v>35</v>
      </c>
      <c r="D631">
        <v>2</v>
      </c>
      <c r="E631">
        <v>163.5</v>
      </c>
      <c r="F631">
        <v>24</v>
      </c>
      <c r="G631" t="s">
        <v>879</v>
      </c>
      <c r="H631" s="25">
        <v>35</v>
      </c>
    </row>
    <row r="632" spans="1:8" x14ac:dyDescent="0.2">
      <c r="A632" s="1" t="s">
        <v>26</v>
      </c>
      <c r="B632" s="16">
        <v>5</v>
      </c>
      <c r="C632" t="s">
        <v>27</v>
      </c>
      <c r="D632">
        <v>3</v>
      </c>
      <c r="E632">
        <v>195.5</v>
      </c>
      <c r="F632">
        <v>25.7</v>
      </c>
      <c r="G632" t="s">
        <v>879</v>
      </c>
      <c r="H632" s="25">
        <v>35</v>
      </c>
    </row>
    <row r="633" spans="1:8" x14ac:dyDescent="0.2">
      <c r="A633" s="1" t="s">
        <v>63</v>
      </c>
      <c r="B633" s="16">
        <v>30</v>
      </c>
      <c r="C633" t="s">
        <v>27</v>
      </c>
      <c r="D633">
        <v>3</v>
      </c>
      <c r="E633">
        <v>194</v>
      </c>
      <c r="F633">
        <v>25.4</v>
      </c>
      <c r="G633" t="s">
        <v>879</v>
      </c>
      <c r="H633" s="25">
        <v>35</v>
      </c>
    </row>
    <row r="634" spans="1:8" x14ac:dyDescent="0.2">
      <c r="A634" s="1" t="s">
        <v>159</v>
      </c>
      <c r="B634" s="16">
        <v>11</v>
      </c>
      <c r="C634" t="s">
        <v>27</v>
      </c>
      <c r="D634">
        <v>3</v>
      </c>
      <c r="E634">
        <v>215</v>
      </c>
      <c r="F634">
        <v>26.3</v>
      </c>
      <c r="G634" t="s">
        <v>879</v>
      </c>
      <c r="H634" s="25">
        <v>35</v>
      </c>
    </row>
    <row r="635" spans="1:8" x14ac:dyDescent="0.2">
      <c r="A635" s="1" t="s">
        <v>266</v>
      </c>
      <c r="B635" s="16">
        <v>13</v>
      </c>
      <c r="C635" t="s">
        <v>27</v>
      </c>
      <c r="D635">
        <v>3</v>
      </c>
      <c r="E635">
        <v>222</v>
      </c>
      <c r="F635">
        <v>26.2</v>
      </c>
      <c r="G635" t="s">
        <v>879</v>
      </c>
      <c r="H635" s="25">
        <v>35</v>
      </c>
    </row>
    <row r="636" spans="1:8" x14ac:dyDescent="0.2">
      <c r="A636" s="1" t="s">
        <v>273</v>
      </c>
      <c r="B636" s="16">
        <v>2</v>
      </c>
      <c r="C636" t="s">
        <v>27</v>
      </c>
      <c r="D636">
        <v>3</v>
      </c>
      <c r="E636">
        <v>140</v>
      </c>
      <c r="F636">
        <v>23.3</v>
      </c>
      <c r="G636" t="s">
        <v>879</v>
      </c>
      <c r="H636" s="25">
        <v>35</v>
      </c>
    </row>
    <row r="637" spans="1:8" x14ac:dyDescent="0.2">
      <c r="A637" s="1" t="s">
        <v>296</v>
      </c>
      <c r="B637" s="16">
        <v>10</v>
      </c>
      <c r="C637" t="s">
        <v>27</v>
      </c>
      <c r="D637">
        <v>3</v>
      </c>
      <c r="E637">
        <v>164</v>
      </c>
      <c r="F637">
        <v>23.5</v>
      </c>
      <c r="G637" t="s">
        <v>879</v>
      </c>
      <c r="H637" s="25">
        <v>35</v>
      </c>
    </row>
    <row r="638" spans="1:8" x14ac:dyDescent="0.2">
      <c r="A638" s="1" t="s">
        <v>306</v>
      </c>
      <c r="B638" s="16">
        <v>8</v>
      </c>
      <c r="C638" t="s">
        <v>27</v>
      </c>
      <c r="D638">
        <v>3</v>
      </c>
      <c r="E638">
        <v>201</v>
      </c>
      <c r="F638">
        <v>25.4</v>
      </c>
      <c r="G638" t="s">
        <v>879</v>
      </c>
      <c r="H638" s="25">
        <v>35</v>
      </c>
    </row>
    <row r="639" spans="1:8" x14ac:dyDescent="0.2">
      <c r="A639" s="1" t="s">
        <v>309</v>
      </c>
      <c r="B639" s="16">
        <v>14</v>
      </c>
      <c r="C639" t="s">
        <v>27</v>
      </c>
      <c r="D639">
        <v>3</v>
      </c>
      <c r="E639">
        <v>191</v>
      </c>
      <c r="F639">
        <v>25.2</v>
      </c>
      <c r="G639" t="s">
        <v>879</v>
      </c>
      <c r="H639" s="25">
        <v>35</v>
      </c>
    </row>
    <row r="640" spans="1:8" x14ac:dyDescent="0.2">
      <c r="A640" s="1" t="s">
        <v>335</v>
      </c>
      <c r="B640" s="16">
        <v>10</v>
      </c>
      <c r="C640" t="s">
        <v>27</v>
      </c>
      <c r="D640">
        <v>3</v>
      </c>
      <c r="E640">
        <v>186</v>
      </c>
      <c r="F640">
        <v>25</v>
      </c>
      <c r="G640" t="s">
        <v>879</v>
      </c>
      <c r="H640" s="25">
        <v>35</v>
      </c>
    </row>
    <row r="641" spans="1:8" x14ac:dyDescent="0.2">
      <c r="A641" s="1" t="s">
        <v>361</v>
      </c>
      <c r="B641" s="16">
        <v>15</v>
      </c>
      <c r="C641" t="s">
        <v>27</v>
      </c>
      <c r="D641">
        <v>3</v>
      </c>
      <c r="E641">
        <v>189.5</v>
      </c>
      <c r="F641">
        <v>25.2</v>
      </c>
      <c r="G641" t="s">
        <v>879</v>
      </c>
      <c r="H641" s="25">
        <v>35</v>
      </c>
    </row>
    <row r="642" spans="1:8" x14ac:dyDescent="0.2">
      <c r="A642" s="1" t="s">
        <v>381</v>
      </c>
      <c r="B642" s="16">
        <v>32</v>
      </c>
      <c r="C642" t="s">
        <v>27</v>
      </c>
      <c r="D642">
        <v>3</v>
      </c>
      <c r="E642">
        <v>206</v>
      </c>
      <c r="F642">
        <v>26</v>
      </c>
      <c r="G642" t="s">
        <v>879</v>
      </c>
      <c r="H642" s="25">
        <v>35</v>
      </c>
    </row>
    <row r="643" spans="1:8" x14ac:dyDescent="0.2">
      <c r="A643" s="1" t="s">
        <v>392</v>
      </c>
      <c r="B643" s="16">
        <v>6</v>
      </c>
      <c r="C643" t="s">
        <v>27</v>
      </c>
      <c r="D643">
        <v>3</v>
      </c>
      <c r="E643">
        <v>204.5</v>
      </c>
      <c r="F643">
        <v>26.4</v>
      </c>
      <c r="G643" t="s">
        <v>879</v>
      </c>
      <c r="H643" s="25">
        <v>35</v>
      </c>
    </row>
    <row r="644" spans="1:8" x14ac:dyDescent="0.2">
      <c r="A644" s="1" t="s">
        <v>405</v>
      </c>
      <c r="B644" s="16">
        <v>5</v>
      </c>
      <c r="C644" t="s">
        <v>27</v>
      </c>
      <c r="D644">
        <v>3</v>
      </c>
      <c r="E644">
        <v>133.5</v>
      </c>
      <c r="F644">
        <v>22.5</v>
      </c>
      <c r="G644" t="s">
        <v>879</v>
      </c>
      <c r="H644" s="25">
        <v>35</v>
      </c>
    </row>
    <row r="645" spans="1:8" x14ac:dyDescent="0.2">
      <c r="A645" s="1" t="s">
        <v>443</v>
      </c>
      <c r="B645" s="16">
        <v>6</v>
      </c>
      <c r="C645" t="s">
        <v>27</v>
      </c>
      <c r="D645">
        <v>3</v>
      </c>
      <c r="E645">
        <v>122.5</v>
      </c>
      <c r="F645">
        <v>21.6</v>
      </c>
      <c r="G645" t="s">
        <v>879</v>
      </c>
      <c r="H645" s="25">
        <v>35</v>
      </c>
    </row>
    <row r="646" spans="1:8" x14ac:dyDescent="0.2">
      <c r="A646" s="1" t="s">
        <v>480</v>
      </c>
      <c r="B646" s="16">
        <v>16</v>
      </c>
      <c r="C646" t="s">
        <v>27</v>
      </c>
      <c r="D646">
        <v>3</v>
      </c>
      <c r="E646">
        <v>202.5</v>
      </c>
      <c r="F646">
        <v>25.4</v>
      </c>
      <c r="G646" t="s">
        <v>879</v>
      </c>
      <c r="H646" s="25">
        <v>35</v>
      </c>
    </row>
    <row r="647" spans="1:8" x14ac:dyDescent="0.2">
      <c r="A647" s="1" t="s">
        <v>598</v>
      </c>
      <c r="B647" s="16">
        <v>16</v>
      </c>
      <c r="C647" t="s">
        <v>27</v>
      </c>
      <c r="D647">
        <v>3</v>
      </c>
      <c r="E647">
        <v>211.5</v>
      </c>
      <c r="F647">
        <v>26.3</v>
      </c>
      <c r="G647" t="s">
        <v>879</v>
      </c>
      <c r="H647" s="25">
        <v>35</v>
      </c>
    </row>
    <row r="648" spans="1:8" x14ac:dyDescent="0.2">
      <c r="A648" s="1" t="s">
        <v>631</v>
      </c>
      <c r="B648" s="16">
        <v>10</v>
      </c>
      <c r="C648" t="s">
        <v>27</v>
      </c>
      <c r="D648">
        <v>3</v>
      </c>
      <c r="E648">
        <v>248</v>
      </c>
      <c r="F648">
        <v>27.3</v>
      </c>
      <c r="G648" t="s">
        <v>879</v>
      </c>
      <c r="H648" s="25">
        <v>35</v>
      </c>
    </row>
    <row r="649" spans="1:8" x14ac:dyDescent="0.2">
      <c r="A649" s="1" t="s">
        <v>636</v>
      </c>
      <c r="B649" s="16">
        <v>11</v>
      </c>
      <c r="C649" t="s">
        <v>27</v>
      </c>
      <c r="D649">
        <v>3</v>
      </c>
      <c r="E649">
        <v>160</v>
      </c>
      <c r="F649">
        <v>23.6</v>
      </c>
      <c r="G649" t="s">
        <v>879</v>
      </c>
      <c r="H649" s="25">
        <v>35</v>
      </c>
    </row>
    <row r="650" spans="1:8" x14ac:dyDescent="0.2">
      <c r="A650" s="1" t="s">
        <v>638</v>
      </c>
      <c r="B650" s="16">
        <v>6</v>
      </c>
      <c r="C650" t="s">
        <v>27</v>
      </c>
      <c r="D650">
        <v>3</v>
      </c>
      <c r="E650">
        <v>224.5</v>
      </c>
      <c r="F650">
        <v>25.8</v>
      </c>
      <c r="G650" t="s">
        <v>879</v>
      </c>
      <c r="H650" s="25">
        <v>35</v>
      </c>
    </row>
    <row r="651" spans="1:8" x14ac:dyDescent="0.2">
      <c r="A651" s="1" t="s">
        <v>670</v>
      </c>
      <c r="B651" s="16">
        <v>16</v>
      </c>
      <c r="C651" t="s">
        <v>27</v>
      </c>
      <c r="D651">
        <v>3</v>
      </c>
      <c r="E651">
        <v>149.5</v>
      </c>
      <c r="F651">
        <v>23.5</v>
      </c>
      <c r="G651" t="s">
        <v>879</v>
      </c>
      <c r="H651" s="25">
        <v>35</v>
      </c>
    </row>
    <row r="652" spans="1:8" x14ac:dyDescent="0.2">
      <c r="A652" s="1" t="s">
        <v>683</v>
      </c>
      <c r="B652" s="16">
        <v>26</v>
      </c>
      <c r="C652" t="s">
        <v>27</v>
      </c>
      <c r="D652">
        <v>3</v>
      </c>
      <c r="E652">
        <v>205</v>
      </c>
      <c r="F652">
        <v>25.5</v>
      </c>
      <c r="G652" t="s">
        <v>879</v>
      </c>
      <c r="H652" s="25">
        <v>35</v>
      </c>
    </row>
    <row r="653" spans="1:8" x14ac:dyDescent="0.2">
      <c r="A653" s="1" t="s">
        <v>706</v>
      </c>
      <c r="B653" s="16">
        <v>13</v>
      </c>
      <c r="C653" t="s">
        <v>27</v>
      </c>
      <c r="D653">
        <v>3</v>
      </c>
      <c r="E653">
        <v>212</v>
      </c>
      <c r="F653">
        <v>26</v>
      </c>
      <c r="G653" t="s">
        <v>879</v>
      </c>
      <c r="H653" s="25">
        <v>35</v>
      </c>
    </row>
    <row r="654" spans="1:8" x14ac:dyDescent="0.2">
      <c r="A654" s="1" t="s">
        <v>732</v>
      </c>
      <c r="B654" s="16">
        <v>3</v>
      </c>
      <c r="C654" t="s">
        <v>27</v>
      </c>
      <c r="D654">
        <v>3</v>
      </c>
      <c r="E654">
        <v>203</v>
      </c>
      <c r="F654">
        <v>25.2</v>
      </c>
      <c r="G654" t="s">
        <v>879</v>
      </c>
      <c r="H654" s="25">
        <v>35</v>
      </c>
    </row>
    <row r="655" spans="1:8" x14ac:dyDescent="0.2">
      <c r="A655" s="1" t="s">
        <v>809</v>
      </c>
      <c r="B655" s="16">
        <v>3</v>
      </c>
      <c r="C655" t="s">
        <v>27</v>
      </c>
      <c r="D655">
        <v>3</v>
      </c>
      <c r="E655">
        <v>206.5</v>
      </c>
      <c r="F655">
        <v>25.8</v>
      </c>
      <c r="G655" t="s">
        <v>879</v>
      </c>
      <c r="H655" s="25">
        <v>35</v>
      </c>
    </row>
    <row r="656" spans="1:8" x14ac:dyDescent="0.2">
      <c r="A656" s="1" t="s">
        <v>48</v>
      </c>
      <c r="B656" s="16">
        <v>12</v>
      </c>
      <c r="C656" t="s">
        <v>17</v>
      </c>
      <c r="D656">
        <v>4</v>
      </c>
      <c r="E656">
        <v>262</v>
      </c>
      <c r="F656">
        <v>27.4</v>
      </c>
      <c r="G656" t="s">
        <v>879</v>
      </c>
      <c r="H656" s="25">
        <v>35</v>
      </c>
    </row>
    <row r="657" spans="1:8" x14ac:dyDescent="0.2">
      <c r="A657" s="1" t="s">
        <v>67</v>
      </c>
      <c r="B657" s="16">
        <v>18</v>
      </c>
      <c r="C657" t="s">
        <v>17</v>
      </c>
      <c r="D657">
        <v>4</v>
      </c>
      <c r="E657">
        <v>256</v>
      </c>
      <c r="F657">
        <v>28.4</v>
      </c>
      <c r="G657" t="s">
        <v>879</v>
      </c>
      <c r="H657" s="25">
        <v>35</v>
      </c>
    </row>
    <row r="658" spans="1:8" x14ac:dyDescent="0.2">
      <c r="A658" s="1" t="s">
        <v>243</v>
      </c>
      <c r="B658" s="16">
        <v>7</v>
      </c>
      <c r="C658" t="s">
        <v>17</v>
      </c>
      <c r="D658">
        <v>4</v>
      </c>
      <c r="E658">
        <v>212</v>
      </c>
      <c r="F658">
        <v>25.5</v>
      </c>
      <c r="G658" t="s">
        <v>879</v>
      </c>
      <c r="H658" s="25">
        <v>35</v>
      </c>
    </row>
    <row r="659" spans="1:8" x14ac:dyDescent="0.2">
      <c r="A659" s="1" t="s">
        <v>319</v>
      </c>
      <c r="B659" s="16">
        <v>9</v>
      </c>
      <c r="C659" t="s">
        <v>17</v>
      </c>
      <c r="D659">
        <v>4</v>
      </c>
      <c r="E659">
        <v>238</v>
      </c>
      <c r="F659">
        <v>26.7</v>
      </c>
      <c r="G659" t="s">
        <v>879</v>
      </c>
      <c r="H659" s="25">
        <v>35</v>
      </c>
    </row>
    <row r="660" spans="1:8" x14ac:dyDescent="0.2">
      <c r="A660" s="1" t="s">
        <v>326</v>
      </c>
      <c r="B660" s="16">
        <v>10</v>
      </c>
      <c r="C660" t="s">
        <v>17</v>
      </c>
      <c r="D660">
        <v>4</v>
      </c>
      <c r="E660">
        <v>171.5</v>
      </c>
      <c r="F660">
        <v>24.6</v>
      </c>
      <c r="G660" t="s">
        <v>879</v>
      </c>
      <c r="H660" s="25">
        <v>35</v>
      </c>
    </row>
    <row r="661" spans="1:8" x14ac:dyDescent="0.2">
      <c r="A661" s="1" t="s">
        <v>415</v>
      </c>
      <c r="B661" s="16">
        <v>15</v>
      </c>
      <c r="C661" t="s">
        <v>17</v>
      </c>
      <c r="D661">
        <v>4</v>
      </c>
      <c r="E661">
        <v>250.5</v>
      </c>
      <c r="F661">
        <v>26.8</v>
      </c>
      <c r="G661" t="s">
        <v>879</v>
      </c>
      <c r="H661" s="25">
        <v>35</v>
      </c>
    </row>
    <row r="662" spans="1:8" x14ac:dyDescent="0.2">
      <c r="A662" s="1" t="s">
        <v>448</v>
      </c>
      <c r="B662" s="16">
        <v>15</v>
      </c>
      <c r="C662" t="s">
        <v>17</v>
      </c>
      <c r="D662">
        <v>4</v>
      </c>
      <c r="E662">
        <v>155.5</v>
      </c>
      <c r="F662">
        <v>24.6</v>
      </c>
      <c r="G662" t="s">
        <v>879</v>
      </c>
      <c r="H662" s="25">
        <v>35</v>
      </c>
    </row>
    <row r="663" spans="1:8" x14ac:dyDescent="0.2">
      <c r="A663" s="1" t="s">
        <v>456</v>
      </c>
      <c r="B663" s="16">
        <v>14</v>
      </c>
      <c r="C663" t="s">
        <v>17</v>
      </c>
      <c r="D663">
        <v>4</v>
      </c>
      <c r="E663">
        <v>217.5</v>
      </c>
      <c r="F663">
        <v>25.9</v>
      </c>
      <c r="G663" t="s">
        <v>879</v>
      </c>
      <c r="H663" s="25">
        <v>35</v>
      </c>
    </row>
    <row r="664" spans="1:8" x14ac:dyDescent="0.2">
      <c r="A664" s="1" t="s">
        <v>466</v>
      </c>
      <c r="B664" s="16">
        <v>8</v>
      </c>
      <c r="C664" t="s">
        <v>17</v>
      </c>
      <c r="D664">
        <v>4</v>
      </c>
      <c r="E664">
        <v>247</v>
      </c>
      <c r="F664">
        <v>27.8</v>
      </c>
      <c r="G664" t="s">
        <v>879</v>
      </c>
      <c r="H664" s="25">
        <v>35</v>
      </c>
    </row>
    <row r="665" spans="1:8" x14ac:dyDescent="0.2">
      <c r="A665" s="1" t="s">
        <v>477</v>
      </c>
      <c r="B665" s="16">
        <v>7</v>
      </c>
      <c r="C665" t="s">
        <v>17</v>
      </c>
      <c r="D665">
        <v>4</v>
      </c>
      <c r="E665">
        <v>180</v>
      </c>
      <c r="F665">
        <v>25</v>
      </c>
      <c r="G665" t="s">
        <v>879</v>
      </c>
      <c r="H665" s="25">
        <v>35</v>
      </c>
    </row>
    <row r="666" spans="1:8" x14ac:dyDescent="0.2">
      <c r="A666" s="1" t="s">
        <v>657</v>
      </c>
      <c r="B666" s="16">
        <v>7</v>
      </c>
      <c r="C666" t="s">
        <v>17</v>
      </c>
      <c r="D666">
        <v>4</v>
      </c>
      <c r="E666">
        <v>249</v>
      </c>
      <c r="F666">
        <v>27</v>
      </c>
      <c r="G666" t="s">
        <v>879</v>
      </c>
      <c r="H666" s="25">
        <v>35</v>
      </c>
    </row>
    <row r="667" spans="1:8" x14ac:dyDescent="0.2">
      <c r="A667" s="1" t="s">
        <v>663</v>
      </c>
      <c r="B667" s="16">
        <v>6</v>
      </c>
      <c r="C667" t="s">
        <v>17</v>
      </c>
      <c r="D667">
        <v>4</v>
      </c>
      <c r="E667">
        <v>179</v>
      </c>
      <c r="F667">
        <v>24.8</v>
      </c>
      <c r="G667" t="s">
        <v>879</v>
      </c>
      <c r="H667" s="25">
        <v>35</v>
      </c>
    </row>
    <row r="668" spans="1:8" x14ac:dyDescent="0.2">
      <c r="A668" s="1" t="s">
        <v>693</v>
      </c>
      <c r="B668" s="16">
        <v>4</v>
      </c>
      <c r="C668" t="s">
        <v>17</v>
      </c>
      <c r="D668">
        <v>4</v>
      </c>
      <c r="E668">
        <v>216.5</v>
      </c>
      <c r="F668">
        <v>26</v>
      </c>
      <c r="G668" t="s">
        <v>879</v>
      </c>
      <c r="H668" s="25">
        <v>35</v>
      </c>
    </row>
    <row r="669" spans="1:8" x14ac:dyDescent="0.2">
      <c r="A669" s="1" t="s">
        <v>723</v>
      </c>
      <c r="B669" s="16">
        <v>19</v>
      </c>
      <c r="C669" t="s">
        <v>17</v>
      </c>
      <c r="D669">
        <v>4</v>
      </c>
      <c r="E669">
        <v>237</v>
      </c>
      <c r="F669">
        <v>26.3</v>
      </c>
      <c r="G669" t="s">
        <v>879</v>
      </c>
      <c r="H669" s="25">
        <v>35</v>
      </c>
    </row>
    <row r="670" spans="1:8" x14ac:dyDescent="0.2">
      <c r="A670" s="1" t="s">
        <v>726</v>
      </c>
      <c r="B670" s="16">
        <v>7</v>
      </c>
      <c r="C670" t="s">
        <v>17</v>
      </c>
      <c r="D670">
        <v>4</v>
      </c>
      <c r="E670">
        <v>214.5</v>
      </c>
      <c r="F670">
        <v>26.5</v>
      </c>
      <c r="G670" t="s">
        <v>879</v>
      </c>
      <c r="H670" s="25">
        <v>35</v>
      </c>
    </row>
    <row r="671" spans="1:8" x14ac:dyDescent="0.2">
      <c r="A671" s="1" t="s">
        <v>729</v>
      </c>
      <c r="B671" s="16">
        <v>31</v>
      </c>
      <c r="C671" t="s">
        <v>17</v>
      </c>
      <c r="D671">
        <v>4</v>
      </c>
      <c r="E671">
        <v>246.5</v>
      </c>
      <c r="F671">
        <v>27.3</v>
      </c>
      <c r="G671" t="s">
        <v>879</v>
      </c>
      <c r="H671" s="25">
        <v>35</v>
      </c>
    </row>
    <row r="672" spans="1:8" x14ac:dyDescent="0.2">
      <c r="A672" s="1" t="s">
        <v>753</v>
      </c>
      <c r="B672" s="16">
        <v>9</v>
      </c>
      <c r="C672" t="s">
        <v>17</v>
      </c>
      <c r="D672">
        <v>4</v>
      </c>
      <c r="E672">
        <v>250</v>
      </c>
      <c r="F672">
        <v>27.6</v>
      </c>
      <c r="G672" t="s">
        <v>879</v>
      </c>
      <c r="H672" s="25">
        <v>35</v>
      </c>
    </row>
    <row r="673" spans="1:8" x14ac:dyDescent="0.2">
      <c r="A673" s="1" t="s">
        <v>772</v>
      </c>
      <c r="B673" s="16">
        <v>7</v>
      </c>
      <c r="C673" t="s">
        <v>17</v>
      </c>
      <c r="D673">
        <v>4</v>
      </c>
      <c r="E673">
        <v>214</v>
      </c>
      <c r="F673">
        <v>25.4</v>
      </c>
      <c r="G673" t="s">
        <v>879</v>
      </c>
      <c r="H673" s="25">
        <v>35</v>
      </c>
    </row>
    <row r="674" spans="1:8" x14ac:dyDescent="0.2">
      <c r="A674" s="1" t="s">
        <v>791</v>
      </c>
      <c r="B674" s="16">
        <v>4</v>
      </c>
      <c r="C674" t="s">
        <v>17</v>
      </c>
      <c r="D674">
        <v>4</v>
      </c>
      <c r="E674">
        <v>203.5</v>
      </c>
      <c r="F674">
        <v>25.3</v>
      </c>
      <c r="G674" t="s">
        <v>879</v>
      </c>
      <c r="H674" s="25">
        <v>35</v>
      </c>
    </row>
    <row r="675" spans="1:8" x14ac:dyDescent="0.2">
      <c r="A675" s="1" t="s">
        <v>800</v>
      </c>
      <c r="B675" s="16">
        <v>22</v>
      </c>
      <c r="C675" t="s">
        <v>17</v>
      </c>
      <c r="D675">
        <v>4</v>
      </c>
      <c r="E675">
        <v>269.5</v>
      </c>
      <c r="F675">
        <v>28</v>
      </c>
      <c r="G675" t="s">
        <v>879</v>
      </c>
      <c r="H675" s="25">
        <v>35</v>
      </c>
    </row>
    <row r="676" spans="1:8" x14ac:dyDescent="0.2">
      <c r="A676" s="1" t="s">
        <v>821</v>
      </c>
      <c r="B676" s="16">
        <v>8</v>
      </c>
      <c r="C676" t="s">
        <v>17</v>
      </c>
      <c r="D676">
        <v>4</v>
      </c>
      <c r="E676">
        <v>270</v>
      </c>
      <c r="F676">
        <v>28</v>
      </c>
      <c r="G676" t="s">
        <v>879</v>
      </c>
      <c r="H676" s="25">
        <v>35</v>
      </c>
    </row>
    <row r="677" spans="1:8" x14ac:dyDescent="0.2">
      <c r="A677" s="1" t="s">
        <v>841</v>
      </c>
      <c r="B677" s="16">
        <v>21</v>
      </c>
      <c r="C677" t="s">
        <v>17</v>
      </c>
      <c r="D677">
        <v>4</v>
      </c>
      <c r="E677">
        <v>266.5</v>
      </c>
      <c r="F677">
        <v>27.6</v>
      </c>
      <c r="G677" t="s">
        <v>879</v>
      </c>
      <c r="H677" s="25">
        <v>35</v>
      </c>
    </row>
    <row r="678" spans="1:8" x14ac:dyDescent="0.2">
      <c r="A678" s="1" t="s">
        <v>21</v>
      </c>
      <c r="B678" s="16">
        <v>41</v>
      </c>
      <c r="C678" t="s">
        <v>23</v>
      </c>
      <c r="D678">
        <v>5</v>
      </c>
      <c r="E678">
        <v>203.5</v>
      </c>
      <c r="F678">
        <v>25.5</v>
      </c>
      <c r="G678" t="s">
        <v>879</v>
      </c>
      <c r="H678" s="25">
        <v>35</v>
      </c>
    </row>
    <row r="679" spans="1:8" x14ac:dyDescent="0.2">
      <c r="A679" s="1" t="s">
        <v>86</v>
      </c>
      <c r="B679" s="16">
        <v>15</v>
      </c>
      <c r="C679" t="s">
        <v>23</v>
      </c>
      <c r="D679">
        <v>5</v>
      </c>
      <c r="E679">
        <v>207</v>
      </c>
      <c r="F679">
        <v>25.6</v>
      </c>
      <c r="G679" t="s">
        <v>879</v>
      </c>
      <c r="H679" s="25">
        <v>35</v>
      </c>
    </row>
    <row r="680" spans="1:8" x14ac:dyDescent="0.2">
      <c r="A680" s="1" t="s">
        <v>94</v>
      </c>
      <c r="B680" s="16">
        <v>10</v>
      </c>
      <c r="C680" t="s">
        <v>23</v>
      </c>
      <c r="D680">
        <v>5</v>
      </c>
      <c r="E680">
        <v>199</v>
      </c>
      <c r="F680">
        <v>25.2</v>
      </c>
      <c r="G680" t="s">
        <v>879</v>
      </c>
      <c r="H680" s="25">
        <v>35</v>
      </c>
    </row>
    <row r="681" spans="1:8" x14ac:dyDescent="0.2">
      <c r="A681" s="1" t="s">
        <v>130</v>
      </c>
      <c r="B681" s="16">
        <v>5</v>
      </c>
      <c r="C681" t="s">
        <v>23</v>
      </c>
      <c r="D681">
        <v>5</v>
      </c>
      <c r="E681">
        <v>187</v>
      </c>
      <c r="F681">
        <v>25</v>
      </c>
      <c r="G681" t="s">
        <v>879</v>
      </c>
      <c r="H681" s="25">
        <v>35</v>
      </c>
    </row>
    <row r="682" spans="1:8" x14ac:dyDescent="0.2">
      <c r="A682" s="1" t="s">
        <v>153</v>
      </c>
      <c r="B682" s="16">
        <v>11</v>
      </c>
      <c r="C682" t="s">
        <v>23</v>
      </c>
      <c r="D682">
        <v>5</v>
      </c>
      <c r="E682">
        <v>182</v>
      </c>
      <c r="F682">
        <v>25</v>
      </c>
      <c r="G682" t="s">
        <v>879</v>
      </c>
      <c r="H682" s="25">
        <v>35</v>
      </c>
    </row>
    <row r="683" spans="1:8" x14ac:dyDescent="0.2">
      <c r="A683" s="1" t="s">
        <v>167</v>
      </c>
      <c r="B683" s="16">
        <v>20</v>
      </c>
      <c r="C683" t="s">
        <v>23</v>
      </c>
      <c r="D683">
        <v>5</v>
      </c>
      <c r="E683">
        <v>171</v>
      </c>
      <c r="F683">
        <v>24</v>
      </c>
      <c r="G683" t="s">
        <v>879</v>
      </c>
      <c r="H683" s="25">
        <v>35</v>
      </c>
    </row>
    <row r="684" spans="1:8" x14ac:dyDescent="0.2">
      <c r="A684" s="1" t="s">
        <v>194</v>
      </c>
      <c r="B684" s="16">
        <v>18</v>
      </c>
      <c r="C684" t="s">
        <v>23</v>
      </c>
      <c r="D684">
        <v>5</v>
      </c>
      <c r="E684">
        <v>224</v>
      </c>
      <c r="F684">
        <v>26.4</v>
      </c>
      <c r="G684" t="s">
        <v>879</v>
      </c>
      <c r="H684" s="25">
        <v>35</v>
      </c>
    </row>
    <row r="685" spans="1:8" x14ac:dyDescent="0.2">
      <c r="A685" s="1" t="s">
        <v>210</v>
      </c>
      <c r="B685" s="16">
        <v>3</v>
      </c>
      <c r="C685" t="s">
        <v>23</v>
      </c>
      <c r="D685">
        <v>5</v>
      </c>
      <c r="E685">
        <v>200</v>
      </c>
      <c r="F685">
        <v>25.6</v>
      </c>
      <c r="G685" t="s">
        <v>879</v>
      </c>
      <c r="H685" s="25">
        <v>35</v>
      </c>
    </row>
    <row r="686" spans="1:8" x14ac:dyDescent="0.2">
      <c r="A686" s="1" t="s">
        <v>246</v>
      </c>
      <c r="B686" s="16">
        <v>19</v>
      </c>
      <c r="C686" t="s">
        <v>23</v>
      </c>
      <c r="D686">
        <v>5</v>
      </c>
      <c r="E686">
        <v>207</v>
      </c>
      <c r="F686">
        <v>24.9</v>
      </c>
      <c r="G686" t="s">
        <v>879</v>
      </c>
      <c r="H686" s="25">
        <v>35</v>
      </c>
    </row>
    <row r="687" spans="1:8" x14ac:dyDescent="0.2">
      <c r="A687" s="1" t="s">
        <v>271</v>
      </c>
      <c r="B687" s="16">
        <v>5</v>
      </c>
      <c r="C687" t="s">
        <v>23</v>
      </c>
      <c r="D687">
        <v>5</v>
      </c>
      <c r="E687">
        <v>226</v>
      </c>
      <c r="F687">
        <v>26.4</v>
      </c>
      <c r="G687" t="s">
        <v>879</v>
      </c>
      <c r="H687" s="25">
        <v>35</v>
      </c>
    </row>
    <row r="688" spans="1:8" x14ac:dyDescent="0.2">
      <c r="A688" s="1" t="s">
        <v>303</v>
      </c>
      <c r="B688" s="16">
        <v>9</v>
      </c>
      <c r="C688" t="s">
        <v>23</v>
      </c>
      <c r="D688">
        <v>5</v>
      </c>
      <c r="E688">
        <v>150.5</v>
      </c>
      <c r="F688">
        <v>23.4</v>
      </c>
      <c r="G688" t="s">
        <v>879</v>
      </c>
      <c r="H688" s="25">
        <v>35</v>
      </c>
    </row>
    <row r="689" spans="1:8" x14ac:dyDescent="0.2">
      <c r="A689" s="1" t="s">
        <v>345</v>
      </c>
      <c r="B689" s="16">
        <v>23</v>
      </c>
      <c r="C689" t="s">
        <v>23</v>
      </c>
      <c r="D689">
        <v>5</v>
      </c>
      <c r="E689">
        <v>231</v>
      </c>
      <c r="F689">
        <v>26.5</v>
      </c>
      <c r="G689" t="s">
        <v>879</v>
      </c>
      <c r="H689" s="25">
        <v>35</v>
      </c>
    </row>
    <row r="690" spans="1:8" x14ac:dyDescent="0.2">
      <c r="A690" s="1" t="s">
        <v>355</v>
      </c>
      <c r="B690" s="16">
        <v>13</v>
      </c>
      <c r="C690" t="s">
        <v>23</v>
      </c>
      <c r="D690">
        <v>5</v>
      </c>
      <c r="E690">
        <v>187.5</v>
      </c>
      <c r="F690">
        <v>24.8</v>
      </c>
      <c r="G690" t="s">
        <v>879</v>
      </c>
      <c r="H690" s="25">
        <v>35</v>
      </c>
    </row>
    <row r="691" spans="1:8" x14ac:dyDescent="0.2">
      <c r="A691" s="1" t="s">
        <v>390</v>
      </c>
      <c r="B691" s="16">
        <v>9</v>
      </c>
      <c r="C691" t="s">
        <v>23</v>
      </c>
      <c r="D691">
        <v>5</v>
      </c>
      <c r="E691">
        <v>191.5</v>
      </c>
      <c r="F691">
        <v>25</v>
      </c>
      <c r="G691" t="s">
        <v>879</v>
      </c>
      <c r="H691" s="25">
        <v>35</v>
      </c>
    </row>
    <row r="692" spans="1:8" x14ac:dyDescent="0.2">
      <c r="A692" s="1" t="s">
        <v>459</v>
      </c>
      <c r="B692" s="16">
        <v>22</v>
      </c>
      <c r="C692" t="s">
        <v>23</v>
      </c>
      <c r="D692">
        <v>5</v>
      </c>
      <c r="E692">
        <v>214.5</v>
      </c>
      <c r="F692">
        <v>25.8</v>
      </c>
      <c r="G692" t="s">
        <v>879</v>
      </c>
      <c r="H692" s="25">
        <v>35</v>
      </c>
    </row>
    <row r="693" spans="1:8" x14ac:dyDescent="0.2">
      <c r="A693" s="1" t="s">
        <v>542</v>
      </c>
      <c r="B693" s="16">
        <v>8</v>
      </c>
      <c r="C693" t="s">
        <v>23</v>
      </c>
      <c r="D693">
        <v>5</v>
      </c>
      <c r="E693">
        <v>173</v>
      </c>
      <c r="F693">
        <v>24</v>
      </c>
      <c r="G693" t="s">
        <v>879</v>
      </c>
      <c r="H693" s="25">
        <v>35</v>
      </c>
    </row>
    <row r="694" spans="1:8" x14ac:dyDescent="0.2">
      <c r="A694" s="1" t="s">
        <v>556</v>
      </c>
      <c r="B694" s="16">
        <v>6</v>
      </c>
      <c r="C694" t="s">
        <v>23</v>
      </c>
      <c r="D694">
        <v>5</v>
      </c>
      <c r="E694">
        <v>244.5</v>
      </c>
      <c r="F694">
        <v>27.5</v>
      </c>
      <c r="G694" t="s">
        <v>879</v>
      </c>
      <c r="H694" s="25">
        <v>35</v>
      </c>
    </row>
    <row r="695" spans="1:8" x14ac:dyDescent="0.2">
      <c r="A695" s="1" t="s">
        <v>580</v>
      </c>
      <c r="B695" s="16">
        <v>24</v>
      </c>
      <c r="C695" t="s">
        <v>23</v>
      </c>
      <c r="D695">
        <v>5</v>
      </c>
      <c r="E695">
        <v>234</v>
      </c>
      <c r="F695">
        <v>26.6</v>
      </c>
      <c r="G695" t="s">
        <v>879</v>
      </c>
      <c r="H695" s="25">
        <v>35</v>
      </c>
    </row>
    <row r="696" spans="1:8" x14ac:dyDescent="0.2">
      <c r="A696" s="1" t="s">
        <v>630</v>
      </c>
      <c r="B696" s="16">
        <v>7</v>
      </c>
      <c r="C696" t="s">
        <v>23</v>
      </c>
      <c r="D696">
        <v>5</v>
      </c>
      <c r="E696">
        <v>202</v>
      </c>
      <c r="F696">
        <v>25.5</v>
      </c>
      <c r="G696" t="s">
        <v>879</v>
      </c>
      <c r="H696" s="25">
        <v>35</v>
      </c>
    </row>
    <row r="697" spans="1:8" x14ac:dyDescent="0.2">
      <c r="A697" s="1" t="s">
        <v>644</v>
      </c>
      <c r="B697" s="16">
        <v>7</v>
      </c>
      <c r="C697" t="s">
        <v>23</v>
      </c>
      <c r="D697">
        <v>5</v>
      </c>
      <c r="E697">
        <v>242</v>
      </c>
      <c r="F697">
        <v>27.6</v>
      </c>
      <c r="G697" t="s">
        <v>879</v>
      </c>
      <c r="H697" s="25">
        <v>35</v>
      </c>
    </row>
    <row r="698" spans="1:8" x14ac:dyDescent="0.2">
      <c r="A698" s="1" t="s">
        <v>654</v>
      </c>
      <c r="B698" s="16">
        <v>2</v>
      </c>
      <c r="C698" t="s">
        <v>23</v>
      </c>
      <c r="D698">
        <v>5</v>
      </c>
      <c r="E698">
        <v>226</v>
      </c>
      <c r="F698">
        <v>25.8</v>
      </c>
      <c r="G698" t="s">
        <v>879</v>
      </c>
      <c r="H698" s="25">
        <v>35</v>
      </c>
    </row>
    <row r="699" spans="1:8" x14ac:dyDescent="0.2">
      <c r="A699" s="1" t="s">
        <v>717</v>
      </c>
      <c r="B699" s="16">
        <v>10</v>
      </c>
      <c r="C699" t="s">
        <v>23</v>
      </c>
      <c r="D699">
        <v>5</v>
      </c>
      <c r="E699">
        <v>174</v>
      </c>
      <c r="F699">
        <v>23.9</v>
      </c>
      <c r="G699" t="s">
        <v>879</v>
      </c>
      <c r="H699" s="25">
        <v>35</v>
      </c>
    </row>
    <row r="700" spans="1:8" x14ac:dyDescent="0.2">
      <c r="A700" s="1" t="s">
        <v>764</v>
      </c>
      <c r="B700" s="16">
        <v>10</v>
      </c>
      <c r="C700" t="s">
        <v>23</v>
      </c>
      <c r="D700">
        <v>5</v>
      </c>
      <c r="E700">
        <v>195.5</v>
      </c>
      <c r="F700">
        <v>25.6</v>
      </c>
      <c r="G700" t="s">
        <v>879</v>
      </c>
      <c r="H700" s="25">
        <v>35</v>
      </c>
    </row>
    <row r="701" spans="1:8" x14ac:dyDescent="0.2">
      <c r="A701" s="1" t="s">
        <v>817</v>
      </c>
      <c r="B701" s="16">
        <v>6</v>
      </c>
      <c r="C701" t="s">
        <v>23</v>
      </c>
      <c r="D701">
        <v>5</v>
      </c>
      <c r="E701">
        <v>209</v>
      </c>
      <c r="F701">
        <v>25.9</v>
      </c>
      <c r="G701" t="s">
        <v>879</v>
      </c>
      <c r="H701" s="25">
        <v>35</v>
      </c>
    </row>
    <row r="702" spans="1:8" x14ac:dyDescent="0.2">
      <c r="A702" s="1" t="s">
        <v>834</v>
      </c>
      <c r="B702" s="16">
        <v>5</v>
      </c>
      <c r="C702" t="s">
        <v>23</v>
      </c>
      <c r="D702">
        <v>5</v>
      </c>
      <c r="E702">
        <v>212.5</v>
      </c>
      <c r="F702">
        <v>26</v>
      </c>
      <c r="G702" t="s">
        <v>879</v>
      </c>
      <c r="H702" s="25">
        <v>35</v>
      </c>
    </row>
    <row r="703" spans="1:8" x14ac:dyDescent="0.2">
      <c r="A703" s="1" t="s">
        <v>44</v>
      </c>
      <c r="B703" s="16">
        <v>6</v>
      </c>
      <c r="C703" t="s">
        <v>35</v>
      </c>
      <c r="D703">
        <v>6</v>
      </c>
      <c r="E703">
        <v>262</v>
      </c>
      <c r="F703">
        <v>27.8</v>
      </c>
      <c r="G703" t="s">
        <v>879</v>
      </c>
      <c r="H703" s="25">
        <v>35</v>
      </c>
    </row>
    <row r="704" spans="1:8" x14ac:dyDescent="0.2">
      <c r="A704" s="1" t="s">
        <v>52</v>
      </c>
      <c r="B704" s="16">
        <v>8</v>
      </c>
      <c r="C704" t="s">
        <v>35</v>
      </c>
      <c r="D704">
        <v>6</v>
      </c>
      <c r="E704">
        <v>242</v>
      </c>
      <c r="F704">
        <v>26.9</v>
      </c>
      <c r="G704" t="s">
        <v>879</v>
      </c>
      <c r="H704" s="25">
        <v>35</v>
      </c>
    </row>
    <row r="705" spans="1:8" x14ac:dyDescent="0.2">
      <c r="A705" s="1" t="s">
        <v>74</v>
      </c>
      <c r="B705" s="16">
        <v>1</v>
      </c>
      <c r="C705" t="s">
        <v>35</v>
      </c>
      <c r="D705">
        <v>6</v>
      </c>
      <c r="E705">
        <v>182</v>
      </c>
      <c r="F705">
        <v>25</v>
      </c>
      <c r="G705" t="s">
        <v>879</v>
      </c>
      <c r="H705" s="25">
        <v>35</v>
      </c>
    </row>
    <row r="706" spans="1:8" x14ac:dyDescent="0.2">
      <c r="A706" s="1" t="s">
        <v>100</v>
      </c>
      <c r="B706" s="16">
        <v>11</v>
      </c>
      <c r="C706" t="s">
        <v>35</v>
      </c>
      <c r="D706">
        <v>6</v>
      </c>
      <c r="E706">
        <v>212.5</v>
      </c>
      <c r="F706">
        <v>26</v>
      </c>
      <c r="G706" t="s">
        <v>879</v>
      </c>
      <c r="H706" s="25">
        <v>35</v>
      </c>
    </row>
    <row r="707" spans="1:8" x14ac:dyDescent="0.2">
      <c r="A707" s="1" t="s">
        <v>109</v>
      </c>
      <c r="B707" s="16">
        <v>4</v>
      </c>
      <c r="C707" t="s">
        <v>35</v>
      </c>
      <c r="D707">
        <v>6</v>
      </c>
      <c r="E707">
        <v>264</v>
      </c>
      <c r="F707">
        <v>27.1</v>
      </c>
      <c r="G707" t="s">
        <v>879</v>
      </c>
      <c r="H707" s="25">
        <v>35</v>
      </c>
    </row>
    <row r="708" spans="1:8" x14ac:dyDescent="0.2">
      <c r="A708" s="1" t="s">
        <v>140</v>
      </c>
      <c r="B708" s="16">
        <v>15</v>
      </c>
      <c r="C708" t="s">
        <v>35</v>
      </c>
      <c r="D708">
        <v>6</v>
      </c>
      <c r="E708">
        <v>223</v>
      </c>
      <c r="F708">
        <v>26.6</v>
      </c>
      <c r="G708" t="s">
        <v>879</v>
      </c>
      <c r="H708" s="25">
        <v>35</v>
      </c>
    </row>
    <row r="709" spans="1:8" x14ac:dyDescent="0.2">
      <c r="A709" s="1" t="s">
        <v>206</v>
      </c>
      <c r="B709" s="16">
        <v>13</v>
      </c>
      <c r="C709" t="s">
        <v>35</v>
      </c>
      <c r="D709">
        <v>6</v>
      </c>
      <c r="E709">
        <v>172.5</v>
      </c>
      <c r="F709">
        <v>24.8</v>
      </c>
      <c r="G709" t="s">
        <v>879</v>
      </c>
      <c r="H709" s="25">
        <v>35</v>
      </c>
    </row>
    <row r="710" spans="1:8" x14ac:dyDescent="0.2">
      <c r="A710" s="1" t="s">
        <v>219</v>
      </c>
      <c r="B710" s="16">
        <v>6</v>
      </c>
      <c r="C710" t="s">
        <v>35</v>
      </c>
      <c r="D710">
        <v>6</v>
      </c>
      <c r="E710">
        <v>229.5</v>
      </c>
      <c r="F710">
        <v>26.2</v>
      </c>
      <c r="G710" t="s">
        <v>879</v>
      </c>
      <c r="H710" s="25">
        <v>35</v>
      </c>
    </row>
    <row r="711" spans="1:8" x14ac:dyDescent="0.2">
      <c r="A711" s="1" t="s">
        <v>249</v>
      </c>
      <c r="B711" s="16">
        <v>15</v>
      </c>
      <c r="C711" t="s">
        <v>35</v>
      </c>
      <c r="D711">
        <v>6</v>
      </c>
      <c r="E711">
        <v>182.5</v>
      </c>
      <c r="F711">
        <v>24.8</v>
      </c>
      <c r="G711" t="s">
        <v>879</v>
      </c>
      <c r="H711" s="25">
        <v>35</v>
      </c>
    </row>
    <row r="712" spans="1:8" x14ac:dyDescent="0.2">
      <c r="A712" s="1" t="s">
        <v>258</v>
      </c>
      <c r="B712" s="16">
        <v>9</v>
      </c>
      <c r="C712" t="s">
        <v>35</v>
      </c>
      <c r="D712">
        <v>6</v>
      </c>
      <c r="E712">
        <v>181.5</v>
      </c>
      <c r="F712">
        <v>24.7</v>
      </c>
      <c r="G712" t="s">
        <v>879</v>
      </c>
      <c r="H712" s="25">
        <v>35</v>
      </c>
    </row>
    <row r="713" spans="1:8" x14ac:dyDescent="0.2">
      <c r="A713" s="1" t="s">
        <v>279</v>
      </c>
      <c r="B713" s="16">
        <v>8</v>
      </c>
      <c r="C713" t="s">
        <v>35</v>
      </c>
      <c r="D713">
        <v>6</v>
      </c>
      <c r="E713">
        <v>195.5</v>
      </c>
      <c r="F713">
        <v>25.9</v>
      </c>
      <c r="G713" t="s">
        <v>879</v>
      </c>
      <c r="H713" s="25">
        <v>35</v>
      </c>
    </row>
    <row r="714" spans="1:8" x14ac:dyDescent="0.2">
      <c r="A714" s="1" t="s">
        <v>298</v>
      </c>
      <c r="B714" s="16">
        <v>4</v>
      </c>
      <c r="C714" t="s">
        <v>35</v>
      </c>
      <c r="D714">
        <v>6</v>
      </c>
      <c r="E714">
        <v>188</v>
      </c>
      <c r="F714">
        <v>24.3</v>
      </c>
      <c r="G714" t="s">
        <v>879</v>
      </c>
      <c r="H714" s="25">
        <v>35</v>
      </c>
    </row>
    <row r="715" spans="1:8" x14ac:dyDescent="0.2">
      <c r="A715" s="1" t="s">
        <v>351</v>
      </c>
      <c r="B715" s="16">
        <v>6</v>
      </c>
      <c r="C715" t="s">
        <v>35</v>
      </c>
      <c r="D715">
        <v>6</v>
      </c>
      <c r="E715">
        <v>200</v>
      </c>
      <c r="F715">
        <v>26</v>
      </c>
      <c r="G715" t="s">
        <v>879</v>
      </c>
      <c r="H715" s="25">
        <v>35</v>
      </c>
    </row>
    <row r="716" spans="1:8" x14ac:dyDescent="0.2">
      <c r="A716" s="1" t="s">
        <v>383</v>
      </c>
      <c r="B716" s="16">
        <v>10</v>
      </c>
      <c r="C716" t="s">
        <v>35</v>
      </c>
      <c r="D716">
        <v>6</v>
      </c>
      <c r="E716">
        <v>209.5</v>
      </c>
      <c r="F716">
        <v>25.7</v>
      </c>
      <c r="G716" t="s">
        <v>879</v>
      </c>
      <c r="H716" s="25">
        <v>35</v>
      </c>
    </row>
    <row r="717" spans="1:8" x14ac:dyDescent="0.2">
      <c r="A717" s="1" t="s">
        <v>409</v>
      </c>
      <c r="B717" s="16">
        <v>14</v>
      </c>
      <c r="C717" t="s">
        <v>35</v>
      </c>
      <c r="D717">
        <v>6</v>
      </c>
      <c r="E717">
        <v>249</v>
      </c>
      <c r="F717">
        <v>26.2</v>
      </c>
      <c r="G717" t="s">
        <v>879</v>
      </c>
      <c r="H717" s="25">
        <v>35</v>
      </c>
    </row>
    <row r="718" spans="1:8" x14ac:dyDescent="0.2">
      <c r="A718" s="1" t="s">
        <v>436</v>
      </c>
      <c r="B718" s="16">
        <v>4</v>
      </c>
      <c r="C718" t="s">
        <v>35</v>
      </c>
      <c r="D718">
        <v>6</v>
      </c>
      <c r="E718">
        <v>120</v>
      </c>
      <c r="F718">
        <v>23</v>
      </c>
      <c r="G718" t="s">
        <v>879</v>
      </c>
      <c r="H718" s="25">
        <v>35</v>
      </c>
    </row>
    <row r="719" spans="1:8" x14ac:dyDescent="0.2">
      <c r="A719" s="1" t="s">
        <v>461</v>
      </c>
      <c r="B719" s="16">
        <v>12</v>
      </c>
      <c r="C719" t="s">
        <v>35</v>
      </c>
      <c r="D719">
        <v>6</v>
      </c>
      <c r="E719">
        <v>190</v>
      </c>
      <c r="F719">
        <v>25.4</v>
      </c>
      <c r="G719" t="s">
        <v>879</v>
      </c>
      <c r="H719" s="25">
        <v>35</v>
      </c>
    </row>
    <row r="720" spans="1:8" x14ac:dyDescent="0.2">
      <c r="A720" s="1" t="s">
        <v>499</v>
      </c>
      <c r="B720" s="16">
        <v>20</v>
      </c>
      <c r="C720" t="s">
        <v>35</v>
      </c>
      <c r="D720">
        <v>6</v>
      </c>
      <c r="E720">
        <v>283.5</v>
      </c>
      <c r="F720">
        <v>28.4</v>
      </c>
      <c r="G720" t="s">
        <v>879</v>
      </c>
      <c r="H720" s="25">
        <v>35</v>
      </c>
    </row>
    <row r="721" spans="1:8" x14ac:dyDescent="0.2">
      <c r="A721" s="1" t="s">
        <v>502</v>
      </c>
      <c r="B721" s="16">
        <v>18</v>
      </c>
      <c r="C721" t="s">
        <v>35</v>
      </c>
      <c r="D721">
        <v>6</v>
      </c>
      <c r="E721">
        <v>262</v>
      </c>
      <c r="F721">
        <v>27.6</v>
      </c>
      <c r="G721" t="s">
        <v>879</v>
      </c>
      <c r="H721" s="25">
        <v>35</v>
      </c>
    </row>
    <row r="722" spans="1:8" x14ac:dyDescent="0.2">
      <c r="A722" s="1" t="s">
        <v>532</v>
      </c>
      <c r="B722" s="16">
        <v>4</v>
      </c>
      <c r="C722" t="s">
        <v>35</v>
      </c>
      <c r="D722">
        <v>6</v>
      </c>
      <c r="E722">
        <v>230.5</v>
      </c>
      <c r="F722">
        <v>26.4</v>
      </c>
      <c r="G722" t="s">
        <v>879</v>
      </c>
      <c r="H722" s="25">
        <v>35</v>
      </c>
    </row>
    <row r="723" spans="1:8" x14ac:dyDescent="0.2">
      <c r="A723" s="1" t="s">
        <v>549</v>
      </c>
      <c r="B723" s="16">
        <v>3</v>
      </c>
      <c r="C723" t="s">
        <v>35</v>
      </c>
      <c r="D723">
        <v>6</v>
      </c>
      <c r="E723">
        <v>273</v>
      </c>
      <c r="F723">
        <v>27.5</v>
      </c>
      <c r="G723" t="s">
        <v>879</v>
      </c>
      <c r="H723" s="25">
        <v>35</v>
      </c>
    </row>
    <row r="724" spans="1:8" x14ac:dyDescent="0.2">
      <c r="A724" s="1" t="s">
        <v>687</v>
      </c>
      <c r="B724" s="16">
        <v>8</v>
      </c>
      <c r="C724" t="s">
        <v>35</v>
      </c>
      <c r="D724">
        <v>6</v>
      </c>
      <c r="E724">
        <v>210.5</v>
      </c>
      <c r="F724">
        <v>25.4</v>
      </c>
      <c r="G724" t="s">
        <v>879</v>
      </c>
      <c r="H724" s="25">
        <v>35</v>
      </c>
    </row>
    <row r="725" spans="1:8" x14ac:dyDescent="0.2">
      <c r="A725" s="1" t="s">
        <v>720</v>
      </c>
      <c r="B725" s="16">
        <v>10</v>
      </c>
      <c r="C725" t="s">
        <v>35</v>
      </c>
      <c r="D725">
        <v>6</v>
      </c>
      <c r="E725">
        <v>211</v>
      </c>
      <c r="F725">
        <v>25.4</v>
      </c>
      <c r="G725" t="s">
        <v>879</v>
      </c>
      <c r="H725" s="25">
        <v>35</v>
      </c>
    </row>
    <row r="726" spans="1:8" x14ac:dyDescent="0.2">
      <c r="A726" s="1" t="s">
        <v>774</v>
      </c>
      <c r="B726" s="16">
        <v>11</v>
      </c>
      <c r="C726" t="s">
        <v>35</v>
      </c>
      <c r="D726">
        <v>6</v>
      </c>
      <c r="E726">
        <v>193</v>
      </c>
      <c r="F726">
        <v>25.2</v>
      </c>
      <c r="G726" t="s">
        <v>879</v>
      </c>
      <c r="H726" s="25">
        <v>35</v>
      </c>
    </row>
    <row r="727" spans="1:8" x14ac:dyDescent="0.2">
      <c r="A727" s="1" t="s">
        <v>58</v>
      </c>
      <c r="B727" s="16">
        <v>10</v>
      </c>
      <c r="C727" t="s">
        <v>27</v>
      </c>
      <c r="D727">
        <v>7</v>
      </c>
      <c r="E727">
        <v>221.5</v>
      </c>
      <c r="F727">
        <v>26.3</v>
      </c>
      <c r="G727" t="s">
        <v>879</v>
      </c>
      <c r="H727" s="25">
        <v>35</v>
      </c>
    </row>
    <row r="728" spans="1:8" x14ac:dyDescent="0.2">
      <c r="A728" s="1" t="s">
        <v>123</v>
      </c>
      <c r="B728" s="16">
        <v>9</v>
      </c>
      <c r="C728" t="s">
        <v>27</v>
      </c>
      <c r="D728">
        <v>7</v>
      </c>
      <c r="E728">
        <v>217.5</v>
      </c>
      <c r="F728">
        <v>26.5</v>
      </c>
      <c r="G728" t="s">
        <v>879</v>
      </c>
      <c r="H728" s="25">
        <v>35</v>
      </c>
    </row>
    <row r="729" spans="1:8" x14ac:dyDescent="0.2">
      <c r="A729" s="1" t="s">
        <v>184</v>
      </c>
      <c r="B729" s="16">
        <v>6</v>
      </c>
      <c r="C729" t="s">
        <v>27</v>
      </c>
      <c r="D729">
        <v>7</v>
      </c>
      <c r="E729">
        <v>194</v>
      </c>
      <c r="F729">
        <v>25.2</v>
      </c>
      <c r="G729" t="s">
        <v>879</v>
      </c>
      <c r="H729" s="25">
        <v>35</v>
      </c>
    </row>
    <row r="730" spans="1:8" x14ac:dyDescent="0.2">
      <c r="A730" s="1" t="s">
        <v>221</v>
      </c>
      <c r="B730" s="16">
        <v>11</v>
      </c>
      <c r="C730" t="s">
        <v>27</v>
      </c>
      <c r="D730">
        <v>7</v>
      </c>
      <c r="E730">
        <v>255</v>
      </c>
      <c r="F730">
        <v>27.4</v>
      </c>
      <c r="G730" t="s">
        <v>879</v>
      </c>
      <c r="H730" s="25">
        <v>35</v>
      </c>
    </row>
    <row r="731" spans="1:8" x14ac:dyDescent="0.2">
      <c r="A731" s="1" t="s">
        <v>223</v>
      </c>
      <c r="B731" s="16">
        <v>7</v>
      </c>
      <c r="C731" t="s">
        <v>27</v>
      </c>
      <c r="D731">
        <v>7</v>
      </c>
      <c r="E731">
        <v>157.5</v>
      </c>
      <c r="F731">
        <v>23.6</v>
      </c>
      <c r="G731" t="s">
        <v>879</v>
      </c>
      <c r="H731" s="25">
        <v>35</v>
      </c>
    </row>
    <row r="732" spans="1:8" x14ac:dyDescent="0.2">
      <c r="A732" s="1" t="s">
        <v>282</v>
      </c>
      <c r="B732" s="16">
        <v>16</v>
      </c>
      <c r="C732" t="s">
        <v>27</v>
      </c>
      <c r="D732">
        <v>7</v>
      </c>
      <c r="E732">
        <v>183.5</v>
      </c>
      <c r="F732">
        <v>24.5</v>
      </c>
      <c r="G732" t="s">
        <v>879</v>
      </c>
      <c r="H732" s="25">
        <v>35</v>
      </c>
    </row>
    <row r="733" spans="1:8" x14ac:dyDescent="0.2">
      <c r="A733" s="1" t="s">
        <v>316</v>
      </c>
      <c r="B733" s="16">
        <v>7</v>
      </c>
      <c r="C733" t="s">
        <v>27</v>
      </c>
      <c r="D733">
        <v>7</v>
      </c>
      <c r="E733">
        <v>250.5</v>
      </c>
      <c r="F733">
        <v>27.5</v>
      </c>
      <c r="G733" t="s">
        <v>879</v>
      </c>
      <c r="H733" s="25">
        <v>35</v>
      </c>
    </row>
    <row r="734" spans="1:8" x14ac:dyDescent="0.2">
      <c r="A734" s="1" t="s">
        <v>333</v>
      </c>
      <c r="B734" s="16">
        <v>4</v>
      </c>
      <c r="C734" t="s">
        <v>27</v>
      </c>
      <c r="D734">
        <v>7</v>
      </c>
      <c r="E734">
        <v>199</v>
      </c>
      <c r="F734">
        <v>25.5</v>
      </c>
      <c r="G734" t="s">
        <v>879</v>
      </c>
      <c r="H734" s="25">
        <v>35</v>
      </c>
    </row>
    <row r="735" spans="1:8" x14ac:dyDescent="0.2">
      <c r="A735" s="1" t="s">
        <v>369</v>
      </c>
      <c r="B735" s="16">
        <v>11</v>
      </c>
      <c r="C735" t="s">
        <v>27</v>
      </c>
      <c r="D735">
        <v>7</v>
      </c>
      <c r="E735">
        <v>200</v>
      </c>
      <c r="F735">
        <v>24.6</v>
      </c>
      <c r="G735" t="s">
        <v>879</v>
      </c>
      <c r="H735" s="25">
        <v>35</v>
      </c>
    </row>
    <row r="736" spans="1:8" x14ac:dyDescent="0.2">
      <c r="A736" s="1" t="s">
        <v>380</v>
      </c>
      <c r="B736" s="16">
        <v>32</v>
      </c>
      <c r="C736" t="s">
        <v>27</v>
      </c>
      <c r="D736">
        <v>7</v>
      </c>
      <c r="E736">
        <v>175</v>
      </c>
      <c r="F736">
        <v>24.5</v>
      </c>
      <c r="G736" t="s">
        <v>879</v>
      </c>
      <c r="H736" s="25">
        <v>35</v>
      </c>
    </row>
    <row r="737" spans="1:8" x14ac:dyDescent="0.2">
      <c r="A737" s="1" t="s">
        <v>404</v>
      </c>
      <c r="B737" s="16">
        <v>7</v>
      </c>
      <c r="C737" t="s">
        <v>27</v>
      </c>
      <c r="D737">
        <v>7</v>
      </c>
      <c r="E737">
        <v>155.5</v>
      </c>
      <c r="F737">
        <v>23</v>
      </c>
      <c r="G737" t="s">
        <v>879</v>
      </c>
      <c r="H737" s="25">
        <v>35</v>
      </c>
    </row>
    <row r="738" spans="1:8" x14ac:dyDescent="0.2">
      <c r="A738" s="1" t="s">
        <v>450</v>
      </c>
      <c r="B738" s="16">
        <v>11</v>
      </c>
      <c r="C738" t="s">
        <v>27</v>
      </c>
      <c r="D738">
        <v>7</v>
      </c>
      <c r="E738">
        <v>231.5</v>
      </c>
      <c r="F738">
        <v>26.2</v>
      </c>
      <c r="G738" t="s">
        <v>879</v>
      </c>
      <c r="H738" s="25">
        <v>35</v>
      </c>
    </row>
    <row r="739" spans="1:8" x14ac:dyDescent="0.2">
      <c r="A739" s="1" t="s">
        <v>486</v>
      </c>
      <c r="B739" s="16">
        <v>11</v>
      </c>
      <c r="C739" t="s">
        <v>27</v>
      </c>
      <c r="D739">
        <v>7</v>
      </c>
      <c r="E739">
        <v>190</v>
      </c>
      <c r="F739">
        <v>25.5</v>
      </c>
      <c r="G739" t="s">
        <v>879</v>
      </c>
      <c r="H739" s="25">
        <v>35</v>
      </c>
    </row>
    <row r="740" spans="1:8" x14ac:dyDescent="0.2">
      <c r="A740" s="1" t="s">
        <v>505</v>
      </c>
      <c r="B740" s="16">
        <v>12</v>
      </c>
      <c r="C740" t="s">
        <v>27</v>
      </c>
      <c r="D740">
        <v>7</v>
      </c>
      <c r="E740">
        <v>164.5</v>
      </c>
      <c r="F740">
        <v>24.3</v>
      </c>
      <c r="G740" t="s">
        <v>879</v>
      </c>
      <c r="H740" s="25">
        <v>35</v>
      </c>
    </row>
    <row r="741" spans="1:8" x14ac:dyDescent="0.2">
      <c r="A741" s="1" t="s">
        <v>526</v>
      </c>
      <c r="B741" s="16">
        <v>25</v>
      </c>
      <c r="C741" t="s">
        <v>27</v>
      </c>
      <c r="D741">
        <v>7</v>
      </c>
      <c r="E741">
        <v>190</v>
      </c>
      <c r="F741">
        <v>24.8</v>
      </c>
      <c r="G741" t="s">
        <v>879</v>
      </c>
      <c r="H741" s="25">
        <v>35</v>
      </c>
    </row>
    <row r="742" spans="1:8" x14ac:dyDescent="0.2">
      <c r="A742" s="1" t="s">
        <v>592</v>
      </c>
      <c r="B742" s="16">
        <v>8</v>
      </c>
      <c r="C742" t="s">
        <v>27</v>
      </c>
      <c r="D742">
        <v>7</v>
      </c>
      <c r="E742">
        <v>193.5</v>
      </c>
      <c r="F742">
        <v>25</v>
      </c>
      <c r="G742" t="s">
        <v>879</v>
      </c>
      <c r="H742" s="25">
        <v>35</v>
      </c>
    </row>
    <row r="743" spans="1:8" x14ac:dyDescent="0.2">
      <c r="A743" s="1" t="s">
        <v>672</v>
      </c>
      <c r="B743" s="16">
        <v>9</v>
      </c>
      <c r="C743" t="s">
        <v>27</v>
      </c>
      <c r="D743">
        <v>7</v>
      </c>
      <c r="E743">
        <v>201</v>
      </c>
      <c r="F743">
        <v>24.6</v>
      </c>
      <c r="G743" t="s">
        <v>879</v>
      </c>
      <c r="H743" s="25">
        <v>35</v>
      </c>
    </row>
    <row r="744" spans="1:8" x14ac:dyDescent="0.2">
      <c r="A744" s="1" t="s">
        <v>674</v>
      </c>
      <c r="B744" s="16">
        <v>10</v>
      </c>
      <c r="C744" t="s">
        <v>27</v>
      </c>
      <c r="D744">
        <v>7</v>
      </c>
      <c r="E744">
        <v>205.5</v>
      </c>
      <c r="F744">
        <v>25.9</v>
      </c>
      <c r="G744" t="s">
        <v>879</v>
      </c>
      <c r="H744" s="25">
        <v>35</v>
      </c>
    </row>
    <row r="745" spans="1:8" x14ac:dyDescent="0.2">
      <c r="A745" s="1" t="s">
        <v>689</v>
      </c>
      <c r="B745" s="16">
        <v>13</v>
      </c>
      <c r="C745" t="s">
        <v>27</v>
      </c>
      <c r="D745">
        <v>7</v>
      </c>
      <c r="E745">
        <v>184.5</v>
      </c>
      <c r="F745">
        <v>24.9</v>
      </c>
      <c r="G745" t="s">
        <v>879</v>
      </c>
      <c r="H745" s="25">
        <v>35</v>
      </c>
    </row>
    <row r="746" spans="1:8" x14ac:dyDescent="0.2">
      <c r="A746" s="1" t="s">
        <v>709</v>
      </c>
      <c r="B746" s="16">
        <v>14</v>
      </c>
      <c r="C746" t="s">
        <v>27</v>
      </c>
      <c r="D746">
        <v>7</v>
      </c>
      <c r="E746">
        <v>173</v>
      </c>
      <c r="F746">
        <v>24.5</v>
      </c>
      <c r="G746" t="s">
        <v>879</v>
      </c>
      <c r="H746" s="25">
        <v>35</v>
      </c>
    </row>
    <row r="747" spans="1:8" x14ac:dyDescent="0.2">
      <c r="A747" s="1" t="s">
        <v>739</v>
      </c>
      <c r="B747" s="16">
        <v>15</v>
      </c>
      <c r="C747" t="s">
        <v>27</v>
      </c>
      <c r="D747">
        <v>7</v>
      </c>
      <c r="E747">
        <v>242.5</v>
      </c>
      <c r="F747">
        <v>27</v>
      </c>
      <c r="G747" t="s">
        <v>879</v>
      </c>
      <c r="H747" s="25">
        <v>35</v>
      </c>
    </row>
    <row r="748" spans="1:8" x14ac:dyDescent="0.2">
      <c r="A748" s="1" t="s">
        <v>766</v>
      </c>
      <c r="B748" s="16">
        <v>14</v>
      </c>
      <c r="C748" t="s">
        <v>27</v>
      </c>
      <c r="D748">
        <v>7</v>
      </c>
      <c r="E748">
        <v>165.5</v>
      </c>
      <c r="F748">
        <v>23.7</v>
      </c>
      <c r="G748" t="s">
        <v>879</v>
      </c>
      <c r="H748" s="25">
        <v>35</v>
      </c>
    </row>
    <row r="749" spans="1:8" x14ac:dyDescent="0.2">
      <c r="A749" s="1" t="s">
        <v>776</v>
      </c>
      <c r="B749" s="16">
        <v>7</v>
      </c>
      <c r="C749" t="s">
        <v>27</v>
      </c>
      <c r="D749">
        <v>7</v>
      </c>
      <c r="E749">
        <v>168</v>
      </c>
      <c r="F749">
        <v>23.6</v>
      </c>
      <c r="G749" t="s">
        <v>879</v>
      </c>
      <c r="H749" s="25">
        <v>35</v>
      </c>
    </row>
    <row r="750" spans="1:8" x14ac:dyDescent="0.2">
      <c r="A750" s="1" t="s">
        <v>778</v>
      </c>
      <c r="B750" s="16">
        <v>11</v>
      </c>
      <c r="C750" t="s">
        <v>27</v>
      </c>
      <c r="D750">
        <v>7</v>
      </c>
      <c r="E750">
        <v>232</v>
      </c>
      <c r="F750">
        <v>25.7</v>
      </c>
      <c r="G750" t="s">
        <v>879</v>
      </c>
      <c r="H750" s="25">
        <v>35</v>
      </c>
    </row>
    <row r="751" spans="1:8" x14ac:dyDescent="0.2">
      <c r="A751" s="1" t="s">
        <v>785</v>
      </c>
      <c r="B751" s="16">
        <v>10</v>
      </c>
      <c r="C751" t="s">
        <v>27</v>
      </c>
      <c r="D751">
        <v>7</v>
      </c>
      <c r="E751">
        <v>213</v>
      </c>
      <c r="F751">
        <v>26.3</v>
      </c>
      <c r="G751" t="s">
        <v>879</v>
      </c>
      <c r="H751" s="25">
        <v>35</v>
      </c>
    </row>
    <row r="752" spans="1:8" x14ac:dyDescent="0.2">
      <c r="A752" s="1" t="s">
        <v>104</v>
      </c>
      <c r="B752" s="16">
        <v>8</v>
      </c>
      <c r="C752" t="s">
        <v>17</v>
      </c>
      <c r="D752">
        <v>8</v>
      </c>
      <c r="E752">
        <v>206</v>
      </c>
      <c r="F752">
        <v>26.8</v>
      </c>
      <c r="G752" t="s">
        <v>879</v>
      </c>
      <c r="H752" s="25">
        <v>35</v>
      </c>
    </row>
    <row r="753" spans="1:8" x14ac:dyDescent="0.2">
      <c r="A753" s="1" t="s">
        <v>138</v>
      </c>
      <c r="B753" s="16">
        <v>11</v>
      </c>
      <c r="C753" t="s">
        <v>17</v>
      </c>
      <c r="D753">
        <v>8</v>
      </c>
      <c r="E753">
        <v>179</v>
      </c>
      <c r="F753">
        <v>24.5</v>
      </c>
      <c r="G753" t="s">
        <v>879</v>
      </c>
      <c r="H753" s="25">
        <v>35</v>
      </c>
    </row>
    <row r="754" spans="1:8" x14ac:dyDescent="0.2">
      <c r="A754" s="1" t="s">
        <v>156</v>
      </c>
      <c r="B754" s="16">
        <v>9</v>
      </c>
      <c r="C754" t="s">
        <v>17</v>
      </c>
      <c r="D754">
        <v>8</v>
      </c>
      <c r="E754">
        <v>198.5</v>
      </c>
      <c r="F754">
        <v>26</v>
      </c>
      <c r="G754" t="s">
        <v>879</v>
      </c>
      <c r="H754" s="25">
        <v>35</v>
      </c>
    </row>
    <row r="755" spans="1:8" x14ac:dyDescent="0.2">
      <c r="A755" s="1" t="s">
        <v>208</v>
      </c>
      <c r="B755" s="16">
        <v>32</v>
      </c>
      <c r="C755" t="s">
        <v>17</v>
      </c>
      <c r="D755">
        <v>8</v>
      </c>
      <c r="E755">
        <v>163</v>
      </c>
      <c r="F755">
        <v>24</v>
      </c>
      <c r="G755" t="s">
        <v>879</v>
      </c>
      <c r="H755" s="25">
        <v>35</v>
      </c>
    </row>
    <row r="756" spans="1:8" x14ac:dyDescent="0.2">
      <c r="A756" s="1" t="s">
        <v>234</v>
      </c>
      <c r="B756" s="16">
        <v>12</v>
      </c>
      <c r="C756" t="s">
        <v>17</v>
      </c>
      <c r="D756">
        <v>8</v>
      </c>
      <c r="E756">
        <v>230.5</v>
      </c>
      <c r="F756">
        <v>27.7</v>
      </c>
      <c r="G756" t="s">
        <v>879</v>
      </c>
      <c r="H756" s="25">
        <v>35</v>
      </c>
    </row>
    <row r="757" spans="1:8" x14ac:dyDescent="0.2">
      <c r="A757" s="1" t="s">
        <v>275</v>
      </c>
      <c r="B757" s="16">
        <v>8</v>
      </c>
      <c r="C757" t="s">
        <v>17</v>
      </c>
      <c r="D757">
        <v>8</v>
      </c>
      <c r="E757">
        <v>228.5</v>
      </c>
      <c r="F757">
        <v>26.3</v>
      </c>
      <c r="G757" t="s">
        <v>879</v>
      </c>
      <c r="H757" s="25">
        <v>35</v>
      </c>
    </row>
    <row r="758" spans="1:8" x14ac:dyDescent="0.2">
      <c r="A758" s="1" t="s">
        <v>300</v>
      </c>
      <c r="B758" s="16">
        <v>11</v>
      </c>
      <c r="C758" t="s">
        <v>17</v>
      </c>
      <c r="D758">
        <v>8</v>
      </c>
      <c r="E758">
        <v>213</v>
      </c>
      <c r="F758">
        <v>26</v>
      </c>
      <c r="G758" t="s">
        <v>879</v>
      </c>
      <c r="H758" s="25">
        <v>35</v>
      </c>
    </row>
    <row r="759" spans="1:8" x14ac:dyDescent="0.2">
      <c r="A759" s="1" t="s">
        <v>341</v>
      </c>
      <c r="B759" s="16">
        <v>23</v>
      </c>
      <c r="C759" t="s">
        <v>17</v>
      </c>
      <c r="D759">
        <v>8</v>
      </c>
      <c r="E759">
        <v>201.5</v>
      </c>
      <c r="F759">
        <v>25.8</v>
      </c>
      <c r="G759" t="s">
        <v>879</v>
      </c>
      <c r="H759" s="25">
        <v>35</v>
      </c>
    </row>
    <row r="760" spans="1:8" x14ac:dyDescent="0.2">
      <c r="A760" s="1" t="s">
        <v>400</v>
      </c>
      <c r="B760" s="16">
        <v>12</v>
      </c>
      <c r="C760" t="s">
        <v>17</v>
      </c>
      <c r="D760">
        <v>8</v>
      </c>
      <c r="E760">
        <v>160</v>
      </c>
      <c r="F760">
        <v>24</v>
      </c>
      <c r="G760" t="s">
        <v>879</v>
      </c>
      <c r="H760" s="25">
        <v>35</v>
      </c>
    </row>
    <row r="761" spans="1:8" x14ac:dyDescent="0.2">
      <c r="A761" s="1" t="s">
        <v>411</v>
      </c>
      <c r="B761" s="16">
        <v>25</v>
      </c>
      <c r="C761" t="s">
        <v>17</v>
      </c>
      <c r="D761">
        <v>8</v>
      </c>
      <c r="E761">
        <v>210.5</v>
      </c>
      <c r="F761">
        <v>25.3</v>
      </c>
      <c r="G761" t="s">
        <v>879</v>
      </c>
      <c r="H761" s="25">
        <v>35</v>
      </c>
    </row>
    <row r="762" spans="1:8" x14ac:dyDescent="0.2">
      <c r="A762" s="1" t="s">
        <v>439</v>
      </c>
      <c r="B762" s="16">
        <v>29</v>
      </c>
      <c r="C762" t="s">
        <v>17</v>
      </c>
      <c r="D762">
        <v>8</v>
      </c>
      <c r="E762">
        <v>153.5</v>
      </c>
      <c r="F762">
        <v>24</v>
      </c>
      <c r="G762" t="s">
        <v>879</v>
      </c>
      <c r="H762" s="25">
        <v>35</v>
      </c>
    </row>
    <row r="763" spans="1:8" x14ac:dyDescent="0.2">
      <c r="A763" s="1" t="s">
        <v>473</v>
      </c>
      <c r="B763" s="16">
        <v>7</v>
      </c>
      <c r="C763" t="s">
        <v>17</v>
      </c>
      <c r="D763">
        <v>8</v>
      </c>
      <c r="E763">
        <v>188.5</v>
      </c>
      <c r="F763">
        <v>25</v>
      </c>
      <c r="G763" t="s">
        <v>879</v>
      </c>
      <c r="H763" s="25">
        <v>35</v>
      </c>
    </row>
    <row r="764" spans="1:8" x14ac:dyDescent="0.2">
      <c r="A764" s="1" t="s">
        <v>483</v>
      </c>
      <c r="B764" s="16">
        <v>23</v>
      </c>
      <c r="C764" t="s">
        <v>17</v>
      </c>
      <c r="D764">
        <v>8</v>
      </c>
      <c r="E764">
        <v>153</v>
      </c>
      <c r="F764">
        <v>24</v>
      </c>
      <c r="G764" t="s">
        <v>879</v>
      </c>
      <c r="H764" s="25">
        <v>35</v>
      </c>
    </row>
    <row r="765" spans="1:8" x14ac:dyDescent="0.2">
      <c r="A765" s="1" t="s">
        <v>545</v>
      </c>
      <c r="B765" s="16">
        <v>8</v>
      </c>
      <c r="C765" t="s">
        <v>17</v>
      </c>
      <c r="D765">
        <v>8</v>
      </c>
      <c r="E765">
        <v>154.5</v>
      </c>
      <c r="F765">
        <v>23.7</v>
      </c>
      <c r="G765" t="s">
        <v>879</v>
      </c>
      <c r="H765" s="25">
        <v>35</v>
      </c>
    </row>
    <row r="766" spans="1:8" x14ac:dyDescent="0.2">
      <c r="A766" s="1" t="s">
        <v>561</v>
      </c>
      <c r="B766" s="16">
        <v>27</v>
      </c>
      <c r="C766" t="s">
        <v>17</v>
      </c>
      <c r="D766">
        <v>8</v>
      </c>
      <c r="E766">
        <v>180</v>
      </c>
      <c r="F766">
        <v>24.6</v>
      </c>
      <c r="G766" t="s">
        <v>879</v>
      </c>
      <c r="H766" s="25">
        <v>35</v>
      </c>
    </row>
    <row r="767" spans="1:8" x14ac:dyDescent="0.2">
      <c r="A767" s="1" t="s">
        <v>574</v>
      </c>
      <c r="B767" s="16">
        <v>44</v>
      </c>
      <c r="C767" t="s">
        <v>17</v>
      </c>
      <c r="D767">
        <v>8</v>
      </c>
      <c r="E767">
        <v>196.5</v>
      </c>
      <c r="F767">
        <v>24.7</v>
      </c>
      <c r="G767" t="s">
        <v>879</v>
      </c>
      <c r="H767" s="25">
        <v>35</v>
      </c>
    </row>
    <row r="768" spans="1:8" x14ac:dyDescent="0.2">
      <c r="A768" s="1" t="s">
        <v>588</v>
      </c>
      <c r="B768" s="16">
        <v>21</v>
      </c>
      <c r="C768" t="s">
        <v>17</v>
      </c>
      <c r="D768">
        <v>8</v>
      </c>
      <c r="E768">
        <v>226.5</v>
      </c>
      <c r="F768">
        <v>25.8</v>
      </c>
      <c r="G768" t="s">
        <v>879</v>
      </c>
      <c r="H768" s="25">
        <v>35</v>
      </c>
    </row>
    <row r="769" spans="1:8" x14ac:dyDescent="0.2">
      <c r="A769" s="1" t="s">
        <v>625</v>
      </c>
      <c r="B769" s="16">
        <v>10</v>
      </c>
      <c r="C769" t="s">
        <v>17</v>
      </c>
      <c r="D769">
        <v>8</v>
      </c>
      <c r="E769">
        <v>211.5</v>
      </c>
      <c r="F769">
        <v>26.5</v>
      </c>
      <c r="G769" t="s">
        <v>879</v>
      </c>
      <c r="H769" s="25">
        <v>35</v>
      </c>
    </row>
    <row r="770" spans="1:8" x14ac:dyDescent="0.2">
      <c r="A770" s="1" t="s">
        <v>651</v>
      </c>
      <c r="B770" s="16">
        <v>20</v>
      </c>
      <c r="C770" t="s">
        <v>17</v>
      </c>
      <c r="D770">
        <v>8</v>
      </c>
      <c r="E770">
        <v>199.5</v>
      </c>
      <c r="F770">
        <v>25.7</v>
      </c>
      <c r="G770" t="s">
        <v>879</v>
      </c>
      <c r="H770" s="25">
        <v>35</v>
      </c>
    </row>
    <row r="771" spans="1:8" x14ac:dyDescent="0.2">
      <c r="A771" s="1" t="s">
        <v>695</v>
      </c>
      <c r="B771" s="16">
        <v>9</v>
      </c>
      <c r="C771" t="s">
        <v>17</v>
      </c>
      <c r="D771">
        <v>8</v>
      </c>
      <c r="E771">
        <v>179.5</v>
      </c>
      <c r="F771">
        <v>25.6</v>
      </c>
      <c r="G771" t="s">
        <v>879</v>
      </c>
      <c r="H771" s="25">
        <v>35</v>
      </c>
    </row>
    <row r="772" spans="1:8" x14ac:dyDescent="0.2">
      <c r="A772" s="1" t="s">
        <v>707</v>
      </c>
      <c r="B772" s="16">
        <v>18</v>
      </c>
      <c r="C772" t="s">
        <v>17</v>
      </c>
      <c r="D772">
        <v>8</v>
      </c>
      <c r="E772">
        <v>167.5</v>
      </c>
      <c r="F772">
        <v>24</v>
      </c>
      <c r="G772" t="s">
        <v>879</v>
      </c>
      <c r="H772" s="25">
        <v>35</v>
      </c>
    </row>
    <row r="773" spans="1:8" x14ac:dyDescent="0.2">
      <c r="A773" s="1" t="s">
        <v>712</v>
      </c>
      <c r="B773" s="16">
        <v>10</v>
      </c>
      <c r="C773" t="s">
        <v>17</v>
      </c>
      <c r="D773">
        <v>8</v>
      </c>
      <c r="E773">
        <v>202.5</v>
      </c>
      <c r="F773">
        <v>25.5</v>
      </c>
      <c r="G773" t="s">
        <v>879</v>
      </c>
      <c r="H773" s="25">
        <v>35</v>
      </c>
    </row>
    <row r="774" spans="1:8" x14ac:dyDescent="0.2">
      <c r="A774" s="1" t="s">
        <v>715</v>
      </c>
      <c r="B774" s="16">
        <v>15</v>
      </c>
      <c r="C774" t="s">
        <v>17</v>
      </c>
      <c r="D774">
        <v>8</v>
      </c>
      <c r="E774">
        <v>216.5</v>
      </c>
      <c r="F774">
        <v>26</v>
      </c>
      <c r="G774" t="s">
        <v>879</v>
      </c>
      <c r="H774" s="25">
        <v>35</v>
      </c>
    </row>
    <row r="775" spans="1:8" x14ac:dyDescent="0.2">
      <c r="A775" s="1" t="s">
        <v>735</v>
      </c>
      <c r="B775" s="16">
        <v>11</v>
      </c>
      <c r="C775" t="s">
        <v>17</v>
      </c>
      <c r="D775">
        <v>8</v>
      </c>
      <c r="E775">
        <v>198</v>
      </c>
      <c r="F775">
        <v>25.4</v>
      </c>
      <c r="G775" t="s">
        <v>879</v>
      </c>
      <c r="H775" s="25">
        <v>35</v>
      </c>
    </row>
    <row r="776" spans="1:8" x14ac:dyDescent="0.2">
      <c r="A776" s="1" t="s">
        <v>803</v>
      </c>
      <c r="B776" s="16">
        <v>13</v>
      </c>
      <c r="C776" t="s">
        <v>17</v>
      </c>
      <c r="D776">
        <v>8</v>
      </c>
      <c r="E776">
        <v>195.5</v>
      </c>
      <c r="F776">
        <v>25</v>
      </c>
      <c r="G776" t="s">
        <v>879</v>
      </c>
      <c r="H776" s="25">
        <v>35</v>
      </c>
    </row>
    <row r="777" spans="1:8" x14ac:dyDescent="0.2">
      <c r="A777" s="1" t="s">
        <v>106</v>
      </c>
      <c r="B777" s="16">
        <v>12</v>
      </c>
      <c r="C777" t="s">
        <v>23</v>
      </c>
      <c r="D777">
        <v>9</v>
      </c>
      <c r="E777">
        <v>211</v>
      </c>
      <c r="F777">
        <v>25</v>
      </c>
      <c r="G777" t="s">
        <v>879</v>
      </c>
      <c r="H777" s="25">
        <v>35</v>
      </c>
    </row>
    <row r="778" spans="1:8" x14ac:dyDescent="0.2">
      <c r="A778" s="1" t="s">
        <v>129</v>
      </c>
      <c r="B778" s="16">
        <v>5</v>
      </c>
      <c r="C778" t="s">
        <v>23</v>
      </c>
      <c r="D778">
        <v>9</v>
      </c>
      <c r="E778">
        <v>226</v>
      </c>
      <c r="F778">
        <v>26.2</v>
      </c>
      <c r="G778" t="s">
        <v>879</v>
      </c>
      <c r="H778" s="25">
        <v>35</v>
      </c>
    </row>
    <row r="779" spans="1:8" x14ac:dyDescent="0.2">
      <c r="A779" s="1" t="s">
        <v>213</v>
      </c>
      <c r="B779" s="16">
        <v>9</v>
      </c>
      <c r="C779" t="s">
        <v>23</v>
      </c>
      <c r="D779">
        <v>9</v>
      </c>
      <c r="E779">
        <v>198.5</v>
      </c>
      <c r="F779">
        <v>26</v>
      </c>
      <c r="G779" t="s">
        <v>879</v>
      </c>
      <c r="H779" s="25">
        <v>35</v>
      </c>
    </row>
    <row r="780" spans="1:8" x14ac:dyDescent="0.2">
      <c r="A780" s="1" t="s">
        <v>226</v>
      </c>
      <c r="B780" s="16">
        <v>9</v>
      </c>
      <c r="C780" t="s">
        <v>23</v>
      </c>
      <c r="D780">
        <v>9</v>
      </c>
      <c r="E780">
        <v>200</v>
      </c>
      <c r="F780">
        <v>25.4</v>
      </c>
      <c r="G780" t="s">
        <v>879</v>
      </c>
      <c r="H780" s="25">
        <v>35</v>
      </c>
    </row>
    <row r="781" spans="1:8" x14ac:dyDescent="0.2">
      <c r="A781" s="1" t="s">
        <v>256</v>
      </c>
      <c r="B781" s="16">
        <v>2</v>
      </c>
      <c r="C781" t="s">
        <v>23</v>
      </c>
      <c r="D781">
        <v>9</v>
      </c>
      <c r="E781">
        <v>193.5</v>
      </c>
      <c r="F781">
        <v>25.3</v>
      </c>
      <c r="G781" t="s">
        <v>879</v>
      </c>
      <c r="H781" s="25">
        <v>35</v>
      </c>
    </row>
    <row r="782" spans="1:8" x14ac:dyDescent="0.2">
      <c r="A782" s="1" t="s">
        <v>331</v>
      </c>
      <c r="B782" s="16">
        <v>10</v>
      </c>
      <c r="C782" t="s">
        <v>23</v>
      </c>
      <c r="D782">
        <v>9</v>
      </c>
      <c r="E782">
        <v>233</v>
      </c>
      <c r="F782">
        <v>26.7</v>
      </c>
      <c r="G782" t="s">
        <v>879</v>
      </c>
      <c r="H782" s="25">
        <v>35</v>
      </c>
    </row>
    <row r="783" spans="1:8" x14ac:dyDescent="0.2">
      <c r="A783" s="1" t="s">
        <v>337</v>
      </c>
      <c r="B783" s="16">
        <v>15</v>
      </c>
      <c r="C783" t="s">
        <v>23</v>
      </c>
      <c r="D783">
        <v>9</v>
      </c>
      <c r="E783">
        <v>166.5</v>
      </c>
      <c r="F783">
        <v>24</v>
      </c>
      <c r="G783" t="s">
        <v>879</v>
      </c>
      <c r="H783" s="25">
        <v>35</v>
      </c>
    </row>
    <row r="784" spans="1:8" x14ac:dyDescent="0.2">
      <c r="A784" s="1" t="s">
        <v>339</v>
      </c>
      <c r="B784" s="16">
        <v>1</v>
      </c>
      <c r="C784" t="s">
        <v>23</v>
      </c>
      <c r="D784">
        <v>9</v>
      </c>
      <c r="E784">
        <v>232</v>
      </c>
      <c r="F784">
        <v>26.8</v>
      </c>
      <c r="G784" t="s">
        <v>879</v>
      </c>
      <c r="H784" s="25">
        <v>35</v>
      </c>
    </row>
    <row r="785" spans="1:8" x14ac:dyDescent="0.2">
      <c r="A785" s="1" t="s">
        <v>374</v>
      </c>
      <c r="B785" s="16">
        <v>12</v>
      </c>
      <c r="C785" t="s">
        <v>23</v>
      </c>
      <c r="D785">
        <v>9</v>
      </c>
      <c r="E785">
        <v>194</v>
      </c>
      <c r="F785">
        <v>25.8</v>
      </c>
      <c r="G785" t="s">
        <v>879</v>
      </c>
      <c r="H785" s="25">
        <v>35</v>
      </c>
    </row>
    <row r="786" spans="1:8" x14ac:dyDescent="0.2">
      <c r="A786" s="1" t="s">
        <v>396</v>
      </c>
      <c r="B786" s="16">
        <v>6</v>
      </c>
      <c r="C786" t="s">
        <v>23</v>
      </c>
      <c r="D786">
        <v>9</v>
      </c>
      <c r="E786">
        <v>185.5</v>
      </c>
      <c r="F786">
        <v>24.6</v>
      </c>
      <c r="G786" t="s">
        <v>879</v>
      </c>
      <c r="H786" s="25">
        <v>35</v>
      </c>
    </row>
    <row r="787" spans="1:8" x14ac:dyDescent="0.2">
      <c r="A787" s="1" t="s">
        <v>424</v>
      </c>
      <c r="B787" s="16">
        <v>14</v>
      </c>
      <c r="C787" t="s">
        <v>23</v>
      </c>
      <c r="D787">
        <v>9</v>
      </c>
      <c r="E787">
        <v>189.5</v>
      </c>
      <c r="F787">
        <v>25.1</v>
      </c>
      <c r="G787" t="s">
        <v>879</v>
      </c>
      <c r="H787" s="25">
        <v>35</v>
      </c>
    </row>
    <row r="788" spans="1:8" x14ac:dyDescent="0.2">
      <c r="A788" s="1" t="s">
        <v>464</v>
      </c>
      <c r="B788" s="16">
        <v>17</v>
      </c>
      <c r="C788" t="s">
        <v>23</v>
      </c>
      <c r="D788">
        <v>9</v>
      </c>
      <c r="E788">
        <v>225</v>
      </c>
      <c r="F788">
        <v>26.2</v>
      </c>
      <c r="G788" t="s">
        <v>879</v>
      </c>
      <c r="H788" s="25">
        <v>35</v>
      </c>
    </row>
    <row r="789" spans="1:8" x14ac:dyDescent="0.2">
      <c r="A789" s="1" t="s">
        <v>519</v>
      </c>
      <c r="B789" s="16">
        <v>18</v>
      </c>
      <c r="C789" t="s">
        <v>23</v>
      </c>
      <c r="D789">
        <v>9</v>
      </c>
      <c r="E789">
        <v>222.5</v>
      </c>
      <c r="F789">
        <v>26.6</v>
      </c>
      <c r="G789" t="s">
        <v>879</v>
      </c>
      <c r="H789" s="25">
        <v>35</v>
      </c>
    </row>
    <row r="790" spans="1:8" x14ac:dyDescent="0.2">
      <c r="A790" s="1" t="s">
        <v>566</v>
      </c>
      <c r="B790" s="16">
        <v>8</v>
      </c>
      <c r="C790" t="s">
        <v>23</v>
      </c>
      <c r="D790">
        <v>9</v>
      </c>
      <c r="E790">
        <v>182</v>
      </c>
      <c r="F790">
        <v>24.9</v>
      </c>
      <c r="G790" t="s">
        <v>879</v>
      </c>
      <c r="H790" s="25">
        <v>35</v>
      </c>
    </row>
    <row r="791" spans="1:8" x14ac:dyDescent="0.2">
      <c r="A791" s="1" t="s">
        <v>610</v>
      </c>
      <c r="B791" s="16">
        <v>6</v>
      </c>
      <c r="C791" t="s">
        <v>23</v>
      </c>
      <c r="D791">
        <v>9</v>
      </c>
      <c r="E791">
        <v>210</v>
      </c>
      <c r="F791">
        <v>26.3</v>
      </c>
      <c r="G791" t="s">
        <v>879</v>
      </c>
      <c r="H791" s="25">
        <v>35</v>
      </c>
    </row>
    <row r="792" spans="1:8" x14ac:dyDescent="0.2">
      <c r="A792" s="1" t="s">
        <v>613</v>
      </c>
      <c r="B792" s="16">
        <v>9</v>
      </c>
      <c r="C792" t="s">
        <v>23</v>
      </c>
      <c r="D792">
        <v>9</v>
      </c>
      <c r="E792">
        <v>184</v>
      </c>
      <c r="F792">
        <v>25</v>
      </c>
      <c r="G792" t="s">
        <v>879</v>
      </c>
      <c r="H792" s="25">
        <v>35</v>
      </c>
    </row>
    <row r="793" spans="1:8" x14ac:dyDescent="0.2">
      <c r="A793" s="1" t="s">
        <v>627</v>
      </c>
      <c r="B793" s="16">
        <v>5</v>
      </c>
      <c r="C793" t="s">
        <v>23</v>
      </c>
      <c r="D793">
        <v>9</v>
      </c>
      <c r="E793">
        <v>232</v>
      </c>
      <c r="F793">
        <v>27</v>
      </c>
      <c r="G793" t="s">
        <v>879</v>
      </c>
      <c r="H793" s="25">
        <v>35</v>
      </c>
    </row>
    <row r="794" spans="1:8" x14ac:dyDescent="0.2">
      <c r="A794" s="1" t="s">
        <v>666</v>
      </c>
      <c r="B794" s="16">
        <v>7</v>
      </c>
      <c r="C794" t="s">
        <v>23</v>
      </c>
      <c r="D794">
        <v>9</v>
      </c>
      <c r="E794">
        <v>224.5</v>
      </c>
      <c r="F794">
        <v>27</v>
      </c>
      <c r="G794" t="s">
        <v>879</v>
      </c>
      <c r="H794" s="25">
        <v>35</v>
      </c>
    </row>
    <row r="795" spans="1:8" x14ac:dyDescent="0.2">
      <c r="A795" s="1" t="s">
        <v>704</v>
      </c>
      <c r="B795" s="16">
        <v>9</v>
      </c>
      <c r="C795" t="s">
        <v>23</v>
      </c>
      <c r="D795">
        <v>9</v>
      </c>
      <c r="E795">
        <v>200</v>
      </c>
      <c r="F795">
        <v>25.7</v>
      </c>
      <c r="G795" t="s">
        <v>879</v>
      </c>
      <c r="H795" s="25">
        <v>35</v>
      </c>
    </row>
    <row r="796" spans="1:8" x14ac:dyDescent="0.2">
      <c r="A796" s="1" t="s">
        <v>749</v>
      </c>
      <c r="B796" s="16">
        <v>7</v>
      </c>
      <c r="C796" t="s">
        <v>23</v>
      </c>
      <c r="D796">
        <v>9</v>
      </c>
      <c r="E796">
        <v>187</v>
      </c>
      <c r="F796">
        <v>25.3</v>
      </c>
      <c r="G796" t="s">
        <v>879</v>
      </c>
      <c r="H796" s="25">
        <v>35</v>
      </c>
    </row>
    <row r="797" spans="1:8" x14ac:dyDescent="0.2">
      <c r="A797" s="1" t="s">
        <v>751</v>
      </c>
      <c r="B797" s="16">
        <v>16</v>
      </c>
      <c r="C797" t="s">
        <v>23</v>
      </c>
      <c r="D797">
        <v>9</v>
      </c>
      <c r="E797">
        <v>199.5</v>
      </c>
      <c r="F797">
        <v>25.5</v>
      </c>
      <c r="G797" t="s">
        <v>879</v>
      </c>
      <c r="H797" s="25">
        <v>35</v>
      </c>
    </row>
    <row r="798" spans="1:8" x14ac:dyDescent="0.2">
      <c r="A798" s="1" t="s">
        <v>782</v>
      </c>
      <c r="B798" s="16">
        <v>3</v>
      </c>
      <c r="C798" t="s">
        <v>23</v>
      </c>
      <c r="D798">
        <v>9</v>
      </c>
      <c r="E798">
        <v>211</v>
      </c>
      <c r="F798">
        <v>26</v>
      </c>
      <c r="G798" t="s">
        <v>879</v>
      </c>
      <c r="H798" s="25">
        <v>35</v>
      </c>
    </row>
    <row r="799" spans="1:8" x14ac:dyDescent="0.2">
      <c r="A799" s="1" t="s">
        <v>806</v>
      </c>
      <c r="B799" s="16">
        <v>15</v>
      </c>
      <c r="C799" t="s">
        <v>23</v>
      </c>
      <c r="D799">
        <v>9</v>
      </c>
      <c r="E799">
        <v>190</v>
      </c>
      <c r="F799">
        <v>25.5</v>
      </c>
      <c r="G799" t="s">
        <v>879</v>
      </c>
      <c r="H799" s="25">
        <v>35</v>
      </c>
    </row>
    <row r="800" spans="1:8" x14ac:dyDescent="0.2">
      <c r="A800" s="1" t="s">
        <v>807</v>
      </c>
      <c r="B800" s="16">
        <v>5</v>
      </c>
      <c r="C800" t="s">
        <v>23</v>
      </c>
      <c r="D800">
        <v>9</v>
      </c>
      <c r="E800">
        <v>223.5</v>
      </c>
      <c r="F800">
        <v>26</v>
      </c>
      <c r="G800" t="s">
        <v>879</v>
      </c>
      <c r="H800" s="25">
        <v>35</v>
      </c>
    </row>
    <row r="801" spans="1:8" x14ac:dyDescent="0.2">
      <c r="A801" s="1" t="s">
        <v>811</v>
      </c>
      <c r="B801" s="16">
        <v>17</v>
      </c>
      <c r="C801" t="s">
        <v>23</v>
      </c>
      <c r="D801">
        <v>9</v>
      </c>
      <c r="E801">
        <v>218</v>
      </c>
      <c r="F801">
        <v>26.5</v>
      </c>
      <c r="G801" t="s">
        <v>879</v>
      </c>
      <c r="H801" s="25">
        <v>35</v>
      </c>
    </row>
    <row r="802" spans="1:8" x14ac:dyDescent="0.2">
      <c r="A802" s="1" t="s">
        <v>34</v>
      </c>
      <c r="B802" s="16">
        <v>17</v>
      </c>
      <c r="C802" t="s">
        <v>35</v>
      </c>
      <c r="D802">
        <v>10</v>
      </c>
      <c r="E802">
        <v>209.5</v>
      </c>
      <c r="F802">
        <v>26</v>
      </c>
      <c r="G802" t="s">
        <v>879</v>
      </c>
      <c r="H802" s="25">
        <v>35</v>
      </c>
    </row>
    <row r="803" spans="1:8" x14ac:dyDescent="0.2">
      <c r="A803" s="1" t="s">
        <v>150</v>
      </c>
      <c r="B803" s="16">
        <v>3</v>
      </c>
      <c r="C803" t="s">
        <v>35</v>
      </c>
      <c r="D803">
        <v>10</v>
      </c>
      <c r="E803">
        <v>178.5</v>
      </c>
      <c r="F803">
        <v>25.2</v>
      </c>
      <c r="G803" t="s">
        <v>879</v>
      </c>
      <c r="H803" s="25">
        <v>35</v>
      </c>
    </row>
    <row r="804" spans="1:8" x14ac:dyDescent="0.2">
      <c r="A804" s="1" t="s">
        <v>179</v>
      </c>
      <c r="B804" s="16">
        <v>13</v>
      </c>
      <c r="C804" t="s">
        <v>35</v>
      </c>
      <c r="D804">
        <v>10</v>
      </c>
      <c r="E804">
        <v>200</v>
      </c>
      <c r="F804">
        <v>25.5</v>
      </c>
      <c r="G804" t="s">
        <v>879</v>
      </c>
      <c r="H804" s="25">
        <v>35</v>
      </c>
    </row>
    <row r="805" spans="1:8" x14ac:dyDescent="0.2">
      <c r="A805" s="1" t="s">
        <v>199</v>
      </c>
      <c r="B805" s="16">
        <v>8</v>
      </c>
      <c r="C805" t="s">
        <v>35</v>
      </c>
      <c r="D805">
        <v>10</v>
      </c>
      <c r="E805">
        <v>170.5</v>
      </c>
      <c r="F805">
        <v>25.5</v>
      </c>
      <c r="G805" t="s">
        <v>879</v>
      </c>
      <c r="H805" s="25">
        <v>35</v>
      </c>
    </row>
    <row r="806" spans="1:8" x14ac:dyDescent="0.2">
      <c r="A806" s="1" t="s">
        <v>215</v>
      </c>
      <c r="B806" s="16">
        <v>7</v>
      </c>
      <c r="C806" t="s">
        <v>35</v>
      </c>
      <c r="D806">
        <v>10</v>
      </c>
      <c r="E806">
        <v>242</v>
      </c>
      <c r="F806">
        <v>27.4</v>
      </c>
      <c r="G806" t="s">
        <v>879</v>
      </c>
      <c r="H806" s="25">
        <v>35</v>
      </c>
    </row>
    <row r="807" spans="1:8" x14ac:dyDescent="0.2">
      <c r="A807" s="1" t="s">
        <v>251</v>
      </c>
      <c r="B807" s="16">
        <v>6</v>
      </c>
      <c r="C807" t="s">
        <v>35</v>
      </c>
      <c r="D807">
        <v>10</v>
      </c>
      <c r="E807">
        <v>211</v>
      </c>
      <c r="F807">
        <v>26</v>
      </c>
      <c r="G807" t="s">
        <v>879</v>
      </c>
      <c r="H807" s="25">
        <v>35</v>
      </c>
    </row>
    <row r="808" spans="1:8" x14ac:dyDescent="0.2">
      <c r="A808" s="1" t="s">
        <v>284</v>
      </c>
      <c r="B808" s="16">
        <v>10</v>
      </c>
      <c r="C808" t="s">
        <v>35</v>
      </c>
      <c r="D808">
        <v>10</v>
      </c>
      <c r="E808">
        <v>176</v>
      </c>
      <c r="F808">
        <v>24.8</v>
      </c>
      <c r="G808" t="s">
        <v>879</v>
      </c>
      <c r="H808" s="25">
        <v>35</v>
      </c>
    </row>
    <row r="809" spans="1:8" x14ac:dyDescent="0.2">
      <c r="A809" s="1" t="s">
        <v>287</v>
      </c>
      <c r="B809" s="16">
        <v>0</v>
      </c>
      <c r="C809" t="s">
        <v>35</v>
      </c>
      <c r="D809">
        <v>10</v>
      </c>
      <c r="E809">
        <v>170.5</v>
      </c>
      <c r="F809">
        <v>23.7</v>
      </c>
      <c r="G809" t="s">
        <v>879</v>
      </c>
      <c r="H809" s="25">
        <v>35</v>
      </c>
    </row>
    <row r="810" spans="1:8" x14ac:dyDescent="0.2">
      <c r="A810" s="1" t="s">
        <v>324</v>
      </c>
      <c r="B810" s="16">
        <v>19</v>
      </c>
      <c r="C810" t="s">
        <v>35</v>
      </c>
      <c r="D810">
        <v>10</v>
      </c>
      <c r="E810">
        <v>132</v>
      </c>
      <c r="F810">
        <v>23.5</v>
      </c>
      <c r="G810" t="s">
        <v>879</v>
      </c>
      <c r="H810" s="25">
        <v>35</v>
      </c>
    </row>
    <row r="811" spans="1:8" x14ac:dyDescent="0.2">
      <c r="A811" s="1" t="s">
        <v>347</v>
      </c>
      <c r="B811" s="16">
        <v>12</v>
      </c>
      <c r="C811" t="s">
        <v>35</v>
      </c>
      <c r="D811">
        <v>10</v>
      </c>
      <c r="E811">
        <v>148.5</v>
      </c>
      <c r="F811">
        <v>24</v>
      </c>
      <c r="G811" t="s">
        <v>879</v>
      </c>
      <c r="H811" s="25">
        <v>35</v>
      </c>
    </row>
    <row r="812" spans="1:8" x14ac:dyDescent="0.2">
      <c r="A812" s="1" t="s">
        <v>363</v>
      </c>
      <c r="B812" s="16">
        <v>17</v>
      </c>
      <c r="C812" t="s">
        <v>35</v>
      </c>
      <c r="D812">
        <v>10</v>
      </c>
      <c r="E812">
        <v>200.5</v>
      </c>
      <c r="F812">
        <v>26.3</v>
      </c>
      <c r="G812" t="s">
        <v>879</v>
      </c>
      <c r="H812" s="25">
        <v>35</v>
      </c>
    </row>
    <row r="813" spans="1:8" x14ac:dyDescent="0.2">
      <c r="A813" s="1" t="s">
        <v>385</v>
      </c>
      <c r="B813" s="16">
        <v>17</v>
      </c>
      <c r="C813" t="s">
        <v>35</v>
      </c>
      <c r="D813">
        <v>10</v>
      </c>
      <c r="E813">
        <v>207.5</v>
      </c>
      <c r="F813">
        <v>25.6</v>
      </c>
      <c r="G813" t="s">
        <v>879</v>
      </c>
      <c r="H813" s="25">
        <v>35</v>
      </c>
    </row>
    <row r="814" spans="1:8" x14ac:dyDescent="0.2">
      <c r="A814" s="1" t="s">
        <v>422</v>
      </c>
      <c r="B814" s="16">
        <v>19</v>
      </c>
      <c r="C814" t="s">
        <v>35</v>
      </c>
      <c r="D814">
        <v>10</v>
      </c>
      <c r="E814">
        <v>224.5</v>
      </c>
      <c r="F814">
        <v>26.8</v>
      </c>
      <c r="G814" t="s">
        <v>879</v>
      </c>
      <c r="H814" s="25">
        <v>35</v>
      </c>
    </row>
    <row r="815" spans="1:8" x14ac:dyDescent="0.2">
      <c r="A815" s="1" t="s">
        <v>515</v>
      </c>
      <c r="B815" s="16">
        <v>16</v>
      </c>
      <c r="C815" t="s">
        <v>35</v>
      </c>
      <c r="D815">
        <v>10</v>
      </c>
      <c r="E815">
        <v>178</v>
      </c>
      <c r="F815">
        <v>25</v>
      </c>
      <c r="G815" t="s">
        <v>879</v>
      </c>
      <c r="H815" s="25">
        <v>35</v>
      </c>
    </row>
    <row r="816" spans="1:8" x14ac:dyDescent="0.2">
      <c r="A816" s="1" t="s">
        <v>568</v>
      </c>
      <c r="B816" s="16">
        <v>15</v>
      </c>
      <c r="C816" t="s">
        <v>35</v>
      </c>
      <c r="D816">
        <v>10</v>
      </c>
      <c r="E816">
        <v>177.5</v>
      </c>
      <c r="F816">
        <v>25.2</v>
      </c>
      <c r="G816" t="s">
        <v>879</v>
      </c>
      <c r="H816" s="25">
        <v>35</v>
      </c>
    </row>
    <row r="817" spans="1:8" x14ac:dyDescent="0.2">
      <c r="A817" s="1" t="s">
        <v>586</v>
      </c>
      <c r="B817" s="16">
        <v>14</v>
      </c>
      <c r="C817" t="s">
        <v>35</v>
      </c>
      <c r="D817">
        <v>10</v>
      </c>
      <c r="E817">
        <v>181.5</v>
      </c>
      <c r="F817">
        <v>25.5</v>
      </c>
      <c r="G817" t="s">
        <v>879</v>
      </c>
      <c r="H817" s="25">
        <v>35</v>
      </c>
    </row>
    <row r="818" spans="1:8" x14ac:dyDescent="0.2">
      <c r="A818" s="1" t="s">
        <v>618</v>
      </c>
      <c r="B818" s="16">
        <v>5</v>
      </c>
      <c r="C818" t="s">
        <v>35</v>
      </c>
      <c r="D818">
        <v>10</v>
      </c>
      <c r="E818">
        <v>204.5</v>
      </c>
      <c r="F818">
        <v>25.6</v>
      </c>
      <c r="G818" t="s">
        <v>879</v>
      </c>
      <c r="H818" s="25">
        <v>35</v>
      </c>
    </row>
    <row r="819" spans="1:8" x14ac:dyDescent="0.2">
      <c r="A819" s="1" t="s">
        <v>621</v>
      </c>
      <c r="B819" s="16">
        <v>12</v>
      </c>
      <c r="C819" t="s">
        <v>35</v>
      </c>
      <c r="D819">
        <v>10</v>
      </c>
      <c r="E819">
        <v>189.5</v>
      </c>
      <c r="F819">
        <v>24.8</v>
      </c>
      <c r="G819" t="s">
        <v>879</v>
      </c>
      <c r="H819" s="25">
        <v>35</v>
      </c>
    </row>
    <row r="820" spans="1:8" x14ac:dyDescent="0.2">
      <c r="A820" s="1" t="s">
        <v>711</v>
      </c>
      <c r="B820" s="16">
        <v>8</v>
      </c>
      <c r="C820" t="s">
        <v>35</v>
      </c>
      <c r="D820">
        <v>10</v>
      </c>
      <c r="E820">
        <v>219</v>
      </c>
      <c r="F820">
        <v>26.5</v>
      </c>
      <c r="G820" t="s">
        <v>879</v>
      </c>
      <c r="H820" s="25">
        <v>35</v>
      </c>
    </row>
    <row r="821" spans="1:8" x14ac:dyDescent="0.2">
      <c r="A821" s="1" t="s">
        <v>754</v>
      </c>
      <c r="B821" s="16">
        <v>30</v>
      </c>
      <c r="C821" t="s">
        <v>35</v>
      </c>
      <c r="D821">
        <v>10</v>
      </c>
      <c r="E821">
        <v>158</v>
      </c>
      <c r="F821">
        <v>24.5</v>
      </c>
      <c r="G821" t="s">
        <v>879</v>
      </c>
      <c r="H821" s="25">
        <v>35</v>
      </c>
    </row>
    <row r="822" spans="1:8" x14ac:dyDescent="0.2">
      <c r="A822" s="1" t="s">
        <v>796</v>
      </c>
      <c r="B822" s="16">
        <v>15</v>
      </c>
      <c r="C822" t="s">
        <v>35</v>
      </c>
      <c r="D822">
        <v>10</v>
      </c>
      <c r="E822">
        <v>226.5</v>
      </c>
      <c r="F822">
        <v>27.4</v>
      </c>
      <c r="G822" t="s">
        <v>879</v>
      </c>
      <c r="H822" s="25">
        <v>35</v>
      </c>
    </row>
    <row r="823" spans="1:8" x14ac:dyDescent="0.2">
      <c r="A823" s="1" t="s">
        <v>819</v>
      </c>
      <c r="B823" s="16">
        <v>19</v>
      </c>
      <c r="C823" t="s">
        <v>35</v>
      </c>
      <c r="D823">
        <v>10</v>
      </c>
      <c r="E823">
        <v>250</v>
      </c>
      <c r="F823">
        <v>28</v>
      </c>
      <c r="G823" t="s">
        <v>879</v>
      </c>
      <c r="H823" s="25">
        <v>35</v>
      </c>
    </row>
    <row r="824" spans="1:8" x14ac:dyDescent="0.2">
      <c r="A824" s="1" t="s">
        <v>824</v>
      </c>
      <c r="B824" s="16">
        <v>7</v>
      </c>
      <c r="C824" t="s">
        <v>35</v>
      </c>
      <c r="D824">
        <v>10</v>
      </c>
      <c r="E824">
        <v>258</v>
      </c>
      <c r="F824">
        <v>26</v>
      </c>
      <c r="G824" t="s">
        <v>879</v>
      </c>
      <c r="H824" s="25">
        <v>35</v>
      </c>
    </row>
    <row r="825" spans="1:8" x14ac:dyDescent="0.2">
      <c r="A825" s="1" t="s">
        <v>839</v>
      </c>
      <c r="B825" s="16">
        <v>9</v>
      </c>
      <c r="C825" t="s">
        <v>35</v>
      </c>
      <c r="D825">
        <v>10</v>
      </c>
      <c r="E825">
        <v>175</v>
      </c>
      <c r="F825">
        <v>24.5</v>
      </c>
      <c r="G825" t="s">
        <v>879</v>
      </c>
      <c r="H825" s="25">
        <v>35</v>
      </c>
    </row>
    <row r="826" spans="1:8" x14ac:dyDescent="0.2">
      <c r="A826" s="1" t="s">
        <v>843</v>
      </c>
      <c r="B826" s="16">
        <v>6</v>
      </c>
      <c r="C826" t="s">
        <v>35</v>
      </c>
      <c r="D826">
        <v>10</v>
      </c>
      <c r="E826">
        <v>173.5</v>
      </c>
      <c r="F826">
        <v>24</v>
      </c>
      <c r="G826" t="s">
        <v>879</v>
      </c>
      <c r="H826" s="25">
        <v>35</v>
      </c>
    </row>
    <row r="827" spans="1:8" x14ac:dyDescent="0.2">
      <c r="A827" s="1" t="s">
        <v>38</v>
      </c>
      <c r="B827" s="16">
        <v>8</v>
      </c>
      <c r="C827" t="s">
        <v>27</v>
      </c>
      <c r="D827">
        <v>11</v>
      </c>
      <c r="E827">
        <v>204.5</v>
      </c>
      <c r="F827">
        <v>25.8</v>
      </c>
      <c r="G827" t="s">
        <v>879</v>
      </c>
      <c r="H827" s="25">
        <v>35</v>
      </c>
    </row>
    <row r="828" spans="1:8" x14ac:dyDescent="0.2">
      <c r="A828" s="1" t="s">
        <v>97</v>
      </c>
      <c r="B828" s="16">
        <v>9</v>
      </c>
      <c r="C828" t="s">
        <v>27</v>
      </c>
      <c r="D828">
        <v>11</v>
      </c>
      <c r="E828">
        <v>184.5</v>
      </c>
      <c r="F828">
        <v>25</v>
      </c>
      <c r="G828" t="s">
        <v>879</v>
      </c>
      <c r="H828" s="25">
        <v>35</v>
      </c>
    </row>
    <row r="829" spans="1:8" x14ac:dyDescent="0.2">
      <c r="A829" s="1" t="s">
        <v>113</v>
      </c>
      <c r="B829" s="16">
        <v>8</v>
      </c>
      <c r="C829" t="s">
        <v>27</v>
      </c>
      <c r="D829">
        <v>11</v>
      </c>
      <c r="E829">
        <v>194</v>
      </c>
      <c r="F829">
        <v>25</v>
      </c>
      <c r="G829" t="s">
        <v>879</v>
      </c>
      <c r="H829" s="25">
        <v>35</v>
      </c>
    </row>
    <row r="830" spans="1:8" x14ac:dyDescent="0.2">
      <c r="A830" s="1" t="s">
        <v>126</v>
      </c>
      <c r="B830" s="16">
        <v>13</v>
      </c>
      <c r="C830" t="s">
        <v>27</v>
      </c>
      <c r="D830">
        <v>11</v>
      </c>
      <c r="E830">
        <v>208</v>
      </c>
      <c r="F830">
        <v>25.8</v>
      </c>
      <c r="G830" t="s">
        <v>879</v>
      </c>
      <c r="H830" s="25">
        <v>35</v>
      </c>
    </row>
    <row r="831" spans="1:8" x14ac:dyDescent="0.2">
      <c r="A831" s="1" t="s">
        <v>236</v>
      </c>
      <c r="B831" s="16">
        <v>12</v>
      </c>
      <c r="C831" t="s">
        <v>27</v>
      </c>
      <c r="D831">
        <v>11</v>
      </c>
      <c r="E831">
        <v>162</v>
      </c>
      <c r="F831">
        <v>24.5</v>
      </c>
      <c r="G831" t="s">
        <v>879</v>
      </c>
      <c r="H831" s="25">
        <v>35</v>
      </c>
    </row>
    <row r="832" spans="1:8" x14ac:dyDescent="0.2">
      <c r="A832" s="1" t="s">
        <v>254</v>
      </c>
      <c r="B832" s="16">
        <v>7</v>
      </c>
      <c r="C832" t="s">
        <v>27</v>
      </c>
      <c r="D832">
        <v>11</v>
      </c>
      <c r="E832">
        <v>138.5</v>
      </c>
      <c r="F832">
        <v>22.5</v>
      </c>
      <c r="G832" t="s">
        <v>879</v>
      </c>
      <c r="H832" s="25">
        <v>35</v>
      </c>
    </row>
    <row r="833" spans="1:8" x14ac:dyDescent="0.2">
      <c r="A833" s="1" t="s">
        <v>277</v>
      </c>
      <c r="B833" s="16">
        <v>8</v>
      </c>
      <c r="C833" t="s">
        <v>27</v>
      </c>
      <c r="D833">
        <v>11</v>
      </c>
      <c r="E833">
        <v>194.5</v>
      </c>
      <c r="F833">
        <v>26</v>
      </c>
      <c r="G833" t="s">
        <v>879</v>
      </c>
      <c r="H833" s="25">
        <v>35</v>
      </c>
    </row>
    <row r="834" spans="1:8" x14ac:dyDescent="0.2">
      <c r="A834" s="1" t="s">
        <v>378</v>
      </c>
      <c r="B834" s="16">
        <v>22</v>
      </c>
      <c r="C834" t="s">
        <v>27</v>
      </c>
      <c r="D834">
        <v>11</v>
      </c>
      <c r="E834">
        <v>181</v>
      </c>
      <c r="F834">
        <v>24.9</v>
      </c>
      <c r="G834" t="s">
        <v>879</v>
      </c>
      <c r="H834" s="25">
        <v>35</v>
      </c>
    </row>
    <row r="835" spans="1:8" x14ac:dyDescent="0.2">
      <c r="A835" s="1" t="s">
        <v>428</v>
      </c>
      <c r="B835" s="16">
        <v>10</v>
      </c>
      <c r="C835" t="s">
        <v>27</v>
      </c>
      <c r="D835">
        <v>11</v>
      </c>
      <c r="E835">
        <v>190</v>
      </c>
      <c r="F835">
        <v>24.9</v>
      </c>
      <c r="G835" t="s">
        <v>879</v>
      </c>
      <c r="H835" s="25">
        <v>35</v>
      </c>
    </row>
    <row r="836" spans="1:8" x14ac:dyDescent="0.2">
      <c r="A836" s="1" t="s">
        <v>471</v>
      </c>
      <c r="B836" s="16">
        <v>18</v>
      </c>
      <c r="C836" t="s">
        <v>27</v>
      </c>
      <c r="D836">
        <v>11</v>
      </c>
      <c r="E836">
        <v>195.5</v>
      </c>
      <c r="F836">
        <v>25.6</v>
      </c>
      <c r="G836" t="s">
        <v>879</v>
      </c>
      <c r="H836" s="25">
        <v>35</v>
      </c>
    </row>
    <row r="837" spans="1:8" x14ac:dyDescent="0.2">
      <c r="A837" s="1" t="s">
        <v>492</v>
      </c>
      <c r="B837" s="16">
        <v>7</v>
      </c>
      <c r="C837" t="s">
        <v>27</v>
      </c>
      <c r="D837">
        <v>11</v>
      </c>
      <c r="E837">
        <v>172</v>
      </c>
      <c r="F837">
        <v>24.3</v>
      </c>
      <c r="G837" t="s">
        <v>879</v>
      </c>
      <c r="H837" s="25">
        <v>35</v>
      </c>
    </row>
    <row r="838" spans="1:8" x14ac:dyDescent="0.2">
      <c r="A838" s="1" t="s">
        <v>512</v>
      </c>
      <c r="B838" s="16">
        <v>12</v>
      </c>
      <c r="C838" t="s">
        <v>27</v>
      </c>
      <c r="D838">
        <v>11</v>
      </c>
      <c r="E838">
        <v>171</v>
      </c>
      <c r="F838">
        <v>24.2</v>
      </c>
      <c r="G838" t="s">
        <v>879</v>
      </c>
      <c r="H838" s="25">
        <v>35</v>
      </c>
    </row>
    <row r="839" spans="1:8" x14ac:dyDescent="0.2">
      <c r="A839" s="1" t="s">
        <v>529</v>
      </c>
      <c r="B839" s="16">
        <v>17</v>
      </c>
      <c r="C839" t="s">
        <v>27</v>
      </c>
      <c r="D839">
        <v>11</v>
      </c>
      <c r="E839">
        <v>186</v>
      </c>
      <c r="F839">
        <v>25.3</v>
      </c>
      <c r="G839" t="s">
        <v>879</v>
      </c>
      <c r="H839" s="25">
        <v>35</v>
      </c>
    </row>
    <row r="840" spans="1:8" x14ac:dyDescent="0.2">
      <c r="A840" s="1" t="s">
        <v>553</v>
      </c>
      <c r="B840" s="16">
        <v>13</v>
      </c>
      <c r="C840" t="s">
        <v>27</v>
      </c>
      <c r="D840">
        <v>11</v>
      </c>
      <c r="E840">
        <v>161</v>
      </c>
      <c r="F840">
        <v>24.1</v>
      </c>
      <c r="G840" t="s">
        <v>879</v>
      </c>
      <c r="H840" s="25">
        <v>35</v>
      </c>
    </row>
    <row r="841" spans="1:8" x14ac:dyDescent="0.2">
      <c r="A841" s="1" t="s">
        <v>572</v>
      </c>
      <c r="B841" s="16">
        <v>4</v>
      </c>
      <c r="C841" t="s">
        <v>27</v>
      </c>
      <c r="D841">
        <v>11</v>
      </c>
      <c r="E841">
        <v>145</v>
      </c>
      <c r="F841">
        <v>24.3</v>
      </c>
      <c r="G841" t="s">
        <v>879</v>
      </c>
      <c r="H841" s="25">
        <v>35</v>
      </c>
    </row>
    <row r="842" spans="1:8" x14ac:dyDescent="0.2">
      <c r="A842" s="1" t="s">
        <v>601</v>
      </c>
      <c r="B842" s="16">
        <v>6</v>
      </c>
      <c r="C842" t="s">
        <v>27</v>
      </c>
      <c r="D842">
        <v>11</v>
      </c>
      <c r="E842">
        <v>149</v>
      </c>
      <c r="F842">
        <v>23.6</v>
      </c>
      <c r="G842" t="s">
        <v>879</v>
      </c>
      <c r="H842" s="25">
        <v>35</v>
      </c>
    </row>
    <row r="843" spans="1:8" x14ac:dyDescent="0.2">
      <c r="A843" s="1" t="s">
        <v>606</v>
      </c>
      <c r="B843" s="16">
        <v>9</v>
      </c>
      <c r="C843" t="s">
        <v>27</v>
      </c>
      <c r="D843">
        <v>11</v>
      </c>
      <c r="E843">
        <v>201.5</v>
      </c>
      <c r="F843">
        <v>25.6</v>
      </c>
      <c r="G843" t="s">
        <v>879</v>
      </c>
      <c r="H843" s="25">
        <v>35</v>
      </c>
    </row>
    <row r="844" spans="1:8" x14ac:dyDescent="0.2">
      <c r="A844" s="1" t="s">
        <v>647</v>
      </c>
      <c r="B844" s="16">
        <v>14</v>
      </c>
      <c r="C844" t="s">
        <v>27</v>
      </c>
      <c r="D844">
        <v>11</v>
      </c>
      <c r="E844">
        <v>126.5</v>
      </c>
      <c r="F844">
        <v>22.9</v>
      </c>
      <c r="G844" t="s">
        <v>879</v>
      </c>
      <c r="H844" s="25">
        <v>35</v>
      </c>
    </row>
    <row r="845" spans="1:8" x14ac:dyDescent="0.2">
      <c r="A845" s="1" t="s">
        <v>660</v>
      </c>
      <c r="B845" s="16">
        <v>4</v>
      </c>
      <c r="C845" t="s">
        <v>27</v>
      </c>
      <c r="D845">
        <v>11</v>
      </c>
      <c r="E845">
        <v>203.5</v>
      </c>
      <c r="F845">
        <v>24.5</v>
      </c>
      <c r="G845" t="s">
        <v>879</v>
      </c>
      <c r="H845" s="25">
        <v>35</v>
      </c>
    </row>
    <row r="846" spans="1:8" x14ac:dyDescent="0.2">
      <c r="A846" s="1" t="s">
        <v>761</v>
      </c>
      <c r="B846" s="16">
        <v>18</v>
      </c>
      <c r="C846" t="s">
        <v>27</v>
      </c>
      <c r="D846">
        <v>11</v>
      </c>
      <c r="E846">
        <v>205.5</v>
      </c>
      <c r="F846">
        <v>25.6</v>
      </c>
      <c r="G846" t="s">
        <v>879</v>
      </c>
      <c r="H846" s="25">
        <v>35</v>
      </c>
    </row>
    <row r="847" spans="1:8" x14ac:dyDescent="0.2">
      <c r="A847" s="1" t="s">
        <v>780</v>
      </c>
      <c r="B847" s="16">
        <v>7</v>
      </c>
      <c r="C847" t="s">
        <v>27</v>
      </c>
      <c r="D847">
        <v>11</v>
      </c>
      <c r="E847">
        <v>224</v>
      </c>
      <c r="F847">
        <v>26</v>
      </c>
      <c r="G847" t="s">
        <v>879</v>
      </c>
      <c r="H847" s="25">
        <v>35</v>
      </c>
    </row>
    <row r="848" spans="1:8" x14ac:dyDescent="0.2">
      <c r="A848" s="1" t="s">
        <v>787</v>
      </c>
      <c r="B848" s="16">
        <v>5</v>
      </c>
      <c r="C848" t="s">
        <v>27</v>
      </c>
      <c r="D848">
        <v>11</v>
      </c>
      <c r="E848">
        <v>165.5</v>
      </c>
      <c r="F848">
        <v>24.9</v>
      </c>
      <c r="G848" t="s">
        <v>879</v>
      </c>
      <c r="H848" s="25">
        <v>35</v>
      </c>
    </row>
    <row r="849" spans="1:8" x14ac:dyDescent="0.2">
      <c r="A849" s="1" t="s">
        <v>794</v>
      </c>
      <c r="B849" s="16">
        <v>15</v>
      </c>
      <c r="C849" t="s">
        <v>27</v>
      </c>
      <c r="D849">
        <v>11</v>
      </c>
      <c r="E849">
        <v>253</v>
      </c>
      <c r="F849">
        <v>26.6</v>
      </c>
      <c r="G849" t="s">
        <v>879</v>
      </c>
      <c r="H849" s="25">
        <v>35</v>
      </c>
    </row>
    <row r="850" spans="1:8" x14ac:dyDescent="0.2">
      <c r="A850" s="1" t="s">
        <v>828</v>
      </c>
      <c r="B850" s="16">
        <v>7</v>
      </c>
      <c r="C850" t="s">
        <v>27</v>
      </c>
      <c r="D850">
        <v>11</v>
      </c>
      <c r="E850">
        <v>128</v>
      </c>
      <c r="F850">
        <v>22.8</v>
      </c>
      <c r="G850" t="s">
        <v>879</v>
      </c>
      <c r="H850" s="25">
        <v>35</v>
      </c>
    </row>
    <row r="851" spans="1:8" x14ac:dyDescent="0.2">
      <c r="A851" s="1" t="s">
        <v>15</v>
      </c>
      <c r="B851" s="16">
        <v>5</v>
      </c>
      <c r="C851" t="s">
        <v>17</v>
      </c>
      <c r="D851">
        <v>12</v>
      </c>
      <c r="E851">
        <v>222</v>
      </c>
      <c r="F851">
        <v>26.5</v>
      </c>
      <c r="G851" t="s">
        <v>879</v>
      </c>
      <c r="H851" s="25">
        <v>35</v>
      </c>
    </row>
    <row r="852" spans="1:8" x14ac:dyDescent="0.2">
      <c r="A852" s="1" t="s">
        <v>55</v>
      </c>
      <c r="B852" s="16">
        <v>6</v>
      </c>
      <c r="C852" t="s">
        <v>17</v>
      </c>
      <c r="D852">
        <v>12</v>
      </c>
      <c r="E852">
        <v>161</v>
      </c>
      <c r="F852">
        <v>24</v>
      </c>
      <c r="G852" t="s">
        <v>879</v>
      </c>
      <c r="H852" s="25">
        <v>35</v>
      </c>
    </row>
    <row r="853" spans="1:8" x14ac:dyDescent="0.2">
      <c r="A853" s="1" t="s">
        <v>77</v>
      </c>
      <c r="B853" s="16">
        <v>3</v>
      </c>
      <c r="C853" t="s">
        <v>17</v>
      </c>
      <c r="D853">
        <v>12</v>
      </c>
      <c r="E853">
        <v>247</v>
      </c>
      <c r="F853">
        <v>26.8</v>
      </c>
      <c r="G853" t="s">
        <v>879</v>
      </c>
      <c r="H853" s="25">
        <v>35</v>
      </c>
    </row>
    <row r="854" spans="1:8" x14ac:dyDescent="0.2">
      <c r="A854" s="1" t="s">
        <v>116</v>
      </c>
      <c r="B854" s="16">
        <v>2</v>
      </c>
      <c r="C854" t="s">
        <v>17</v>
      </c>
      <c r="D854">
        <v>12</v>
      </c>
      <c r="E854">
        <v>217.5</v>
      </c>
      <c r="F854">
        <v>26.3</v>
      </c>
      <c r="G854" t="s">
        <v>879</v>
      </c>
      <c r="H854" s="25">
        <v>35</v>
      </c>
    </row>
    <row r="855" spans="1:8" x14ac:dyDescent="0.2">
      <c r="A855" s="1" t="s">
        <v>196</v>
      </c>
      <c r="B855" s="16">
        <v>15</v>
      </c>
      <c r="C855" t="s">
        <v>17</v>
      </c>
      <c r="D855">
        <v>12</v>
      </c>
      <c r="E855">
        <v>184.5</v>
      </c>
      <c r="F855">
        <v>24.5</v>
      </c>
      <c r="G855" t="s">
        <v>879</v>
      </c>
      <c r="H855" s="25">
        <v>35</v>
      </c>
    </row>
    <row r="856" spans="1:8" x14ac:dyDescent="0.2">
      <c r="A856" s="1" t="s">
        <v>204</v>
      </c>
      <c r="B856" s="16">
        <v>11</v>
      </c>
      <c r="C856" t="s">
        <v>17</v>
      </c>
      <c r="D856">
        <v>12</v>
      </c>
      <c r="E856">
        <v>158.5</v>
      </c>
      <c r="F856">
        <v>24.3</v>
      </c>
      <c r="G856" t="s">
        <v>879</v>
      </c>
      <c r="H856" s="25">
        <v>35</v>
      </c>
    </row>
    <row r="857" spans="1:8" x14ac:dyDescent="0.2">
      <c r="A857" s="1" t="s">
        <v>229</v>
      </c>
      <c r="B857" s="16">
        <v>9</v>
      </c>
      <c r="C857" t="s">
        <v>17</v>
      </c>
      <c r="D857">
        <v>12</v>
      </c>
      <c r="E857">
        <v>223.5</v>
      </c>
      <c r="F857">
        <v>26.7</v>
      </c>
      <c r="G857" t="s">
        <v>879</v>
      </c>
      <c r="H857" s="25">
        <v>35</v>
      </c>
    </row>
    <row r="858" spans="1:8" x14ac:dyDescent="0.2">
      <c r="A858" s="1" t="s">
        <v>238</v>
      </c>
      <c r="B858" s="16">
        <v>15</v>
      </c>
      <c r="C858" t="s">
        <v>17</v>
      </c>
      <c r="D858">
        <v>12</v>
      </c>
      <c r="E858">
        <v>241.5</v>
      </c>
      <c r="F858">
        <v>26.9</v>
      </c>
      <c r="G858" t="s">
        <v>879</v>
      </c>
      <c r="H858" s="25">
        <v>35</v>
      </c>
    </row>
    <row r="859" spans="1:8" x14ac:dyDescent="0.2">
      <c r="A859" s="1" t="s">
        <v>261</v>
      </c>
      <c r="B859" s="16">
        <v>4</v>
      </c>
      <c r="C859" t="s">
        <v>17</v>
      </c>
      <c r="D859">
        <v>12</v>
      </c>
      <c r="E859">
        <v>182</v>
      </c>
      <c r="F859">
        <v>24.9</v>
      </c>
      <c r="G859" t="s">
        <v>879</v>
      </c>
      <c r="H859" s="25">
        <v>35</v>
      </c>
    </row>
    <row r="860" spans="1:8" x14ac:dyDescent="0.2">
      <c r="A860" s="1" t="s">
        <v>359</v>
      </c>
      <c r="B860" s="16">
        <v>11</v>
      </c>
      <c r="C860" t="s">
        <v>17</v>
      </c>
      <c r="D860">
        <v>12</v>
      </c>
      <c r="E860">
        <v>159</v>
      </c>
      <c r="F860">
        <v>24.5</v>
      </c>
      <c r="G860" t="s">
        <v>879</v>
      </c>
      <c r="H860" s="25">
        <v>35</v>
      </c>
    </row>
    <row r="861" spans="1:8" x14ac:dyDescent="0.2">
      <c r="A861" s="1" t="s">
        <v>402</v>
      </c>
      <c r="B861" s="16">
        <v>16</v>
      </c>
      <c r="C861" t="s">
        <v>17</v>
      </c>
      <c r="D861">
        <v>12</v>
      </c>
      <c r="E861">
        <v>190.5</v>
      </c>
      <c r="F861">
        <v>25.3</v>
      </c>
      <c r="G861" t="s">
        <v>879</v>
      </c>
      <c r="H861" s="25">
        <v>35</v>
      </c>
    </row>
    <row r="862" spans="1:8" x14ac:dyDescent="0.2">
      <c r="A862" s="1" t="s">
        <v>417</v>
      </c>
      <c r="B862" s="16">
        <v>4</v>
      </c>
      <c r="C862" t="s">
        <v>17</v>
      </c>
      <c r="D862">
        <v>12</v>
      </c>
      <c r="E862">
        <v>193.5</v>
      </c>
      <c r="F862">
        <v>25.2</v>
      </c>
      <c r="G862" t="s">
        <v>879</v>
      </c>
      <c r="H862" s="25">
        <v>35</v>
      </c>
    </row>
    <row r="863" spans="1:8" x14ac:dyDescent="0.2">
      <c r="A863" s="1" t="s">
        <v>432</v>
      </c>
      <c r="B863" s="16">
        <v>4</v>
      </c>
      <c r="C863" t="s">
        <v>17</v>
      </c>
      <c r="D863">
        <v>12</v>
      </c>
      <c r="E863">
        <v>179</v>
      </c>
      <c r="F863">
        <v>25.2</v>
      </c>
      <c r="G863" t="s">
        <v>879</v>
      </c>
      <c r="H863" s="25">
        <v>35</v>
      </c>
    </row>
    <row r="864" spans="1:8" x14ac:dyDescent="0.2">
      <c r="A864" s="1" t="s">
        <v>434</v>
      </c>
      <c r="B864" s="16">
        <v>17</v>
      </c>
      <c r="C864" t="s">
        <v>17</v>
      </c>
      <c r="D864">
        <v>12</v>
      </c>
      <c r="E864">
        <v>222</v>
      </c>
      <c r="F864">
        <v>26.3</v>
      </c>
      <c r="G864" t="s">
        <v>879</v>
      </c>
      <c r="H864" s="25">
        <v>35</v>
      </c>
    </row>
    <row r="865" spans="1:8" x14ac:dyDescent="0.2">
      <c r="A865" s="1" t="s">
        <v>453</v>
      </c>
      <c r="B865" s="16">
        <v>14</v>
      </c>
      <c r="C865" t="s">
        <v>17</v>
      </c>
      <c r="D865">
        <v>12</v>
      </c>
      <c r="E865">
        <v>184.5</v>
      </c>
      <c r="F865">
        <v>25.4</v>
      </c>
      <c r="G865" t="s">
        <v>879</v>
      </c>
      <c r="H865" s="25">
        <v>35</v>
      </c>
    </row>
    <row r="866" spans="1:8" x14ac:dyDescent="0.2">
      <c r="A866" s="1" t="s">
        <v>488</v>
      </c>
      <c r="B866" s="16">
        <v>9</v>
      </c>
      <c r="C866" t="s">
        <v>17</v>
      </c>
      <c r="D866">
        <v>12</v>
      </c>
      <c r="E866">
        <v>199</v>
      </c>
      <c r="F866">
        <v>26.5</v>
      </c>
      <c r="G866" t="s">
        <v>879</v>
      </c>
      <c r="H866" s="25">
        <v>35</v>
      </c>
    </row>
    <row r="867" spans="1:8" x14ac:dyDescent="0.2">
      <c r="A867" s="1" t="s">
        <v>495</v>
      </c>
      <c r="B867" s="16">
        <v>9</v>
      </c>
      <c r="C867" t="s">
        <v>17</v>
      </c>
      <c r="D867">
        <v>12</v>
      </c>
      <c r="E867">
        <v>196</v>
      </c>
      <c r="F867">
        <v>25.5</v>
      </c>
      <c r="G867" t="s">
        <v>879</v>
      </c>
      <c r="H867" s="25">
        <v>35</v>
      </c>
    </row>
    <row r="868" spans="1:8" x14ac:dyDescent="0.2">
      <c r="A868" s="1" t="s">
        <v>616</v>
      </c>
      <c r="B868" s="16">
        <v>10</v>
      </c>
      <c r="C868" t="s">
        <v>17</v>
      </c>
      <c r="D868">
        <v>12</v>
      </c>
      <c r="E868">
        <v>211.5</v>
      </c>
      <c r="F868">
        <v>25.9</v>
      </c>
      <c r="G868" t="s">
        <v>879</v>
      </c>
      <c r="H868" s="25">
        <v>35</v>
      </c>
    </row>
    <row r="869" spans="1:8" x14ac:dyDescent="0.2">
      <c r="A869" s="1" t="s">
        <v>679</v>
      </c>
      <c r="B869" s="16">
        <v>7</v>
      </c>
      <c r="C869" t="s">
        <v>17</v>
      </c>
      <c r="D869">
        <v>12</v>
      </c>
      <c r="E869">
        <v>203</v>
      </c>
      <c r="F869">
        <v>25.8</v>
      </c>
      <c r="G869" t="s">
        <v>879</v>
      </c>
      <c r="H869" s="25">
        <v>35</v>
      </c>
    </row>
    <row r="870" spans="1:8" x14ac:dyDescent="0.2">
      <c r="A870" s="1" t="s">
        <v>742</v>
      </c>
      <c r="B870" s="16">
        <v>10</v>
      </c>
      <c r="C870" t="s">
        <v>17</v>
      </c>
      <c r="D870">
        <v>12</v>
      </c>
      <c r="E870">
        <v>202.5</v>
      </c>
      <c r="F870">
        <v>25</v>
      </c>
      <c r="G870" t="s">
        <v>879</v>
      </c>
      <c r="H870" s="25">
        <v>35</v>
      </c>
    </row>
    <row r="871" spans="1:8" x14ac:dyDescent="0.2">
      <c r="A871" s="1" t="s">
        <v>757</v>
      </c>
      <c r="B871" s="16">
        <v>18</v>
      </c>
      <c r="C871" t="s">
        <v>17</v>
      </c>
      <c r="D871">
        <v>12</v>
      </c>
      <c r="E871">
        <v>181</v>
      </c>
      <c r="F871">
        <v>25.3</v>
      </c>
      <c r="G871" t="s">
        <v>879</v>
      </c>
      <c r="H871" s="25">
        <v>35</v>
      </c>
    </row>
    <row r="872" spans="1:8" x14ac:dyDescent="0.2">
      <c r="A872" s="1" t="s">
        <v>815</v>
      </c>
      <c r="B872" s="16">
        <v>8</v>
      </c>
      <c r="C872" t="s">
        <v>17</v>
      </c>
      <c r="D872">
        <v>12</v>
      </c>
      <c r="E872">
        <v>215</v>
      </c>
      <c r="F872">
        <v>26.3</v>
      </c>
      <c r="G872" t="s">
        <v>879</v>
      </c>
      <c r="H872" s="25">
        <v>35</v>
      </c>
    </row>
    <row r="873" spans="1:8" x14ac:dyDescent="0.2">
      <c r="A873" s="1" t="s">
        <v>826</v>
      </c>
      <c r="B873" s="16">
        <v>20</v>
      </c>
      <c r="C873" t="s">
        <v>17</v>
      </c>
      <c r="D873">
        <v>12</v>
      </c>
      <c r="E873">
        <v>225</v>
      </c>
      <c r="F873">
        <v>26.5</v>
      </c>
      <c r="G873" t="s">
        <v>879</v>
      </c>
      <c r="H873" s="25">
        <v>35</v>
      </c>
    </row>
    <row r="874" spans="1:8" x14ac:dyDescent="0.2">
      <c r="A874" s="7" t="s">
        <v>845</v>
      </c>
      <c r="B874" s="24">
        <v>16</v>
      </c>
      <c r="C874" s="7" t="s">
        <v>17</v>
      </c>
      <c r="D874" s="7">
        <v>12</v>
      </c>
      <c r="E874" s="7">
        <v>175</v>
      </c>
      <c r="F874" s="7">
        <v>24.8</v>
      </c>
      <c r="G874" t="s">
        <v>879</v>
      </c>
      <c r="H874" s="25">
        <v>35</v>
      </c>
    </row>
    <row r="875" spans="1:8" x14ac:dyDescent="0.2">
      <c r="A875" s="1" t="s">
        <v>30</v>
      </c>
      <c r="B875" s="16">
        <v>17</v>
      </c>
      <c r="C875" s="1" t="s">
        <v>23</v>
      </c>
      <c r="D875" s="1">
        <v>1</v>
      </c>
      <c r="E875" s="1">
        <v>113.7</v>
      </c>
      <c r="F875" s="1">
        <v>21.5</v>
      </c>
      <c r="G875" t="s">
        <v>880</v>
      </c>
      <c r="H875" s="25">
        <v>0</v>
      </c>
    </row>
    <row r="876" spans="1:8" x14ac:dyDescent="0.2">
      <c r="A876" s="1" t="s">
        <v>71</v>
      </c>
      <c r="B876" s="16">
        <v>13</v>
      </c>
      <c r="C876" t="s">
        <v>23</v>
      </c>
      <c r="D876">
        <v>1</v>
      </c>
      <c r="E876">
        <v>175.5</v>
      </c>
      <c r="F876">
        <v>24.5</v>
      </c>
      <c r="G876" t="s">
        <v>880</v>
      </c>
      <c r="H876" s="25">
        <v>0</v>
      </c>
    </row>
    <row r="877" spans="1:8" x14ac:dyDescent="0.2">
      <c r="A877" s="1" t="s">
        <v>83</v>
      </c>
      <c r="B877" s="16">
        <v>6</v>
      </c>
      <c r="C877" t="s">
        <v>23</v>
      </c>
      <c r="D877">
        <v>1</v>
      </c>
      <c r="E877">
        <v>112.9</v>
      </c>
      <c r="F877">
        <v>21.9</v>
      </c>
      <c r="G877" t="s">
        <v>880</v>
      </c>
      <c r="H877" s="25">
        <v>0</v>
      </c>
    </row>
    <row r="878" spans="1:8" x14ac:dyDescent="0.2">
      <c r="A878" s="1" t="s">
        <v>133</v>
      </c>
      <c r="B878" s="16">
        <v>7</v>
      </c>
      <c r="C878" t="s">
        <v>23</v>
      </c>
      <c r="D878">
        <v>1</v>
      </c>
      <c r="E878">
        <v>133</v>
      </c>
      <c r="F878">
        <v>22.4</v>
      </c>
      <c r="G878" t="s">
        <v>880</v>
      </c>
      <c r="H878" s="25">
        <v>0</v>
      </c>
    </row>
    <row r="879" spans="1:8" x14ac:dyDescent="0.2">
      <c r="A879" s="1" t="s">
        <v>135</v>
      </c>
      <c r="B879" s="16">
        <v>8</v>
      </c>
      <c r="C879" t="s">
        <v>23</v>
      </c>
      <c r="D879">
        <v>1</v>
      </c>
      <c r="E879">
        <v>123.7</v>
      </c>
      <c r="F879">
        <v>22.5</v>
      </c>
      <c r="G879" t="s">
        <v>880</v>
      </c>
      <c r="H879" s="25">
        <v>0</v>
      </c>
    </row>
    <row r="880" spans="1:8" x14ac:dyDescent="0.2">
      <c r="A880" s="1" t="s">
        <v>164</v>
      </c>
      <c r="B880" s="16">
        <v>1</v>
      </c>
      <c r="C880" t="s">
        <v>23</v>
      </c>
      <c r="D880">
        <v>1</v>
      </c>
      <c r="E880">
        <v>134</v>
      </c>
      <c r="F880">
        <v>22.6</v>
      </c>
      <c r="G880" t="s">
        <v>880</v>
      </c>
      <c r="H880" s="25">
        <v>0</v>
      </c>
    </row>
    <row r="881" spans="1:8" x14ac:dyDescent="0.2">
      <c r="A881" s="1" t="s">
        <v>172</v>
      </c>
      <c r="B881" s="16">
        <v>6</v>
      </c>
      <c r="C881" t="s">
        <v>23</v>
      </c>
      <c r="D881">
        <v>1</v>
      </c>
      <c r="E881">
        <v>131.1</v>
      </c>
      <c r="F881">
        <v>22.1</v>
      </c>
      <c r="G881" t="s">
        <v>880</v>
      </c>
      <c r="H881" s="25">
        <v>0</v>
      </c>
    </row>
    <row r="882" spans="1:8" x14ac:dyDescent="0.2">
      <c r="A882" s="1" t="s">
        <v>174</v>
      </c>
      <c r="B882" s="16">
        <v>16</v>
      </c>
      <c r="C882" t="s">
        <v>23</v>
      </c>
      <c r="D882">
        <v>1</v>
      </c>
      <c r="E882">
        <v>163</v>
      </c>
      <c r="F882">
        <v>24.4</v>
      </c>
      <c r="G882" t="s">
        <v>880</v>
      </c>
      <c r="H882" s="25">
        <v>0</v>
      </c>
    </row>
    <row r="883" spans="1:8" x14ac:dyDescent="0.2">
      <c r="A883" s="1" t="s">
        <v>268</v>
      </c>
      <c r="B883" s="16">
        <v>13</v>
      </c>
      <c r="C883" t="s">
        <v>23</v>
      </c>
      <c r="D883">
        <v>1</v>
      </c>
      <c r="E883">
        <v>126.7</v>
      </c>
      <c r="F883">
        <v>22.3</v>
      </c>
      <c r="G883" t="s">
        <v>880</v>
      </c>
      <c r="H883" s="25">
        <v>0</v>
      </c>
    </row>
    <row r="884" spans="1:8" x14ac:dyDescent="0.2">
      <c r="A884" s="1" t="s">
        <v>293</v>
      </c>
      <c r="B884" s="16">
        <v>9</v>
      </c>
      <c r="C884" t="s">
        <v>23</v>
      </c>
      <c r="D884">
        <v>1</v>
      </c>
      <c r="E884">
        <v>125</v>
      </c>
      <c r="F884">
        <v>22</v>
      </c>
      <c r="G884" t="s">
        <v>880</v>
      </c>
      <c r="H884" s="25">
        <v>0</v>
      </c>
    </row>
    <row r="885" spans="1:8" x14ac:dyDescent="0.2">
      <c r="A885" s="1" t="s">
        <v>322</v>
      </c>
      <c r="B885" s="16">
        <v>8</v>
      </c>
      <c r="C885" t="s">
        <v>23</v>
      </c>
      <c r="D885">
        <v>1</v>
      </c>
      <c r="E885">
        <v>130.80000000000001</v>
      </c>
      <c r="F885">
        <v>22.2</v>
      </c>
      <c r="G885" t="s">
        <v>880</v>
      </c>
      <c r="H885" s="25">
        <v>0</v>
      </c>
    </row>
    <row r="886" spans="1:8" x14ac:dyDescent="0.2">
      <c r="A886" s="1" t="s">
        <v>343</v>
      </c>
      <c r="B886" s="16">
        <v>10</v>
      </c>
      <c r="C886" t="s">
        <v>23</v>
      </c>
      <c r="D886">
        <v>1</v>
      </c>
      <c r="E886">
        <v>143.5</v>
      </c>
      <c r="F886">
        <v>23.1</v>
      </c>
      <c r="G886" t="s">
        <v>880</v>
      </c>
      <c r="H886" s="25">
        <v>0</v>
      </c>
    </row>
    <row r="887" spans="1:8" x14ac:dyDescent="0.2">
      <c r="A887" s="1" t="s">
        <v>349</v>
      </c>
      <c r="B887" s="16">
        <v>0</v>
      </c>
      <c r="C887" t="s">
        <v>23</v>
      </c>
      <c r="D887">
        <v>1</v>
      </c>
      <c r="E887">
        <v>106</v>
      </c>
      <c r="F887">
        <v>20.5</v>
      </c>
      <c r="G887" t="s">
        <v>880</v>
      </c>
      <c r="H887" s="25">
        <v>0</v>
      </c>
    </row>
    <row r="888" spans="1:8" x14ac:dyDescent="0.2">
      <c r="A888" s="1" t="s">
        <v>353</v>
      </c>
      <c r="B888" s="16">
        <v>10</v>
      </c>
      <c r="C888" t="s">
        <v>23</v>
      </c>
      <c r="D888">
        <v>1</v>
      </c>
      <c r="E888">
        <v>119.3</v>
      </c>
      <c r="F888">
        <v>21.4</v>
      </c>
      <c r="G888" t="s">
        <v>880</v>
      </c>
      <c r="H888" s="25">
        <v>0</v>
      </c>
    </row>
    <row r="889" spans="1:8" x14ac:dyDescent="0.2">
      <c r="A889" s="1" t="s">
        <v>357</v>
      </c>
      <c r="B889" s="16">
        <v>4</v>
      </c>
      <c r="C889" t="s">
        <v>23</v>
      </c>
      <c r="D889">
        <v>1</v>
      </c>
      <c r="E889">
        <v>135</v>
      </c>
      <c r="F889">
        <v>22.4</v>
      </c>
      <c r="G889" t="s">
        <v>880</v>
      </c>
      <c r="H889" s="25">
        <v>0</v>
      </c>
    </row>
    <row r="890" spans="1:8" x14ac:dyDescent="0.2">
      <c r="A890" s="1" t="s">
        <v>362</v>
      </c>
      <c r="B890" s="16">
        <v>5</v>
      </c>
      <c r="C890" t="s">
        <v>23</v>
      </c>
      <c r="D890">
        <v>1</v>
      </c>
      <c r="E890">
        <v>135.19999999999999</v>
      </c>
      <c r="F890">
        <v>22.6</v>
      </c>
      <c r="G890" t="s">
        <v>880</v>
      </c>
      <c r="H890" s="25">
        <v>0</v>
      </c>
    </row>
    <row r="891" spans="1:8" x14ac:dyDescent="0.2">
      <c r="A891" s="1" t="s">
        <v>376</v>
      </c>
      <c r="B891" s="16">
        <v>13</v>
      </c>
      <c r="C891" t="s">
        <v>23</v>
      </c>
      <c r="D891">
        <v>1</v>
      </c>
      <c r="E891">
        <v>130</v>
      </c>
      <c r="F891">
        <v>22.4</v>
      </c>
      <c r="G891" t="s">
        <v>880</v>
      </c>
      <c r="H891" s="25">
        <v>0</v>
      </c>
    </row>
    <row r="892" spans="1:8" x14ac:dyDescent="0.2">
      <c r="A892" s="1" t="s">
        <v>413</v>
      </c>
      <c r="B892" s="16">
        <v>11</v>
      </c>
      <c r="C892" t="s">
        <v>23</v>
      </c>
      <c r="D892">
        <v>1</v>
      </c>
      <c r="E892">
        <v>126</v>
      </c>
      <c r="F892">
        <v>22</v>
      </c>
      <c r="G892" t="s">
        <v>880</v>
      </c>
      <c r="H892" s="25">
        <v>0</v>
      </c>
    </row>
    <row r="893" spans="1:8" x14ac:dyDescent="0.2">
      <c r="A893" s="1" t="s">
        <v>509</v>
      </c>
      <c r="B893" s="16">
        <v>9</v>
      </c>
      <c r="C893" t="s">
        <v>23</v>
      </c>
      <c r="D893">
        <v>1</v>
      </c>
      <c r="E893">
        <v>157.6</v>
      </c>
      <c r="F893">
        <v>23.9</v>
      </c>
      <c r="G893" t="s">
        <v>880</v>
      </c>
      <c r="H893" s="25">
        <v>0</v>
      </c>
    </row>
    <row r="894" spans="1:8" x14ac:dyDescent="0.2">
      <c r="A894" s="1" t="s">
        <v>583</v>
      </c>
      <c r="B894" s="16">
        <v>7</v>
      </c>
      <c r="C894" t="s">
        <v>23</v>
      </c>
      <c r="D894">
        <v>1</v>
      </c>
      <c r="E894">
        <v>121.6</v>
      </c>
      <c r="F894">
        <v>22</v>
      </c>
      <c r="G894" t="s">
        <v>880</v>
      </c>
      <c r="H894" s="25">
        <v>0</v>
      </c>
    </row>
    <row r="895" spans="1:8" x14ac:dyDescent="0.2">
      <c r="A895" s="1" t="s">
        <v>595</v>
      </c>
      <c r="B895" s="16">
        <v>3</v>
      </c>
      <c r="C895" t="s">
        <v>23</v>
      </c>
      <c r="D895">
        <v>1</v>
      </c>
      <c r="E895">
        <v>132</v>
      </c>
      <c r="F895">
        <v>22.4</v>
      </c>
      <c r="G895" t="s">
        <v>880</v>
      </c>
      <c r="H895" s="25">
        <v>0</v>
      </c>
    </row>
    <row r="896" spans="1:8" x14ac:dyDescent="0.2">
      <c r="A896" s="1" t="s">
        <v>701</v>
      </c>
      <c r="B896" s="16">
        <v>9</v>
      </c>
      <c r="C896" t="s">
        <v>23</v>
      </c>
      <c r="D896">
        <v>1</v>
      </c>
      <c r="E896">
        <v>144.5</v>
      </c>
      <c r="F896">
        <v>23</v>
      </c>
      <c r="G896" t="s">
        <v>880</v>
      </c>
      <c r="H896" s="25">
        <v>0</v>
      </c>
    </row>
    <row r="897" spans="1:8" x14ac:dyDescent="0.2">
      <c r="A897" s="1" t="s">
        <v>759</v>
      </c>
      <c r="B897" s="16">
        <v>11</v>
      </c>
      <c r="C897" t="s">
        <v>23</v>
      </c>
      <c r="D897">
        <v>1</v>
      </c>
      <c r="E897">
        <v>144.4</v>
      </c>
      <c r="F897">
        <v>23</v>
      </c>
      <c r="G897" t="s">
        <v>880</v>
      </c>
      <c r="H897" s="25">
        <v>0</v>
      </c>
    </row>
    <row r="898" spans="1:8" x14ac:dyDescent="0.2">
      <c r="A898" s="1" t="s">
        <v>90</v>
      </c>
      <c r="B898" s="16">
        <v>7</v>
      </c>
      <c r="C898" t="s">
        <v>35</v>
      </c>
      <c r="D898">
        <v>2</v>
      </c>
      <c r="E898">
        <v>123.3</v>
      </c>
      <c r="F898">
        <v>21.7</v>
      </c>
      <c r="G898" t="s">
        <v>880</v>
      </c>
      <c r="H898" s="25">
        <v>0</v>
      </c>
    </row>
    <row r="899" spans="1:8" x14ac:dyDescent="0.2">
      <c r="A899" s="1" t="s">
        <v>143</v>
      </c>
      <c r="B899" s="16">
        <v>11</v>
      </c>
      <c r="C899" t="s">
        <v>35</v>
      </c>
      <c r="D899">
        <v>2</v>
      </c>
      <c r="E899">
        <v>123.3</v>
      </c>
      <c r="F899">
        <v>22</v>
      </c>
      <c r="G899" t="s">
        <v>880</v>
      </c>
      <c r="H899" s="25">
        <v>0</v>
      </c>
    </row>
    <row r="900" spans="1:8" x14ac:dyDescent="0.2">
      <c r="A900" s="1" t="s">
        <v>161</v>
      </c>
      <c r="B900" s="16">
        <v>7</v>
      </c>
      <c r="C900" t="s">
        <v>35</v>
      </c>
      <c r="D900">
        <v>2</v>
      </c>
      <c r="E900">
        <v>119.1</v>
      </c>
      <c r="F900">
        <v>22</v>
      </c>
      <c r="G900" t="s">
        <v>880</v>
      </c>
      <c r="H900" s="25">
        <v>0</v>
      </c>
    </row>
    <row r="901" spans="1:8" x14ac:dyDescent="0.2">
      <c r="A901" s="1" t="s">
        <v>188</v>
      </c>
      <c r="B901" s="16">
        <v>24</v>
      </c>
      <c r="C901" t="s">
        <v>35</v>
      </c>
      <c r="D901">
        <v>2</v>
      </c>
      <c r="E901">
        <v>113</v>
      </c>
      <c r="F901">
        <v>21</v>
      </c>
      <c r="G901" t="s">
        <v>880</v>
      </c>
      <c r="H901" s="25">
        <v>0</v>
      </c>
    </row>
    <row r="902" spans="1:8" x14ac:dyDescent="0.2">
      <c r="A902" s="1" t="s">
        <v>192</v>
      </c>
      <c r="B902" s="16">
        <v>1</v>
      </c>
      <c r="C902" t="s">
        <v>35</v>
      </c>
      <c r="D902">
        <v>2</v>
      </c>
      <c r="E902">
        <v>149.9</v>
      </c>
      <c r="F902">
        <v>23.1</v>
      </c>
      <c r="G902" t="s">
        <v>880</v>
      </c>
      <c r="H902" s="25">
        <v>0</v>
      </c>
    </row>
    <row r="903" spans="1:8" x14ac:dyDescent="0.2">
      <c r="A903" s="1" t="s">
        <v>232</v>
      </c>
      <c r="B903" s="16">
        <v>4</v>
      </c>
      <c r="C903" t="s">
        <v>35</v>
      </c>
      <c r="D903">
        <v>2</v>
      </c>
      <c r="E903">
        <v>157.30000000000001</v>
      </c>
      <c r="F903">
        <v>23.7</v>
      </c>
      <c r="G903" t="s">
        <v>880</v>
      </c>
      <c r="H903" s="25">
        <v>0</v>
      </c>
    </row>
    <row r="904" spans="1:8" x14ac:dyDescent="0.2">
      <c r="A904" s="1" t="s">
        <v>311</v>
      </c>
      <c r="B904" s="16">
        <v>22</v>
      </c>
      <c r="C904" t="s">
        <v>35</v>
      </c>
      <c r="D904">
        <v>2</v>
      </c>
      <c r="E904">
        <v>149</v>
      </c>
      <c r="F904">
        <v>22.8</v>
      </c>
      <c r="G904" t="s">
        <v>880</v>
      </c>
      <c r="H904" s="25">
        <v>0</v>
      </c>
    </row>
    <row r="905" spans="1:8" x14ac:dyDescent="0.2">
      <c r="A905" s="1" t="s">
        <v>328</v>
      </c>
      <c r="B905" s="16">
        <v>2</v>
      </c>
      <c r="C905" t="s">
        <v>35</v>
      </c>
      <c r="D905">
        <v>2</v>
      </c>
      <c r="E905">
        <v>130.69999999999999</v>
      </c>
      <c r="F905">
        <v>23</v>
      </c>
      <c r="G905" t="s">
        <v>880</v>
      </c>
      <c r="H905" s="25">
        <v>0</v>
      </c>
    </row>
    <row r="906" spans="1:8" x14ac:dyDescent="0.2">
      <c r="A906" s="1" t="s">
        <v>371</v>
      </c>
      <c r="B906" s="16">
        <v>20</v>
      </c>
      <c r="C906" t="s">
        <v>35</v>
      </c>
      <c r="D906">
        <v>2</v>
      </c>
      <c r="E906">
        <v>151.1</v>
      </c>
      <c r="F906">
        <v>23.6</v>
      </c>
      <c r="G906" t="s">
        <v>880</v>
      </c>
      <c r="H906" s="25">
        <v>0</v>
      </c>
    </row>
    <row r="907" spans="1:8" x14ac:dyDescent="0.2">
      <c r="A907" s="1" t="s">
        <v>394</v>
      </c>
      <c r="B907" s="16">
        <v>7</v>
      </c>
      <c r="C907" t="s">
        <v>35</v>
      </c>
      <c r="D907">
        <v>2</v>
      </c>
      <c r="E907">
        <v>159.4</v>
      </c>
      <c r="F907">
        <v>23.7</v>
      </c>
      <c r="G907" t="s">
        <v>880</v>
      </c>
      <c r="H907" s="25">
        <v>0</v>
      </c>
    </row>
    <row r="908" spans="1:8" x14ac:dyDescent="0.2">
      <c r="A908" s="1" t="s">
        <v>398</v>
      </c>
      <c r="B908" s="16">
        <v>8</v>
      </c>
      <c r="C908" t="s">
        <v>35</v>
      </c>
      <c r="D908">
        <v>2</v>
      </c>
      <c r="E908">
        <v>160</v>
      </c>
      <c r="F908">
        <v>23.6</v>
      </c>
      <c r="G908" t="s">
        <v>880</v>
      </c>
      <c r="H908" s="25">
        <v>0</v>
      </c>
    </row>
    <row r="909" spans="1:8" x14ac:dyDescent="0.2">
      <c r="A909" s="1" t="s">
        <v>420</v>
      </c>
      <c r="B909" s="16">
        <v>21</v>
      </c>
      <c r="C909" t="s">
        <v>35</v>
      </c>
      <c r="D909">
        <v>2</v>
      </c>
      <c r="E909">
        <v>131</v>
      </c>
      <c r="F909">
        <v>22.5</v>
      </c>
      <c r="G909" t="s">
        <v>880</v>
      </c>
      <c r="H909" s="25">
        <v>0</v>
      </c>
    </row>
    <row r="910" spans="1:8" x14ac:dyDescent="0.2">
      <c r="A910" s="1" t="s">
        <v>426</v>
      </c>
      <c r="B910" s="16">
        <v>20</v>
      </c>
      <c r="C910" t="s">
        <v>35</v>
      </c>
      <c r="D910">
        <v>2</v>
      </c>
      <c r="E910">
        <v>118.1</v>
      </c>
      <c r="F910">
        <v>22</v>
      </c>
      <c r="G910" t="s">
        <v>880</v>
      </c>
      <c r="H910" s="25">
        <v>0</v>
      </c>
    </row>
    <row r="911" spans="1:8" x14ac:dyDescent="0.2">
      <c r="A911" s="1" t="s">
        <v>446</v>
      </c>
      <c r="B911" s="16">
        <v>9</v>
      </c>
      <c r="C911" t="s">
        <v>35</v>
      </c>
      <c r="D911">
        <v>2</v>
      </c>
      <c r="E911">
        <v>154.80000000000001</v>
      </c>
      <c r="F911">
        <v>23.8</v>
      </c>
      <c r="G911" t="s">
        <v>880</v>
      </c>
      <c r="H911" s="25">
        <v>0</v>
      </c>
    </row>
    <row r="912" spans="1:8" x14ac:dyDescent="0.2">
      <c r="A912" s="1" t="s">
        <v>523</v>
      </c>
      <c r="B912" s="16">
        <v>12</v>
      </c>
      <c r="C912" t="s">
        <v>35</v>
      </c>
      <c r="D912">
        <v>2</v>
      </c>
      <c r="E912">
        <v>129.1</v>
      </c>
      <c r="F912">
        <v>22.4</v>
      </c>
      <c r="G912" t="s">
        <v>880</v>
      </c>
      <c r="H912" s="25">
        <v>0</v>
      </c>
    </row>
    <row r="913" spans="1:8" x14ac:dyDescent="0.2">
      <c r="A913" s="1" t="s">
        <v>538</v>
      </c>
      <c r="B913" s="16">
        <v>22</v>
      </c>
      <c r="C913" t="s">
        <v>35</v>
      </c>
      <c r="D913">
        <v>2</v>
      </c>
      <c r="E913">
        <v>149.4</v>
      </c>
      <c r="F913">
        <v>22.5</v>
      </c>
      <c r="G913" t="s">
        <v>880</v>
      </c>
      <c r="H913" s="25">
        <v>0</v>
      </c>
    </row>
    <row r="914" spans="1:8" x14ac:dyDescent="0.2">
      <c r="A914" s="1" t="s">
        <v>641</v>
      </c>
      <c r="B914" s="16">
        <v>11</v>
      </c>
      <c r="C914" t="s">
        <v>35</v>
      </c>
      <c r="D914">
        <v>2</v>
      </c>
      <c r="E914">
        <v>111.1</v>
      </c>
      <c r="F914">
        <v>21.3</v>
      </c>
      <c r="G914" t="s">
        <v>880</v>
      </c>
      <c r="H914" s="25">
        <v>0</v>
      </c>
    </row>
    <row r="915" spans="1:8" x14ac:dyDescent="0.2">
      <c r="A915" s="1" t="s">
        <v>676</v>
      </c>
      <c r="B915" s="16">
        <v>15</v>
      </c>
      <c r="C915" t="s">
        <v>35</v>
      </c>
      <c r="D915">
        <v>2</v>
      </c>
      <c r="E915">
        <v>123</v>
      </c>
      <c r="F915">
        <v>22.4</v>
      </c>
      <c r="G915" t="s">
        <v>880</v>
      </c>
      <c r="H915" s="25">
        <v>0</v>
      </c>
    </row>
    <row r="916" spans="1:8" x14ac:dyDescent="0.2">
      <c r="A916" s="1" t="s">
        <v>686</v>
      </c>
      <c r="B916" s="16">
        <v>17</v>
      </c>
      <c r="C916" t="s">
        <v>35</v>
      </c>
      <c r="D916">
        <v>2</v>
      </c>
      <c r="E916">
        <v>144.80000000000001</v>
      </c>
      <c r="F916">
        <v>22.5</v>
      </c>
      <c r="G916" t="s">
        <v>880</v>
      </c>
      <c r="H916" s="25">
        <v>0</v>
      </c>
    </row>
    <row r="917" spans="1:8" x14ac:dyDescent="0.2">
      <c r="A917" s="1" t="s">
        <v>737</v>
      </c>
      <c r="B917" s="16">
        <v>22</v>
      </c>
      <c r="C917" t="s">
        <v>35</v>
      </c>
      <c r="D917">
        <v>2</v>
      </c>
      <c r="E917">
        <v>132.69999999999999</v>
      </c>
      <c r="F917">
        <v>22.7</v>
      </c>
      <c r="G917" t="s">
        <v>880</v>
      </c>
      <c r="H917" s="25">
        <v>0</v>
      </c>
    </row>
    <row r="918" spans="1:8" x14ac:dyDescent="0.2">
      <c r="A918" s="1" t="s">
        <v>768</v>
      </c>
      <c r="B918" s="16">
        <v>19</v>
      </c>
      <c r="C918" t="s">
        <v>35</v>
      </c>
      <c r="D918">
        <v>2</v>
      </c>
      <c r="E918">
        <v>126.5</v>
      </c>
      <c r="F918">
        <v>22.4</v>
      </c>
      <c r="G918" t="s">
        <v>880</v>
      </c>
      <c r="H918" s="25">
        <v>0</v>
      </c>
    </row>
    <row r="919" spans="1:8" x14ac:dyDescent="0.2">
      <c r="A919" s="1" t="s">
        <v>789</v>
      </c>
      <c r="B919" s="16">
        <v>15</v>
      </c>
      <c r="C919" t="s">
        <v>35</v>
      </c>
      <c r="D919">
        <v>2</v>
      </c>
      <c r="E919">
        <v>139</v>
      </c>
      <c r="F919">
        <v>23</v>
      </c>
      <c r="G919" t="s">
        <v>880</v>
      </c>
      <c r="H919" s="25">
        <v>0</v>
      </c>
    </row>
    <row r="920" spans="1:8" x14ac:dyDescent="0.2">
      <c r="A920" s="1" t="s">
        <v>813</v>
      </c>
      <c r="B920" s="16">
        <v>12</v>
      </c>
      <c r="C920" t="s">
        <v>35</v>
      </c>
      <c r="D920">
        <v>2</v>
      </c>
      <c r="E920">
        <v>132.80000000000001</v>
      </c>
      <c r="F920">
        <v>22.2</v>
      </c>
      <c r="G920" t="s">
        <v>880</v>
      </c>
      <c r="H920" s="25">
        <v>0</v>
      </c>
    </row>
    <row r="921" spans="1:8" x14ac:dyDescent="0.2">
      <c r="A921" s="1" t="s">
        <v>830</v>
      </c>
      <c r="B921" s="16">
        <v>12</v>
      </c>
      <c r="C921" t="s">
        <v>35</v>
      </c>
      <c r="D921">
        <v>2</v>
      </c>
      <c r="E921">
        <v>114.7</v>
      </c>
      <c r="F921">
        <v>21.3</v>
      </c>
      <c r="G921" t="s">
        <v>880</v>
      </c>
      <c r="H921" s="25">
        <v>0</v>
      </c>
    </row>
    <row r="922" spans="1:8" x14ac:dyDescent="0.2">
      <c r="A922" s="1" t="s">
        <v>837</v>
      </c>
      <c r="B922" s="16">
        <v>22</v>
      </c>
      <c r="C922" t="s">
        <v>35</v>
      </c>
      <c r="D922">
        <v>2</v>
      </c>
      <c r="E922">
        <v>134.30000000000001</v>
      </c>
      <c r="F922">
        <v>22.4</v>
      </c>
      <c r="G922" t="s">
        <v>880</v>
      </c>
      <c r="H922" s="25">
        <v>0</v>
      </c>
    </row>
    <row r="923" spans="1:8" x14ac:dyDescent="0.2">
      <c r="A923" s="1" t="s">
        <v>26</v>
      </c>
      <c r="B923" s="16">
        <v>5</v>
      </c>
      <c r="C923" t="s">
        <v>27</v>
      </c>
      <c r="D923">
        <v>3</v>
      </c>
      <c r="E923">
        <v>136.80000000000001</v>
      </c>
      <c r="F923">
        <v>23.5</v>
      </c>
      <c r="G923" t="s">
        <v>880</v>
      </c>
      <c r="H923" s="25">
        <v>0</v>
      </c>
    </row>
    <row r="924" spans="1:8" x14ac:dyDescent="0.2">
      <c r="A924" s="1" t="s">
        <v>63</v>
      </c>
      <c r="B924" s="16">
        <v>30</v>
      </c>
      <c r="C924" t="s">
        <v>27</v>
      </c>
      <c r="D924">
        <v>3</v>
      </c>
      <c r="E924">
        <v>127.1</v>
      </c>
      <c r="F924">
        <v>22.4</v>
      </c>
      <c r="G924" t="s">
        <v>880</v>
      </c>
      <c r="H924" s="25">
        <v>0</v>
      </c>
    </row>
    <row r="925" spans="1:8" x14ac:dyDescent="0.2">
      <c r="A925" s="1" t="s">
        <v>159</v>
      </c>
      <c r="B925" s="16">
        <v>11</v>
      </c>
      <c r="C925" t="s">
        <v>27</v>
      </c>
      <c r="D925">
        <v>3</v>
      </c>
      <c r="E925">
        <v>158.5</v>
      </c>
      <c r="F925">
        <v>23.5</v>
      </c>
      <c r="G925" t="s">
        <v>880</v>
      </c>
      <c r="H925" s="25">
        <v>0</v>
      </c>
    </row>
    <row r="926" spans="1:8" x14ac:dyDescent="0.2">
      <c r="A926" s="1" t="s">
        <v>266</v>
      </c>
      <c r="B926" s="16">
        <v>13</v>
      </c>
      <c r="C926" t="s">
        <v>27</v>
      </c>
      <c r="D926">
        <v>3</v>
      </c>
      <c r="E926">
        <v>149</v>
      </c>
      <c r="F926">
        <v>23.2</v>
      </c>
      <c r="G926" t="s">
        <v>880</v>
      </c>
      <c r="H926" s="25">
        <v>0</v>
      </c>
    </row>
    <row r="927" spans="1:8" x14ac:dyDescent="0.2">
      <c r="A927" s="1" t="s">
        <v>273</v>
      </c>
      <c r="B927" s="16">
        <v>2</v>
      </c>
      <c r="C927" t="s">
        <v>27</v>
      </c>
      <c r="D927">
        <v>3</v>
      </c>
      <c r="E927">
        <v>103.3</v>
      </c>
      <c r="F927">
        <v>21.3</v>
      </c>
      <c r="G927" t="s">
        <v>880</v>
      </c>
      <c r="H927" s="25">
        <v>0</v>
      </c>
    </row>
    <row r="928" spans="1:8" x14ac:dyDescent="0.2">
      <c r="A928" s="1" t="s">
        <v>296</v>
      </c>
      <c r="B928" s="16">
        <v>10</v>
      </c>
      <c r="C928" t="s">
        <v>27</v>
      </c>
      <c r="D928">
        <v>3</v>
      </c>
      <c r="E928">
        <v>128.9</v>
      </c>
      <c r="F928">
        <v>21.5</v>
      </c>
      <c r="G928" t="s">
        <v>880</v>
      </c>
      <c r="H928" s="25">
        <v>0</v>
      </c>
    </row>
    <row r="929" spans="1:8" x14ac:dyDescent="0.2">
      <c r="A929" s="1" t="s">
        <v>306</v>
      </c>
      <c r="B929" s="16">
        <v>8</v>
      </c>
      <c r="C929" t="s">
        <v>27</v>
      </c>
      <c r="D929">
        <v>3</v>
      </c>
      <c r="E929">
        <v>120.6</v>
      </c>
      <c r="F929">
        <v>22.2</v>
      </c>
      <c r="G929" t="s">
        <v>880</v>
      </c>
      <c r="H929" s="25">
        <v>0</v>
      </c>
    </row>
    <row r="930" spans="1:8" x14ac:dyDescent="0.2">
      <c r="A930" s="1" t="s">
        <v>309</v>
      </c>
      <c r="B930" s="16">
        <v>14</v>
      </c>
      <c r="C930" t="s">
        <v>27</v>
      </c>
      <c r="D930">
        <v>3</v>
      </c>
      <c r="E930">
        <v>132</v>
      </c>
      <c r="F930">
        <v>22.1</v>
      </c>
      <c r="G930" t="s">
        <v>880</v>
      </c>
      <c r="H930" s="25">
        <v>0</v>
      </c>
    </row>
    <row r="931" spans="1:8" x14ac:dyDescent="0.2">
      <c r="A931" s="1" t="s">
        <v>335</v>
      </c>
      <c r="B931" s="16">
        <v>10</v>
      </c>
      <c r="C931" t="s">
        <v>27</v>
      </c>
      <c r="D931">
        <v>3</v>
      </c>
      <c r="E931">
        <v>158</v>
      </c>
      <c r="F931">
        <v>23.5</v>
      </c>
      <c r="G931" t="s">
        <v>880</v>
      </c>
      <c r="H931" s="25">
        <v>0</v>
      </c>
    </row>
    <row r="932" spans="1:8" x14ac:dyDescent="0.2">
      <c r="A932" s="1" t="s">
        <v>361</v>
      </c>
      <c r="B932" s="16">
        <v>15</v>
      </c>
      <c r="C932" t="s">
        <v>27</v>
      </c>
      <c r="D932">
        <v>3</v>
      </c>
      <c r="E932">
        <v>120.7</v>
      </c>
      <c r="F932">
        <v>21.9</v>
      </c>
      <c r="G932" t="s">
        <v>880</v>
      </c>
      <c r="H932" s="25">
        <v>0</v>
      </c>
    </row>
    <row r="933" spans="1:8" x14ac:dyDescent="0.2">
      <c r="A933" s="1" t="s">
        <v>381</v>
      </c>
      <c r="B933" s="16">
        <v>32</v>
      </c>
      <c r="C933" t="s">
        <v>27</v>
      </c>
      <c r="D933">
        <v>3</v>
      </c>
      <c r="E933">
        <v>157</v>
      </c>
      <c r="F933">
        <v>23.8</v>
      </c>
      <c r="G933" t="s">
        <v>880</v>
      </c>
      <c r="H933" s="25">
        <v>0</v>
      </c>
    </row>
    <row r="934" spans="1:8" x14ac:dyDescent="0.2">
      <c r="A934" s="1" t="s">
        <v>392</v>
      </c>
      <c r="B934" s="16">
        <v>6</v>
      </c>
      <c r="C934" t="s">
        <v>27</v>
      </c>
      <c r="D934">
        <v>3</v>
      </c>
      <c r="E934">
        <v>135.5</v>
      </c>
      <c r="F934">
        <v>23</v>
      </c>
      <c r="G934" t="s">
        <v>880</v>
      </c>
      <c r="H934" s="25">
        <v>0</v>
      </c>
    </row>
    <row r="935" spans="1:8" x14ac:dyDescent="0.2">
      <c r="A935" s="1" t="s">
        <v>405</v>
      </c>
      <c r="B935" s="16">
        <v>5</v>
      </c>
      <c r="C935" t="s">
        <v>27</v>
      </c>
      <c r="D935">
        <v>3</v>
      </c>
      <c r="E935">
        <v>112</v>
      </c>
      <c r="F935">
        <v>21.2</v>
      </c>
      <c r="G935" t="s">
        <v>880</v>
      </c>
      <c r="H935" s="25">
        <v>0</v>
      </c>
    </row>
    <row r="936" spans="1:8" x14ac:dyDescent="0.2">
      <c r="A936" s="1" t="s">
        <v>443</v>
      </c>
      <c r="B936" s="16">
        <v>6</v>
      </c>
      <c r="C936" t="s">
        <v>27</v>
      </c>
      <c r="D936">
        <v>3</v>
      </c>
      <c r="E936">
        <v>108</v>
      </c>
      <c r="F936">
        <v>20.399999999999999</v>
      </c>
      <c r="G936" t="s">
        <v>880</v>
      </c>
      <c r="H936" s="25">
        <v>0</v>
      </c>
    </row>
    <row r="937" spans="1:8" x14ac:dyDescent="0.2">
      <c r="A937" s="1" t="s">
        <v>480</v>
      </c>
      <c r="B937" s="16">
        <v>16</v>
      </c>
      <c r="C937" t="s">
        <v>27</v>
      </c>
      <c r="D937">
        <v>3</v>
      </c>
      <c r="E937">
        <v>135.1</v>
      </c>
      <c r="F937">
        <v>22.5</v>
      </c>
      <c r="G937" t="s">
        <v>880</v>
      </c>
      <c r="H937" s="25">
        <v>0</v>
      </c>
    </row>
    <row r="938" spans="1:8" x14ac:dyDescent="0.2">
      <c r="A938" s="1" t="s">
        <v>598</v>
      </c>
      <c r="B938" s="16">
        <v>16</v>
      </c>
      <c r="C938" t="s">
        <v>27</v>
      </c>
      <c r="D938">
        <v>3</v>
      </c>
      <c r="E938">
        <v>147</v>
      </c>
      <c r="F938">
        <v>23.7</v>
      </c>
      <c r="G938" t="s">
        <v>880</v>
      </c>
      <c r="H938" s="25">
        <v>0</v>
      </c>
    </row>
    <row r="939" spans="1:8" x14ac:dyDescent="0.2">
      <c r="A939" s="1" t="s">
        <v>631</v>
      </c>
      <c r="B939" s="16">
        <v>10</v>
      </c>
      <c r="C939" t="s">
        <v>27</v>
      </c>
      <c r="D939">
        <v>3</v>
      </c>
      <c r="E939">
        <v>156</v>
      </c>
      <c r="F939">
        <v>23.5</v>
      </c>
      <c r="G939" t="s">
        <v>880</v>
      </c>
      <c r="H939" s="25">
        <v>0</v>
      </c>
    </row>
    <row r="940" spans="1:8" x14ac:dyDescent="0.2">
      <c r="A940" s="1" t="s">
        <v>636</v>
      </c>
      <c r="B940" s="16">
        <v>11</v>
      </c>
      <c r="C940" t="s">
        <v>27</v>
      </c>
      <c r="D940">
        <v>3</v>
      </c>
      <c r="E940">
        <v>117</v>
      </c>
      <c r="F940">
        <v>21.2</v>
      </c>
      <c r="G940" t="s">
        <v>880</v>
      </c>
      <c r="H940" s="25">
        <v>0</v>
      </c>
    </row>
    <row r="941" spans="1:8" x14ac:dyDescent="0.2">
      <c r="A941" s="1" t="s">
        <v>638</v>
      </c>
      <c r="B941" s="16">
        <v>6</v>
      </c>
      <c r="C941" t="s">
        <v>27</v>
      </c>
      <c r="D941">
        <v>3</v>
      </c>
      <c r="E941">
        <v>145</v>
      </c>
      <c r="F941">
        <v>22.3</v>
      </c>
      <c r="G941" t="s">
        <v>880</v>
      </c>
      <c r="H941" s="25">
        <v>0</v>
      </c>
    </row>
    <row r="942" spans="1:8" x14ac:dyDescent="0.2">
      <c r="A942" s="1" t="s">
        <v>670</v>
      </c>
      <c r="B942" s="16">
        <v>16</v>
      </c>
      <c r="C942" t="s">
        <v>27</v>
      </c>
      <c r="D942">
        <v>3</v>
      </c>
      <c r="E942">
        <v>119.4</v>
      </c>
      <c r="F942">
        <v>22</v>
      </c>
      <c r="G942" t="s">
        <v>880</v>
      </c>
      <c r="H942" s="25">
        <v>0</v>
      </c>
    </row>
    <row r="943" spans="1:8" x14ac:dyDescent="0.2">
      <c r="A943" s="1" t="s">
        <v>683</v>
      </c>
      <c r="B943" s="16">
        <v>26</v>
      </c>
      <c r="C943" t="s">
        <v>27</v>
      </c>
      <c r="D943">
        <v>3</v>
      </c>
      <c r="E943">
        <v>129.80000000000001</v>
      </c>
      <c r="F943">
        <v>22.4</v>
      </c>
      <c r="G943" t="s">
        <v>880</v>
      </c>
      <c r="H943" s="25">
        <v>0</v>
      </c>
    </row>
    <row r="944" spans="1:8" x14ac:dyDescent="0.2">
      <c r="A944" s="1" t="s">
        <v>706</v>
      </c>
      <c r="B944" s="16">
        <v>13</v>
      </c>
      <c r="C944" t="s">
        <v>27</v>
      </c>
      <c r="D944">
        <v>3</v>
      </c>
      <c r="E944">
        <v>140.4</v>
      </c>
      <c r="F944">
        <v>23</v>
      </c>
      <c r="G944" t="s">
        <v>880</v>
      </c>
      <c r="H944" s="25">
        <v>0</v>
      </c>
    </row>
    <row r="945" spans="1:8" x14ac:dyDescent="0.2">
      <c r="A945" s="1" t="s">
        <v>732</v>
      </c>
      <c r="B945" s="16">
        <v>3</v>
      </c>
      <c r="C945" t="s">
        <v>27</v>
      </c>
      <c r="D945">
        <v>3</v>
      </c>
      <c r="E945">
        <v>150</v>
      </c>
      <c r="F945">
        <v>23</v>
      </c>
      <c r="G945" t="s">
        <v>880</v>
      </c>
      <c r="H945" s="25">
        <v>0</v>
      </c>
    </row>
    <row r="946" spans="1:8" x14ac:dyDescent="0.2">
      <c r="A946" s="1" t="s">
        <v>809</v>
      </c>
      <c r="B946" s="16">
        <v>3</v>
      </c>
      <c r="C946" t="s">
        <v>27</v>
      </c>
      <c r="D946">
        <v>3</v>
      </c>
      <c r="E946">
        <v>117.8</v>
      </c>
      <c r="F946">
        <v>22</v>
      </c>
      <c r="G946" t="s">
        <v>880</v>
      </c>
      <c r="H946" s="25">
        <v>0</v>
      </c>
    </row>
    <row r="947" spans="1:8" x14ac:dyDescent="0.2">
      <c r="A947" s="1" t="s">
        <v>48</v>
      </c>
      <c r="B947" s="16">
        <v>12</v>
      </c>
      <c r="C947" t="s">
        <v>17</v>
      </c>
      <c r="D947">
        <v>4</v>
      </c>
      <c r="E947">
        <v>152.80000000000001</v>
      </c>
      <c r="F947">
        <v>23.3</v>
      </c>
      <c r="G947" t="s">
        <v>880</v>
      </c>
      <c r="H947" s="25">
        <v>0</v>
      </c>
    </row>
    <row r="948" spans="1:8" x14ac:dyDescent="0.2">
      <c r="A948" s="1" t="s">
        <v>67</v>
      </c>
      <c r="B948" s="16">
        <v>18</v>
      </c>
      <c r="C948" t="s">
        <v>17</v>
      </c>
      <c r="D948">
        <v>4</v>
      </c>
      <c r="E948">
        <v>156</v>
      </c>
      <c r="F948">
        <v>24.4</v>
      </c>
      <c r="G948" t="s">
        <v>880</v>
      </c>
      <c r="H948" s="25">
        <v>0</v>
      </c>
    </row>
    <row r="949" spans="1:8" x14ac:dyDescent="0.2">
      <c r="A949" s="1" t="s">
        <v>243</v>
      </c>
      <c r="B949" s="16">
        <v>7</v>
      </c>
      <c r="C949" t="s">
        <v>17</v>
      </c>
      <c r="D949">
        <v>4</v>
      </c>
      <c r="E949">
        <v>123</v>
      </c>
      <c r="F949">
        <v>21.6</v>
      </c>
      <c r="G949" t="s">
        <v>880</v>
      </c>
      <c r="H949" s="25">
        <v>0</v>
      </c>
    </row>
    <row r="950" spans="1:8" x14ac:dyDescent="0.2">
      <c r="A950" s="1" t="s">
        <v>319</v>
      </c>
      <c r="B950" s="16">
        <v>9</v>
      </c>
      <c r="C950" t="s">
        <v>17</v>
      </c>
      <c r="D950">
        <v>4</v>
      </c>
      <c r="E950">
        <v>145.69999999999999</v>
      </c>
      <c r="F950">
        <v>23.1</v>
      </c>
      <c r="G950" t="s">
        <v>880</v>
      </c>
      <c r="H950" s="25">
        <v>0</v>
      </c>
    </row>
    <row r="951" spans="1:8" x14ac:dyDescent="0.2">
      <c r="A951" s="1" t="s">
        <v>326</v>
      </c>
      <c r="B951" s="16">
        <v>10</v>
      </c>
      <c r="C951" t="s">
        <v>17</v>
      </c>
      <c r="D951">
        <v>4</v>
      </c>
      <c r="E951">
        <v>147.1</v>
      </c>
      <c r="F951">
        <v>23.2</v>
      </c>
      <c r="G951" t="s">
        <v>880</v>
      </c>
      <c r="H951" s="25">
        <v>0</v>
      </c>
    </row>
    <row r="952" spans="1:8" x14ac:dyDescent="0.2">
      <c r="A952" s="1" t="s">
        <v>415</v>
      </c>
      <c r="B952" s="16">
        <v>15</v>
      </c>
      <c r="C952" t="s">
        <v>17</v>
      </c>
      <c r="D952">
        <v>4</v>
      </c>
      <c r="E952">
        <v>158</v>
      </c>
      <c r="F952">
        <v>23.2</v>
      </c>
      <c r="G952" t="s">
        <v>880</v>
      </c>
      <c r="H952" s="25">
        <v>0</v>
      </c>
    </row>
    <row r="953" spans="1:8" x14ac:dyDescent="0.2">
      <c r="A953" s="1" t="s">
        <v>448</v>
      </c>
      <c r="B953" s="16">
        <v>15</v>
      </c>
      <c r="C953" t="s">
        <v>17</v>
      </c>
      <c r="D953">
        <v>4</v>
      </c>
      <c r="E953">
        <v>131</v>
      </c>
      <c r="F953">
        <v>22</v>
      </c>
      <c r="G953" t="s">
        <v>880</v>
      </c>
      <c r="H953" s="25">
        <v>0</v>
      </c>
    </row>
    <row r="954" spans="1:8" x14ac:dyDescent="0.2">
      <c r="A954" s="1" t="s">
        <v>456</v>
      </c>
      <c r="B954" s="16">
        <v>14</v>
      </c>
      <c r="C954" t="s">
        <v>17</v>
      </c>
      <c r="D954">
        <v>4</v>
      </c>
      <c r="E954">
        <v>122.4</v>
      </c>
      <c r="F954">
        <v>21.8</v>
      </c>
      <c r="G954" t="s">
        <v>880</v>
      </c>
      <c r="H954" s="25">
        <v>0</v>
      </c>
    </row>
    <row r="955" spans="1:8" x14ac:dyDescent="0.2">
      <c r="A955" s="1" t="s">
        <v>466</v>
      </c>
      <c r="B955" s="16">
        <v>8</v>
      </c>
      <c r="C955" t="s">
        <v>17</v>
      </c>
      <c r="D955">
        <v>4</v>
      </c>
      <c r="E955">
        <v>153.69999999999999</v>
      </c>
      <c r="F955">
        <v>23.8</v>
      </c>
      <c r="G955" t="s">
        <v>880</v>
      </c>
      <c r="H955" s="25">
        <v>0</v>
      </c>
    </row>
    <row r="956" spans="1:8" x14ac:dyDescent="0.2">
      <c r="A956" s="1" t="s">
        <v>477</v>
      </c>
      <c r="B956" s="16">
        <v>7</v>
      </c>
      <c r="C956" t="s">
        <v>17</v>
      </c>
      <c r="D956">
        <v>4</v>
      </c>
      <c r="E956">
        <v>116.4</v>
      </c>
      <c r="F956">
        <v>21.5</v>
      </c>
      <c r="G956" t="s">
        <v>880</v>
      </c>
      <c r="H956" s="25">
        <v>0</v>
      </c>
    </row>
    <row r="957" spans="1:8" x14ac:dyDescent="0.2">
      <c r="A957" s="1" t="s">
        <v>657</v>
      </c>
      <c r="B957" s="16">
        <v>7</v>
      </c>
      <c r="C957" t="s">
        <v>17</v>
      </c>
      <c r="D957">
        <v>4</v>
      </c>
      <c r="E957">
        <v>153.5</v>
      </c>
      <c r="F957">
        <v>23.4</v>
      </c>
      <c r="G957" t="s">
        <v>880</v>
      </c>
      <c r="H957" s="25">
        <v>0</v>
      </c>
    </row>
    <row r="958" spans="1:8" x14ac:dyDescent="0.2">
      <c r="A958" s="1" t="s">
        <v>663</v>
      </c>
      <c r="B958" s="16">
        <v>6</v>
      </c>
      <c r="C958" t="s">
        <v>17</v>
      </c>
      <c r="D958">
        <v>4</v>
      </c>
      <c r="E958">
        <v>104.2</v>
      </c>
      <c r="F958">
        <v>21</v>
      </c>
      <c r="G958" t="s">
        <v>880</v>
      </c>
      <c r="H958" s="25">
        <v>0</v>
      </c>
    </row>
    <row r="959" spans="1:8" x14ac:dyDescent="0.2">
      <c r="A959" s="1" t="s">
        <v>693</v>
      </c>
      <c r="B959" s="16">
        <v>4</v>
      </c>
      <c r="C959" t="s">
        <v>17</v>
      </c>
      <c r="D959">
        <v>4</v>
      </c>
      <c r="E959">
        <v>144.6</v>
      </c>
      <c r="F959">
        <v>22.7</v>
      </c>
      <c r="G959" t="s">
        <v>880</v>
      </c>
      <c r="H959" s="25">
        <v>0</v>
      </c>
    </row>
    <row r="960" spans="1:8" x14ac:dyDescent="0.2">
      <c r="A960" s="1" t="s">
        <v>723</v>
      </c>
      <c r="B960" s="16">
        <v>19</v>
      </c>
      <c r="C960" t="s">
        <v>17</v>
      </c>
      <c r="D960">
        <v>4</v>
      </c>
      <c r="E960">
        <v>140</v>
      </c>
      <c r="F960">
        <v>22.2</v>
      </c>
      <c r="G960" t="s">
        <v>880</v>
      </c>
      <c r="H960" s="25">
        <v>0</v>
      </c>
    </row>
    <row r="961" spans="1:8" x14ac:dyDescent="0.2">
      <c r="A961" s="1" t="s">
        <v>726</v>
      </c>
      <c r="B961" s="16">
        <v>7</v>
      </c>
      <c r="C961" t="s">
        <v>17</v>
      </c>
      <c r="D961">
        <v>4</v>
      </c>
      <c r="E961">
        <v>149.69999999999999</v>
      </c>
      <c r="F961">
        <v>23.1</v>
      </c>
      <c r="G961" t="s">
        <v>880</v>
      </c>
      <c r="H961" s="25">
        <v>0</v>
      </c>
    </row>
    <row r="962" spans="1:8" x14ac:dyDescent="0.2">
      <c r="A962" s="1" t="s">
        <v>729</v>
      </c>
      <c r="B962" s="16">
        <v>31</v>
      </c>
      <c r="C962" t="s">
        <v>17</v>
      </c>
      <c r="D962">
        <v>4</v>
      </c>
      <c r="E962">
        <v>152.6</v>
      </c>
      <c r="F962">
        <v>23.5</v>
      </c>
      <c r="G962" t="s">
        <v>880</v>
      </c>
      <c r="H962" s="25">
        <v>0</v>
      </c>
    </row>
    <row r="963" spans="1:8" x14ac:dyDescent="0.2">
      <c r="A963" s="1" t="s">
        <v>753</v>
      </c>
      <c r="B963" s="16">
        <v>9</v>
      </c>
      <c r="C963" t="s">
        <v>17</v>
      </c>
      <c r="D963">
        <v>4</v>
      </c>
      <c r="E963">
        <v>151.5</v>
      </c>
      <c r="F963">
        <v>23.5</v>
      </c>
      <c r="G963" t="s">
        <v>880</v>
      </c>
      <c r="H963" s="25">
        <v>0</v>
      </c>
    </row>
    <row r="964" spans="1:8" x14ac:dyDescent="0.2">
      <c r="A964" s="1" t="s">
        <v>772</v>
      </c>
      <c r="B964" s="16">
        <v>7</v>
      </c>
      <c r="C964" t="s">
        <v>17</v>
      </c>
      <c r="D964">
        <v>4</v>
      </c>
      <c r="E964">
        <v>134.4</v>
      </c>
      <c r="F964">
        <v>22</v>
      </c>
      <c r="G964" t="s">
        <v>880</v>
      </c>
      <c r="H964" s="25">
        <v>0</v>
      </c>
    </row>
    <row r="965" spans="1:8" x14ac:dyDescent="0.2">
      <c r="A965" s="1" t="s">
        <v>791</v>
      </c>
      <c r="B965" s="16">
        <v>4</v>
      </c>
      <c r="C965" t="s">
        <v>17</v>
      </c>
      <c r="D965">
        <v>4</v>
      </c>
      <c r="E965">
        <v>120.4</v>
      </c>
      <c r="F965">
        <v>21.6</v>
      </c>
      <c r="G965" t="s">
        <v>880</v>
      </c>
      <c r="H965" s="25">
        <v>0</v>
      </c>
    </row>
    <row r="966" spans="1:8" x14ac:dyDescent="0.2">
      <c r="A966" s="1" t="s">
        <v>800</v>
      </c>
      <c r="B966" s="16">
        <v>22</v>
      </c>
      <c r="C966" t="s">
        <v>17</v>
      </c>
      <c r="D966">
        <v>4</v>
      </c>
      <c r="E966">
        <v>157.4</v>
      </c>
      <c r="F966">
        <v>24</v>
      </c>
      <c r="G966" t="s">
        <v>880</v>
      </c>
      <c r="H966" s="25">
        <v>0</v>
      </c>
    </row>
    <row r="967" spans="1:8" x14ac:dyDescent="0.2">
      <c r="A967" s="1" t="s">
        <v>821</v>
      </c>
      <c r="B967" s="16">
        <v>8</v>
      </c>
      <c r="C967" t="s">
        <v>17</v>
      </c>
      <c r="D967">
        <v>4</v>
      </c>
      <c r="E967">
        <v>154.1</v>
      </c>
      <c r="F967">
        <v>23.5</v>
      </c>
      <c r="G967" t="s">
        <v>880</v>
      </c>
      <c r="H967" s="25">
        <v>0</v>
      </c>
    </row>
    <row r="968" spans="1:8" x14ac:dyDescent="0.2">
      <c r="A968" s="1" t="s">
        <v>841</v>
      </c>
      <c r="B968" s="16">
        <v>21</v>
      </c>
      <c r="C968" t="s">
        <v>17</v>
      </c>
      <c r="D968">
        <v>4</v>
      </c>
      <c r="E968">
        <v>153.80000000000001</v>
      </c>
      <c r="F968">
        <v>24</v>
      </c>
      <c r="G968" t="s">
        <v>880</v>
      </c>
      <c r="H968" s="25">
        <v>0</v>
      </c>
    </row>
    <row r="969" spans="1:8" x14ac:dyDescent="0.2">
      <c r="A969" s="1" t="s">
        <v>21</v>
      </c>
      <c r="B969" s="16">
        <v>41</v>
      </c>
      <c r="C969" t="s">
        <v>23</v>
      </c>
      <c r="D969">
        <v>5</v>
      </c>
      <c r="E969">
        <v>137.69999999999999</v>
      </c>
      <c r="F969">
        <v>23</v>
      </c>
      <c r="G969" t="s">
        <v>880</v>
      </c>
      <c r="H969" s="25">
        <v>0</v>
      </c>
    </row>
    <row r="970" spans="1:8" x14ac:dyDescent="0.2">
      <c r="A970" s="1" t="s">
        <v>86</v>
      </c>
      <c r="B970" s="16">
        <v>15</v>
      </c>
      <c r="C970" t="s">
        <v>23</v>
      </c>
      <c r="D970">
        <v>5</v>
      </c>
      <c r="E970">
        <v>119.3</v>
      </c>
      <c r="F970">
        <v>22</v>
      </c>
      <c r="G970" t="s">
        <v>880</v>
      </c>
      <c r="H970" s="25">
        <v>0</v>
      </c>
    </row>
    <row r="971" spans="1:8" x14ac:dyDescent="0.2">
      <c r="A971" s="1" t="s">
        <v>94</v>
      </c>
      <c r="B971" s="16">
        <v>10</v>
      </c>
      <c r="C971" t="s">
        <v>23</v>
      </c>
      <c r="D971">
        <v>5</v>
      </c>
      <c r="E971">
        <v>122.2</v>
      </c>
      <c r="F971">
        <v>22</v>
      </c>
      <c r="G971" t="s">
        <v>880</v>
      </c>
      <c r="H971" s="25">
        <v>0</v>
      </c>
    </row>
    <row r="972" spans="1:8" x14ac:dyDescent="0.2">
      <c r="A972" s="1" t="s">
        <v>130</v>
      </c>
      <c r="B972" s="16">
        <v>5</v>
      </c>
      <c r="C972" t="s">
        <v>23</v>
      </c>
      <c r="D972">
        <v>5</v>
      </c>
      <c r="E972">
        <v>118.4</v>
      </c>
      <c r="F972">
        <v>22</v>
      </c>
      <c r="G972" t="s">
        <v>880</v>
      </c>
      <c r="H972" s="25">
        <v>0</v>
      </c>
    </row>
    <row r="973" spans="1:8" x14ac:dyDescent="0.2">
      <c r="A973" s="1" t="s">
        <v>153</v>
      </c>
      <c r="B973" s="16">
        <v>11</v>
      </c>
      <c r="C973" t="s">
        <v>23</v>
      </c>
      <c r="D973">
        <v>5</v>
      </c>
      <c r="E973">
        <v>120</v>
      </c>
      <c r="F973">
        <v>22</v>
      </c>
      <c r="G973" t="s">
        <v>880</v>
      </c>
      <c r="H973" s="25">
        <v>0</v>
      </c>
    </row>
    <row r="974" spans="1:8" x14ac:dyDescent="0.2">
      <c r="A974" s="1" t="s">
        <v>167</v>
      </c>
      <c r="B974" s="16">
        <v>20</v>
      </c>
      <c r="C974" t="s">
        <v>23</v>
      </c>
      <c r="D974">
        <v>5</v>
      </c>
      <c r="E974">
        <v>131.1</v>
      </c>
      <c r="F974">
        <v>22.4</v>
      </c>
      <c r="G974" t="s">
        <v>880</v>
      </c>
      <c r="H974" s="25">
        <v>0</v>
      </c>
    </row>
    <row r="975" spans="1:8" x14ac:dyDescent="0.2">
      <c r="A975" s="1" t="s">
        <v>194</v>
      </c>
      <c r="B975" s="16">
        <v>18</v>
      </c>
      <c r="C975" t="s">
        <v>23</v>
      </c>
      <c r="D975">
        <v>5</v>
      </c>
      <c r="E975">
        <v>134.9</v>
      </c>
      <c r="F975">
        <v>22.7</v>
      </c>
      <c r="G975" t="s">
        <v>880</v>
      </c>
      <c r="H975" s="25">
        <v>0</v>
      </c>
    </row>
    <row r="976" spans="1:8" x14ac:dyDescent="0.2">
      <c r="A976" s="1" t="s">
        <v>210</v>
      </c>
      <c r="B976" s="16">
        <v>3</v>
      </c>
      <c r="C976" t="s">
        <v>23</v>
      </c>
      <c r="D976">
        <v>5</v>
      </c>
      <c r="E976">
        <v>130.5</v>
      </c>
      <c r="F976">
        <v>22.5</v>
      </c>
      <c r="G976" t="s">
        <v>880</v>
      </c>
      <c r="H976" s="25">
        <v>0</v>
      </c>
    </row>
    <row r="977" spans="1:8" x14ac:dyDescent="0.2">
      <c r="A977" s="1" t="s">
        <v>246</v>
      </c>
      <c r="B977" s="16">
        <v>19</v>
      </c>
      <c r="C977" t="s">
        <v>23</v>
      </c>
      <c r="D977">
        <v>5</v>
      </c>
      <c r="E977">
        <v>126.8</v>
      </c>
      <c r="F977">
        <v>22.2</v>
      </c>
      <c r="G977" t="s">
        <v>880</v>
      </c>
      <c r="H977" s="25">
        <v>0</v>
      </c>
    </row>
    <row r="978" spans="1:8" x14ac:dyDescent="0.2">
      <c r="A978" s="1" t="s">
        <v>271</v>
      </c>
      <c r="B978" s="16">
        <v>5</v>
      </c>
      <c r="C978" t="s">
        <v>23</v>
      </c>
      <c r="D978">
        <v>5</v>
      </c>
      <c r="E978">
        <v>137</v>
      </c>
      <c r="F978">
        <v>22.7</v>
      </c>
      <c r="G978" t="s">
        <v>880</v>
      </c>
      <c r="H978" s="25">
        <v>0</v>
      </c>
    </row>
    <row r="979" spans="1:8" x14ac:dyDescent="0.2">
      <c r="A979" s="1" t="s">
        <v>303</v>
      </c>
      <c r="B979" s="16">
        <v>9</v>
      </c>
      <c r="C979" t="s">
        <v>23</v>
      </c>
      <c r="D979">
        <v>5</v>
      </c>
      <c r="E979">
        <v>128.9</v>
      </c>
      <c r="F979">
        <v>22</v>
      </c>
      <c r="G979" t="s">
        <v>880</v>
      </c>
      <c r="H979" s="25">
        <v>0</v>
      </c>
    </row>
    <row r="980" spans="1:8" x14ac:dyDescent="0.2">
      <c r="A980" s="1" t="s">
        <v>345</v>
      </c>
      <c r="B980" s="16">
        <v>23</v>
      </c>
      <c r="C980" t="s">
        <v>23</v>
      </c>
      <c r="D980">
        <v>5</v>
      </c>
      <c r="E980">
        <v>151.9</v>
      </c>
      <c r="F980">
        <v>23.3</v>
      </c>
      <c r="G980" t="s">
        <v>880</v>
      </c>
      <c r="H980" s="25">
        <v>0</v>
      </c>
    </row>
    <row r="981" spans="1:8" x14ac:dyDescent="0.2">
      <c r="A981" s="1" t="s">
        <v>355</v>
      </c>
      <c r="B981" s="16">
        <v>13</v>
      </c>
      <c r="C981" t="s">
        <v>23</v>
      </c>
      <c r="D981">
        <v>5</v>
      </c>
      <c r="E981">
        <v>118.8</v>
      </c>
      <c r="F981">
        <v>22</v>
      </c>
      <c r="G981" t="s">
        <v>880</v>
      </c>
      <c r="H981" s="25">
        <v>0</v>
      </c>
    </row>
    <row r="982" spans="1:8" x14ac:dyDescent="0.2">
      <c r="A982" s="1" t="s">
        <v>390</v>
      </c>
      <c r="B982" s="16">
        <v>9</v>
      </c>
      <c r="C982" t="s">
        <v>23</v>
      </c>
      <c r="D982">
        <v>5</v>
      </c>
      <c r="E982">
        <v>136.4</v>
      </c>
      <c r="F982">
        <v>22.4</v>
      </c>
      <c r="G982" t="s">
        <v>880</v>
      </c>
      <c r="H982" s="25">
        <v>0</v>
      </c>
    </row>
    <row r="983" spans="1:8" x14ac:dyDescent="0.2">
      <c r="A983" s="1" t="s">
        <v>459</v>
      </c>
      <c r="B983" s="16">
        <v>22</v>
      </c>
      <c r="C983" t="s">
        <v>23</v>
      </c>
      <c r="D983">
        <v>5</v>
      </c>
      <c r="E983">
        <v>149.6</v>
      </c>
      <c r="F983">
        <v>23.4</v>
      </c>
      <c r="G983" t="s">
        <v>880</v>
      </c>
      <c r="H983" s="25">
        <v>0</v>
      </c>
    </row>
    <row r="984" spans="1:8" x14ac:dyDescent="0.2">
      <c r="A984" s="1" t="s">
        <v>542</v>
      </c>
      <c r="B984" s="16">
        <v>8</v>
      </c>
      <c r="C984" t="s">
        <v>23</v>
      </c>
      <c r="D984">
        <v>5</v>
      </c>
      <c r="E984">
        <v>117.5</v>
      </c>
      <c r="F984">
        <v>21.5</v>
      </c>
      <c r="G984" t="s">
        <v>880</v>
      </c>
      <c r="H984" s="25">
        <v>0</v>
      </c>
    </row>
    <row r="985" spans="1:8" x14ac:dyDescent="0.2">
      <c r="A985" s="1" t="s">
        <v>556</v>
      </c>
      <c r="B985" s="16">
        <v>6</v>
      </c>
      <c r="C985" t="s">
        <v>23</v>
      </c>
      <c r="D985">
        <v>5</v>
      </c>
      <c r="E985">
        <v>143.9</v>
      </c>
      <c r="F985">
        <v>23.6</v>
      </c>
      <c r="G985" t="s">
        <v>880</v>
      </c>
      <c r="H985" s="25">
        <v>0</v>
      </c>
    </row>
    <row r="986" spans="1:8" x14ac:dyDescent="0.2">
      <c r="A986" s="1" t="s">
        <v>580</v>
      </c>
      <c r="B986" s="16">
        <v>24</v>
      </c>
      <c r="C986" t="s">
        <v>23</v>
      </c>
      <c r="D986">
        <v>5</v>
      </c>
      <c r="E986">
        <v>144.5</v>
      </c>
      <c r="F986">
        <v>23</v>
      </c>
      <c r="G986" t="s">
        <v>880</v>
      </c>
      <c r="H986" s="25">
        <v>0</v>
      </c>
    </row>
    <row r="987" spans="1:8" x14ac:dyDescent="0.2">
      <c r="A987" s="1" t="s">
        <v>630</v>
      </c>
      <c r="B987" s="16">
        <v>7</v>
      </c>
      <c r="C987" t="s">
        <v>23</v>
      </c>
      <c r="D987">
        <v>5</v>
      </c>
      <c r="E987">
        <v>124.9</v>
      </c>
      <c r="F987">
        <v>22</v>
      </c>
      <c r="G987" t="s">
        <v>880</v>
      </c>
      <c r="H987" s="25">
        <v>0</v>
      </c>
    </row>
    <row r="988" spans="1:8" x14ac:dyDescent="0.2">
      <c r="A988" s="1" t="s">
        <v>644</v>
      </c>
      <c r="B988" s="16">
        <v>7</v>
      </c>
      <c r="C988" t="s">
        <v>23</v>
      </c>
      <c r="D988">
        <v>5</v>
      </c>
      <c r="E988">
        <v>150.30000000000001</v>
      </c>
      <c r="F988">
        <v>23.6</v>
      </c>
      <c r="G988" t="s">
        <v>880</v>
      </c>
      <c r="H988" s="25">
        <v>0</v>
      </c>
    </row>
    <row r="989" spans="1:8" x14ac:dyDescent="0.2">
      <c r="A989" s="1" t="s">
        <v>654</v>
      </c>
      <c r="B989" s="16">
        <v>2</v>
      </c>
      <c r="C989" t="s">
        <v>23</v>
      </c>
      <c r="D989">
        <v>5</v>
      </c>
      <c r="E989">
        <v>124.1</v>
      </c>
      <c r="F989">
        <v>21.8</v>
      </c>
      <c r="G989" t="s">
        <v>880</v>
      </c>
      <c r="H989" s="25">
        <v>0</v>
      </c>
    </row>
    <row r="990" spans="1:8" x14ac:dyDescent="0.2">
      <c r="A990" s="1" t="s">
        <v>717</v>
      </c>
      <c r="B990" s="16">
        <v>10</v>
      </c>
      <c r="C990" t="s">
        <v>23</v>
      </c>
      <c r="D990">
        <v>5</v>
      </c>
      <c r="E990">
        <v>110.8</v>
      </c>
      <c r="F990">
        <v>21.1</v>
      </c>
      <c r="G990" t="s">
        <v>880</v>
      </c>
      <c r="H990" s="25">
        <v>0</v>
      </c>
    </row>
    <row r="991" spans="1:8" x14ac:dyDescent="0.2">
      <c r="A991" s="1" t="s">
        <v>764</v>
      </c>
      <c r="B991" s="16">
        <v>10</v>
      </c>
      <c r="C991" t="s">
        <v>23</v>
      </c>
      <c r="D991">
        <v>5</v>
      </c>
      <c r="E991">
        <v>122.5</v>
      </c>
      <c r="F991">
        <v>22.3</v>
      </c>
      <c r="G991" t="s">
        <v>880</v>
      </c>
      <c r="H991" s="25">
        <v>0</v>
      </c>
    </row>
    <row r="992" spans="1:8" x14ac:dyDescent="0.2">
      <c r="A992" s="1" t="s">
        <v>817</v>
      </c>
      <c r="B992" s="16">
        <v>6</v>
      </c>
      <c r="C992" t="s">
        <v>23</v>
      </c>
      <c r="D992">
        <v>5</v>
      </c>
      <c r="E992">
        <v>138.4</v>
      </c>
      <c r="F992">
        <v>23</v>
      </c>
      <c r="G992" t="s">
        <v>880</v>
      </c>
      <c r="H992" s="25">
        <v>0</v>
      </c>
    </row>
    <row r="993" spans="1:8" x14ac:dyDescent="0.2">
      <c r="A993" s="1" t="s">
        <v>834</v>
      </c>
      <c r="B993" s="16">
        <v>5</v>
      </c>
      <c r="C993" t="s">
        <v>23</v>
      </c>
      <c r="D993">
        <v>5</v>
      </c>
      <c r="E993">
        <v>135</v>
      </c>
      <c r="F993">
        <v>23</v>
      </c>
      <c r="G993" t="s">
        <v>880</v>
      </c>
      <c r="H993" s="25">
        <v>0</v>
      </c>
    </row>
    <row r="994" spans="1:8" x14ac:dyDescent="0.2">
      <c r="A994" s="1" t="s">
        <v>44</v>
      </c>
      <c r="B994" s="16">
        <v>6</v>
      </c>
      <c r="C994" t="s">
        <v>35</v>
      </c>
      <c r="D994">
        <v>6</v>
      </c>
      <c r="E994">
        <v>159.1</v>
      </c>
      <c r="F994">
        <v>24</v>
      </c>
      <c r="G994" t="s">
        <v>880</v>
      </c>
      <c r="H994" s="25">
        <v>0</v>
      </c>
    </row>
    <row r="995" spans="1:8" x14ac:dyDescent="0.2">
      <c r="A995" s="1" t="s">
        <v>52</v>
      </c>
      <c r="B995" s="16">
        <v>8</v>
      </c>
      <c r="C995" t="s">
        <v>35</v>
      </c>
      <c r="D995">
        <v>6</v>
      </c>
      <c r="E995">
        <v>164.5</v>
      </c>
      <c r="F995">
        <v>23.5</v>
      </c>
      <c r="G995" t="s">
        <v>880</v>
      </c>
      <c r="H995" s="25">
        <v>0</v>
      </c>
    </row>
    <row r="996" spans="1:8" x14ac:dyDescent="0.2">
      <c r="A996" s="1" t="s">
        <v>74</v>
      </c>
      <c r="B996" s="16">
        <v>1</v>
      </c>
      <c r="C996" t="s">
        <v>35</v>
      </c>
      <c r="D996">
        <v>6</v>
      </c>
      <c r="E996">
        <v>137</v>
      </c>
      <c r="F996">
        <v>22.7</v>
      </c>
      <c r="G996" t="s">
        <v>880</v>
      </c>
      <c r="H996" s="25">
        <v>0</v>
      </c>
    </row>
    <row r="997" spans="1:8" x14ac:dyDescent="0.2">
      <c r="A997" s="1" t="s">
        <v>100</v>
      </c>
      <c r="B997" s="16">
        <v>11</v>
      </c>
      <c r="C997" t="s">
        <v>35</v>
      </c>
      <c r="D997">
        <v>6</v>
      </c>
      <c r="E997">
        <v>132.69999999999999</v>
      </c>
      <c r="F997">
        <v>22.5</v>
      </c>
      <c r="G997" t="s">
        <v>880</v>
      </c>
      <c r="H997" s="25">
        <v>0</v>
      </c>
    </row>
    <row r="998" spans="1:8" x14ac:dyDescent="0.2">
      <c r="A998" s="1" t="s">
        <v>109</v>
      </c>
      <c r="B998" s="16">
        <v>4</v>
      </c>
      <c r="C998" t="s">
        <v>35</v>
      </c>
      <c r="D998">
        <v>6</v>
      </c>
      <c r="E998">
        <v>154.4</v>
      </c>
      <c r="F998">
        <v>23</v>
      </c>
      <c r="G998" t="s">
        <v>880</v>
      </c>
      <c r="H998" s="25">
        <v>0</v>
      </c>
    </row>
    <row r="999" spans="1:8" x14ac:dyDescent="0.2">
      <c r="A999" s="1" t="s">
        <v>140</v>
      </c>
      <c r="B999" s="16">
        <v>15</v>
      </c>
      <c r="C999" t="s">
        <v>35</v>
      </c>
      <c r="D999">
        <v>6</v>
      </c>
      <c r="E999">
        <v>145.5</v>
      </c>
      <c r="F999">
        <v>23.3</v>
      </c>
      <c r="G999" t="s">
        <v>880</v>
      </c>
      <c r="H999" s="25">
        <v>0</v>
      </c>
    </row>
    <row r="1000" spans="1:8" x14ac:dyDescent="0.2">
      <c r="A1000" s="1" t="s">
        <v>206</v>
      </c>
      <c r="B1000" s="16">
        <v>13</v>
      </c>
      <c r="C1000" t="s">
        <v>35</v>
      </c>
      <c r="D1000">
        <v>6</v>
      </c>
      <c r="E1000">
        <v>116.6</v>
      </c>
      <c r="F1000">
        <v>22</v>
      </c>
      <c r="G1000" t="s">
        <v>880</v>
      </c>
      <c r="H1000" s="25">
        <v>0</v>
      </c>
    </row>
    <row r="1001" spans="1:8" x14ac:dyDescent="0.2">
      <c r="A1001" s="1" t="s">
        <v>219</v>
      </c>
      <c r="B1001" s="16">
        <v>6</v>
      </c>
      <c r="C1001" t="s">
        <v>35</v>
      </c>
      <c r="D1001">
        <v>6</v>
      </c>
      <c r="E1001">
        <v>131.5</v>
      </c>
      <c r="F1001">
        <v>22.6</v>
      </c>
      <c r="G1001" t="s">
        <v>880</v>
      </c>
      <c r="H1001" s="25">
        <v>0</v>
      </c>
    </row>
    <row r="1002" spans="1:8" x14ac:dyDescent="0.2">
      <c r="A1002" s="1" t="s">
        <v>249</v>
      </c>
      <c r="B1002" s="16">
        <v>15</v>
      </c>
      <c r="C1002" t="s">
        <v>35</v>
      </c>
      <c r="D1002">
        <v>6</v>
      </c>
      <c r="E1002">
        <v>124.1</v>
      </c>
      <c r="F1002">
        <v>22</v>
      </c>
      <c r="G1002" t="s">
        <v>880</v>
      </c>
      <c r="H1002" s="25">
        <v>0</v>
      </c>
    </row>
    <row r="1003" spans="1:8" x14ac:dyDescent="0.2">
      <c r="A1003" s="1" t="s">
        <v>258</v>
      </c>
      <c r="B1003" s="16">
        <v>9</v>
      </c>
      <c r="C1003" t="s">
        <v>35</v>
      </c>
      <c r="D1003">
        <v>6</v>
      </c>
      <c r="E1003">
        <v>114.7</v>
      </c>
      <c r="F1003">
        <v>21.3</v>
      </c>
      <c r="G1003" t="s">
        <v>880</v>
      </c>
      <c r="H1003" s="25">
        <v>0</v>
      </c>
    </row>
    <row r="1004" spans="1:8" x14ac:dyDescent="0.2">
      <c r="A1004" s="1" t="s">
        <v>279</v>
      </c>
      <c r="B1004" s="16">
        <v>8</v>
      </c>
      <c r="C1004" t="s">
        <v>35</v>
      </c>
      <c r="D1004">
        <v>6</v>
      </c>
      <c r="E1004">
        <v>119.1</v>
      </c>
      <c r="F1004">
        <v>22.2</v>
      </c>
      <c r="G1004" t="s">
        <v>880</v>
      </c>
      <c r="H1004" s="25">
        <v>0</v>
      </c>
    </row>
    <row r="1005" spans="1:8" x14ac:dyDescent="0.2">
      <c r="A1005" s="1" t="s">
        <v>298</v>
      </c>
      <c r="B1005" s="16">
        <v>4</v>
      </c>
      <c r="C1005" t="s">
        <v>35</v>
      </c>
      <c r="D1005">
        <v>6</v>
      </c>
      <c r="E1005">
        <v>108</v>
      </c>
      <c r="F1005">
        <v>21</v>
      </c>
      <c r="G1005" t="s">
        <v>880</v>
      </c>
      <c r="H1005" s="25">
        <v>0</v>
      </c>
    </row>
    <row r="1006" spans="1:8" x14ac:dyDescent="0.2">
      <c r="A1006" s="1" t="s">
        <v>351</v>
      </c>
      <c r="B1006" s="16">
        <v>6</v>
      </c>
      <c r="C1006" t="s">
        <v>35</v>
      </c>
      <c r="D1006">
        <v>6</v>
      </c>
      <c r="E1006">
        <v>129.69999999999999</v>
      </c>
      <c r="F1006">
        <v>22.8</v>
      </c>
      <c r="G1006" t="s">
        <v>880</v>
      </c>
      <c r="H1006" s="25">
        <v>0</v>
      </c>
    </row>
    <row r="1007" spans="1:8" x14ac:dyDescent="0.2">
      <c r="A1007" s="1" t="s">
        <v>383</v>
      </c>
      <c r="B1007" s="16">
        <v>10</v>
      </c>
      <c r="C1007" t="s">
        <v>35</v>
      </c>
      <c r="D1007">
        <v>6</v>
      </c>
      <c r="E1007">
        <v>123.9</v>
      </c>
      <c r="F1007">
        <v>22.3</v>
      </c>
      <c r="G1007" t="s">
        <v>880</v>
      </c>
      <c r="H1007" s="25">
        <v>0</v>
      </c>
    </row>
    <row r="1008" spans="1:8" x14ac:dyDescent="0.2">
      <c r="A1008" s="1" t="s">
        <v>409</v>
      </c>
      <c r="B1008" s="16">
        <v>14</v>
      </c>
      <c r="C1008" t="s">
        <v>35</v>
      </c>
      <c r="D1008">
        <v>6</v>
      </c>
      <c r="E1008">
        <v>130.19999999999999</v>
      </c>
      <c r="F1008">
        <v>22</v>
      </c>
      <c r="G1008" t="s">
        <v>880</v>
      </c>
      <c r="H1008" s="25">
        <v>0</v>
      </c>
    </row>
    <row r="1009" spans="1:8" x14ac:dyDescent="0.2">
      <c r="A1009" s="1" t="s">
        <v>436</v>
      </c>
      <c r="B1009" s="16">
        <v>4</v>
      </c>
      <c r="C1009" t="s">
        <v>35</v>
      </c>
      <c r="D1009">
        <v>6</v>
      </c>
      <c r="E1009">
        <v>120.1</v>
      </c>
      <c r="F1009">
        <v>22.1</v>
      </c>
      <c r="G1009" t="s">
        <v>880</v>
      </c>
      <c r="H1009" s="25">
        <v>0</v>
      </c>
    </row>
    <row r="1010" spans="1:8" x14ac:dyDescent="0.2">
      <c r="A1010" s="1" t="s">
        <v>461</v>
      </c>
      <c r="B1010" s="16">
        <v>12</v>
      </c>
      <c r="C1010" t="s">
        <v>35</v>
      </c>
      <c r="D1010">
        <v>6</v>
      </c>
      <c r="E1010">
        <v>113.2</v>
      </c>
      <c r="F1010">
        <v>21.9</v>
      </c>
      <c r="G1010" t="s">
        <v>880</v>
      </c>
      <c r="H1010" s="25">
        <v>0</v>
      </c>
    </row>
    <row r="1011" spans="1:8" x14ac:dyDescent="0.2">
      <c r="A1011" s="1" t="s">
        <v>499</v>
      </c>
      <c r="B1011" s="16">
        <v>20</v>
      </c>
      <c r="C1011" t="s">
        <v>35</v>
      </c>
      <c r="D1011">
        <v>6</v>
      </c>
      <c r="E1011">
        <v>178.5</v>
      </c>
      <c r="F1011">
        <v>24.5</v>
      </c>
      <c r="G1011" t="s">
        <v>880</v>
      </c>
      <c r="H1011" s="25">
        <v>0</v>
      </c>
    </row>
    <row r="1012" spans="1:8" x14ac:dyDescent="0.2">
      <c r="A1012" s="1" t="s">
        <v>502</v>
      </c>
      <c r="B1012" s="16">
        <v>18</v>
      </c>
      <c r="C1012" t="s">
        <v>35</v>
      </c>
      <c r="D1012">
        <v>6</v>
      </c>
      <c r="E1012">
        <v>158.19999999999999</v>
      </c>
      <c r="F1012">
        <v>23.8</v>
      </c>
      <c r="G1012" t="s">
        <v>880</v>
      </c>
      <c r="H1012" s="25">
        <v>0</v>
      </c>
    </row>
    <row r="1013" spans="1:8" x14ac:dyDescent="0.2">
      <c r="A1013" s="1" t="s">
        <v>532</v>
      </c>
      <c r="B1013" s="16">
        <v>4</v>
      </c>
      <c r="C1013" t="s">
        <v>35</v>
      </c>
      <c r="D1013">
        <v>6</v>
      </c>
      <c r="E1013">
        <v>136.9</v>
      </c>
      <c r="F1013">
        <v>22.4</v>
      </c>
      <c r="G1013" t="s">
        <v>880</v>
      </c>
      <c r="H1013" s="25">
        <v>0</v>
      </c>
    </row>
    <row r="1014" spans="1:8" x14ac:dyDescent="0.2">
      <c r="A1014" s="1" t="s">
        <v>549</v>
      </c>
      <c r="B1014" s="16">
        <v>3</v>
      </c>
      <c r="C1014" t="s">
        <v>35</v>
      </c>
      <c r="D1014">
        <v>6</v>
      </c>
      <c r="E1014">
        <v>147.9</v>
      </c>
      <c r="F1014">
        <v>23</v>
      </c>
      <c r="G1014" t="s">
        <v>880</v>
      </c>
      <c r="H1014" s="25">
        <v>0</v>
      </c>
    </row>
    <row r="1015" spans="1:8" x14ac:dyDescent="0.2">
      <c r="A1015" s="1" t="s">
        <v>687</v>
      </c>
      <c r="B1015" s="16">
        <v>8</v>
      </c>
      <c r="C1015" t="s">
        <v>35</v>
      </c>
      <c r="D1015">
        <v>6</v>
      </c>
      <c r="E1015">
        <v>125.3</v>
      </c>
      <c r="F1015">
        <v>21.9</v>
      </c>
      <c r="G1015" t="s">
        <v>880</v>
      </c>
      <c r="H1015" s="25">
        <v>0</v>
      </c>
    </row>
    <row r="1016" spans="1:8" x14ac:dyDescent="0.2">
      <c r="A1016" s="1" t="s">
        <v>720</v>
      </c>
      <c r="B1016" s="16">
        <v>10</v>
      </c>
      <c r="C1016" t="s">
        <v>35</v>
      </c>
      <c r="D1016">
        <v>6</v>
      </c>
      <c r="E1016">
        <v>127.8</v>
      </c>
      <c r="F1016">
        <v>22.3</v>
      </c>
      <c r="G1016" t="s">
        <v>880</v>
      </c>
      <c r="H1016" s="25">
        <v>0</v>
      </c>
    </row>
    <row r="1017" spans="1:8" x14ac:dyDescent="0.2">
      <c r="A1017" s="1" t="s">
        <v>774</v>
      </c>
      <c r="B1017" s="16">
        <v>11</v>
      </c>
      <c r="C1017" t="s">
        <v>35</v>
      </c>
      <c r="D1017">
        <v>6</v>
      </c>
      <c r="E1017">
        <v>119.1</v>
      </c>
      <c r="F1017">
        <v>21.8</v>
      </c>
      <c r="G1017" t="s">
        <v>880</v>
      </c>
      <c r="H1017" s="25">
        <v>0</v>
      </c>
    </row>
    <row r="1018" spans="1:8" x14ac:dyDescent="0.2">
      <c r="A1018" s="1" t="s">
        <v>58</v>
      </c>
      <c r="B1018" s="16">
        <v>10</v>
      </c>
      <c r="C1018" t="s">
        <v>27</v>
      </c>
      <c r="D1018">
        <v>7</v>
      </c>
      <c r="E1018">
        <v>142.19999999999999</v>
      </c>
      <c r="F1018">
        <v>23</v>
      </c>
      <c r="G1018" t="s">
        <v>880</v>
      </c>
      <c r="H1018" s="25">
        <v>0</v>
      </c>
    </row>
    <row r="1019" spans="1:8" x14ac:dyDescent="0.2">
      <c r="A1019" s="1" t="s">
        <v>123</v>
      </c>
      <c r="B1019" s="16">
        <v>9</v>
      </c>
      <c r="C1019" t="s">
        <v>27</v>
      </c>
      <c r="D1019">
        <v>7</v>
      </c>
      <c r="E1019">
        <v>130.19999999999999</v>
      </c>
      <c r="F1019">
        <v>22.7</v>
      </c>
      <c r="G1019" t="s">
        <v>880</v>
      </c>
      <c r="H1019" s="25">
        <v>0</v>
      </c>
    </row>
    <row r="1020" spans="1:8" x14ac:dyDescent="0.2">
      <c r="A1020" s="1" t="s">
        <v>184</v>
      </c>
      <c r="B1020" s="16">
        <v>6</v>
      </c>
      <c r="C1020" t="s">
        <v>27</v>
      </c>
      <c r="D1020">
        <v>7</v>
      </c>
      <c r="E1020">
        <v>144.30000000000001</v>
      </c>
      <c r="F1020">
        <v>23</v>
      </c>
      <c r="G1020" t="s">
        <v>880</v>
      </c>
      <c r="H1020" s="25">
        <v>0</v>
      </c>
    </row>
    <row r="1021" spans="1:8" x14ac:dyDescent="0.2">
      <c r="A1021" s="1" t="s">
        <v>221</v>
      </c>
      <c r="B1021" s="16">
        <v>11</v>
      </c>
      <c r="C1021" t="s">
        <v>27</v>
      </c>
      <c r="D1021">
        <v>7</v>
      </c>
      <c r="E1021">
        <v>171.5</v>
      </c>
      <c r="F1021">
        <v>24.1</v>
      </c>
      <c r="G1021" t="s">
        <v>880</v>
      </c>
      <c r="H1021" s="25">
        <v>0</v>
      </c>
    </row>
    <row r="1022" spans="1:8" x14ac:dyDescent="0.2">
      <c r="A1022" s="1" t="s">
        <v>223</v>
      </c>
      <c r="B1022" s="16">
        <v>7</v>
      </c>
      <c r="C1022" t="s">
        <v>27</v>
      </c>
      <c r="D1022">
        <v>7</v>
      </c>
      <c r="E1022">
        <v>114.7</v>
      </c>
      <c r="F1022">
        <v>21.7</v>
      </c>
      <c r="G1022" t="s">
        <v>880</v>
      </c>
      <c r="H1022" s="25">
        <v>0</v>
      </c>
    </row>
    <row r="1023" spans="1:8" x14ac:dyDescent="0.2">
      <c r="A1023" s="1" t="s">
        <v>282</v>
      </c>
      <c r="B1023" s="16">
        <v>16</v>
      </c>
      <c r="C1023" t="s">
        <v>27</v>
      </c>
      <c r="D1023">
        <v>7</v>
      </c>
      <c r="E1023">
        <v>122.1</v>
      </c>
      <c r="F1023">
        <v>21.5</v>
      </c>
      <c r="G1023" t="s">
        <v>880</v>
      </c>
      <c r="H1023" s="25">
        <v>0</v>
      </c>
    </row>
    <row r="1024" spans="1:8" x14ac:dyDescent="0.2">
      <c r="A1024" s="1" t="s">
        <v>316</v>
      </c>
      <c r="B1024" s="16">
        <v>7</v>
      </c>
      <c r="C1024" t="s">
        <v>27</v>
      </c>
      <c r="D1024">
        <v>7</v>
      </c>
      <c r="E1024">
        <v>153</v>
      </c>
      <c r="F1024">
        <v>24</v>
      </c>
      <c r="G1024" t="s">
        <v>880</v>
      </c>
      <c r="H1024" s="25">
        <v>0</v>
      </c>
    </row>
    <row r="1025" spans="1:8" x14ac:dyDescent="0.2">
      <c r="A1025" s="1" t="s">
        <v>333</v>
      </c>
      <c r="B1025" s="16">
        <v>4</v>
      </c>
      <c r="C1025" t="s">
        <v>27</v>
      </c>
      <c r="D1025">
        <v>7</v>
      </c>
      <c r="E1025">
        <v>143.4</v>
      </c>
      <c r="F1025">
        <v>23.3</v>
      </c>
      <c r="G1025" t="s">
        <v>880</v>
      </c>
      <c r="H1025" s="25">
        <v>0</v>
      </c>
    </row>
    <row r="1026" spans="1:8" x14ac:dyDescent="0.2">
      <c r="A1026" s="1" t="s">
        <v>369</v>
      </c>
      <c r="B1026" s="16">
        <v>11</v>
      </c>
      <c r="C1026" t="s">
        <v>27</v>
      </c>
      <c r="D1026">
        <v>7</v>
      </c>
      <c r="E1026">
        <v>116.9</v>
      </c>
      <c r="F1026">
        <v>21.6</v>
      </c>
      <c r="G1026" t="s">
        <v>880</v>
      </c>
      <c r="H1026" s="25">
        <v>0</v>
      </c>
    </row>
    <row r="1027" spans="1:8" x14ac:dyDescent="0.2">
      <c r="A1027" s="1" t="s">
        <v>380</v>
      </c>
      <c r="B1027" s="16">
        <v>32</v>
      </c>
      <c r="C1027" t="s">
        <v>27</v>
      </c>
      <c r="D1027">
        <v>7</v>
      </c>
      <c r="E1027">
        <v>135.19999999999999</v>
      </c>
      <c r="F1027">
        <v>22.6</v>
      </c>
      <c r="G1027" t="s">
        <v>880</v>
      </c>
      <c r="H1027" s="25">
        <v>0</v>
      </c>
    </row>
    <row r="1028" spans="1:8" x14ac:dyDescent="0.2">
      <c r="A1028" s="1" t="s">
        <v>404</v>
      </c>
      <c r="B1028" s="16">
        <v>7</v>
      </c>
      <c r="C1028" t="s">
        <v>27</v>
      </c>
      <c r="D1028">
        <v>7</v>
      </c>
      <c r="E1028">
        <v>103.9</v>
      </c>
      <c r="F1028">
        <v>20.7</v>
      </c>
      <c r="G1028" t="s">
        <v>880</v>
      </c>
      <c r="H1028" s="25">
        <v>0</v>
      </c>
    </row>
    <row r="1029" spans="1:8" x14ac:dyDescent="0.2">
      <c r="A1029" s="1" t="s">
        <v>450</v>
      </c>
      <c r="B1029" s="16">
        <v>11</v>
      </c>
      <c r="C1029" t="s">
        <v>27</v>
      </c>
      <c r="D1029">
        <v>7</v>
      </c>
      <c r="E1029">
        <v>141.30000000000001</v>
      </c>
      <c r="F1029">
        <v>22.7</v>
      </c>
      <c r="G1029" t="s">
        <v>880</v>
      </c>
      <c r="H1029" s="25">
        <v>0</v>
      </c>
    </row>
    <row r="1030" spans="1:8" x14ac:dyDescent="0.2">
      <c r="A1030" s="1" t="s">
        <v>486</v>
      </c>
      <c r="B1030" s="16">
        <v>11</v>
      </c>
      <c r="C1030" t="s">
        <v>27</v>
      </c>
      <c r="D1030">
        <v>7</v>
      </c>
      <c r="E1030">
        <v>142.5</v>
      </c>
      <c r="F1030">
        <v>23.4</v>
      </c>
      <c r="G1030" t="s">
        <v>880</v>
      </c>
      <c r="H1030" s="25">
        <v>0</v>
      </c>
    </row>
    <row r="1031" spans="1:8" x14ac:dyDescent="0.2">
      <c r="A1031" s="1" t="s">
        <v>505</v>
      </c>
      <c r="B1031" s="16">
        <v>12</v>
      </c>
      <c r="C1031" t="s">
        <v>27</v>
      </c>
      <c r="D1031">
        <v>7</v>
      </c>
      <c r="E1031">
        <v>114</v>
      </c>
      <c r="F1031">
        <v>21.7</v>
      </c>
      <c r="G1031" t="s">
        <v>880</v>
      </c>
      <c r="H1031" s="25">
        <v>0</v>
      </c>
    </row>
    <row r="1032" spans="1:8" x14ac:dyDescent="0.2">
      <c r="A1032" s="1" t="s">
        <v>526</v>
      </c>
      <c r="B1032" s="16">
        <v>25</v>
      </c>
      <c r="C1032" t="s">
        <v>27</v>
      </c>
      <c r="D1032">
        <v>7</v>
      </c>
      <c r="E1032">
        <v>128.19999999999999</v>
      </c>
      <c r="F1032">
        <v>22.2</v>
      </c>
      <c r="G1032" t="s">
        <v>880</v>
      </c>
      <c r="H1032" s="25">
        <v>0</v>
      </c>
    </row>
    <row r="1033" spans="1:8" x14ac:dyDescent="0.2">
      <c r="A1033" s="1" t="s">
        <v>592</v>
      </c>
      <c r="B1033" s="16">
        <v>8</v>
      </c>
      <c r="C1033" t="s">
        <v>27</v>
      </c>
      <c r="D1033">
        <v>7</v>
      </c>
      <c r="E1033">
        <v>133.5</v>
      </c>
      <c r="F1033">
        <v>22.5</v>
      </c>
      <c r="G1033" t="s">
        <v>880</v>
      </c>
      <c r="H1033" s="25">
        <v>0</v>
      </c>
    </row>
    <row r="1034" spans="1:8" x14ac:dyDescent="0.2">
      <c r="A1034" s="1" t="s">
        <v>672</v>
      </c>
      <c r="B1034" s="16">
        <v>9</v>
      </c>
      <c r="C1034" t="s">
        <v>27</v>
      </c>
      <c r="D1034">
        <v>7</v>
      </c>
      <c r="E1034">
        <v>118.6</v>
      </c>
      <c r="F1034">
        <v>21.4</v>
      </c>
      <c r="G1034" t="s">
        <v>880</v>
      </c>
      <c r="H1034" s="25">
        <v>0</v>
      </c>
    </row>
    <row r="1035" spans="1:8" x14ac:dyDescent="0.2">
      <c r="A1035" s="1" t="s">
        <v>674</v>
      </c>
      <c r="B1035" s="16">
        <v>10</v>
      </c>
      <c r="C1035" t="s">
        <v>27</v>
      </c>
      <c r="D1035">
        <v>7</v>
      </c>
      <c r="E1035">
        <v>131.9</v>
      </c>
      <c r="F1035">
        <v>22.6</v>
      </c>
      <c r="G1035" t="s">
        <v>880</v>
      </c>
      <c r="H1035" s="25">
        <v>0</v>
      </c>
    </row>
    <row r="1036" spans="1:8" x14ac:dyDescent="0.2">
      <c r="A1036" s="1" t="s">
        <v>689</v>
      </c>
      <c r="B1036" s="16">
        <v>13</v>
      </c>
      <c r="C1036" t="s">
        <v>27</v>
      </c>
      <c r="D1036">
        <v>7</v>
      </c>
      <c r="E1036">
        <v>137.19999999999999</v>
      </c>
      <c r="F1036">
        <v>22.9</v>
      </c>
      <c r="G1036" t="s">
        <v>880</v>
      </c>
      <c r="H1036" s="25">
        <v>0</v>
      </c>
    </row>
    <row r="1037" spans="1:8" x14ac:dyDescent="0.2">
      <c r="A1037" s="1" t="s">
        <v>709</v>
      </c>
      <c r="B1037" s="16">
        <v>14</v>
      </c>
      <c r="C1037" t="s">
        <v>27</v>
      </c>
      <c r="D1037">
        <v>7</v>
      </c>
      <c r="E1037">
        <v>121.1</v>
      </c>
      <c r="F1037">
        <v>22.2</v>
      </c>
      <c r="G1037" t="s">
        <v>880</v>
      </c>
      <c r="H1037" s="25">
        <v>0</v>
      </c>
    </row>
    <row r="1038" spans="1:8" x14ac:dyDescent="0.2">
      <c r="A1038" s="1" t="s">
        <v>739</v>
      </c>
      <c r="B1038" s="16">
        <v>15</v>
      </c>
      <c r="C1038" t="s">
        <v>27</v>
      </c>
      <c r="D1038">
        <v>7</v>
      </c>
      <c r="E1038">
        <v>151.6</v>
      </c>
      <c r="F1038">
        <v>23.3</v>
      </c>
      <c r="G1038" t="s">
        <v>880</v>
      </c>
      <c r="H1038" s="25">
        <v>0</v>
      </c>
    </row>
    <row r="1039" spans="1:8" x14ac:dyDescent="0.2">
      <c r="A1039" s="1" t="s">
        <v>766</v>
      </c>
      <c r="B1039" s="16">
        <v>14</v>
      </c>
      <c r="C1039" t="s">
        <v>27</v>
      </c>
      <c r="D1039">
        <v>7</v>
      </c>
      <c r="E1039">
        <v>115.9</v>
      </c>
      <c r="F1039">
        <v>21.2</v>
      </c>
      <c r="G1039" t="s">
        <v>880</v>
      </c>
      <c r="H1039" s="25">
        <v>0</v>
      </c>
    </row>
    <row r="1040" spans="1:8" x14ac:dyDescent="0.2">
      <c r="A1040" s="1" t="s">
        <v>776</v>
      </c>
      <c r="B1040" s="16">
        <v>7</v>
      </c>
      <c r="C1040" t="s">
        <v>27</v>
      </c>
      <c r="D1040">
        <v>7</v>
      </c>
      <c r="E1040">
        <v>122.7</v>
      </c>
      <c r="F1040">
        <v>21.4</v>
      </c>
      <c r="G1040" t="s">
        <v>880</v>
      </c>
      <c r="H1040" s="25">
        <v>0</v>
      </c>
    </row>
    <row r="1041" spans="1:8" x14ac:dyDescent="0.2">
      <c r="A1041" s="1" t="s">
        <v>778</v>
      </c>
      <c r="B1041" s="16">
        <v>11</v>
      </c>
      <c r="C1041" t="s">
        <v>27</v>
      </c>
      <c r="D1041">
        <v>7</v>
      </c>
      <c r="E1041">
        <v>166.4</v>
      </c>
      <c r="F1041">
        <v>23.5</v>
      </c>
      <c r="G1041" t="s">
        <v>880</v>
      </c>
      <c r="H1041" s="25">
        <v>0</v>
      </c>
    </row>
    <row r="1042" spans="1:8" x14ac:dyDescent="0.2">
      <c r="A1042" s="1" t="s">
        <v>785</v>
      </c>
      <c r="B1042" s="16">
        <v>10</v>
      </c>
      <c r="C1042" t="s">
        <v>27</v>
      </c>
      <c r="D1042">
        <v>7</v>
      </c>
      <c r="E1042">
        <v>153.69999999999999</v>
      </c>
      <c r="F1042">
        <v>23.3</v>
      </c>
      <c r="G1042" t="s">
        <v>880</v>
      </c>
      <c r="H1042" s="25">
        <v>0</v>
      </c>
    </row>
    <row r="1043" spans="1:8" x14ac:dyDescent="0.2">
      <c r="A1043" s="1" t="s">
        <v>104</v>
      </c>
      <c r="B1043" s="16">
        <v>8</v>
      </c>
      <c r="C1043" t="s">
        <v>17</v>
      </c>
      <c r="D1043">
        <v>8</v>
      </c>
      <c r="E1043">
        <v>135.1</v>
      </c>
      <c r="F1043">
        <v>23</v>
      </c>
      <c r="G1043" t="s">
        <v>880</v>
      </c>
      <c r="H1043" s="25">
        <v>0</v>
      </c>
    </row>
    <row r="1044" spans="1:8" x14ac:dyDescent="0.2">
      <c r="A1044" s="1" t="s">
        <v>138</v>
      </c>
      <c r="B1044" s="16">
        <v>11</v>
      </c>
      <c r="C1044" t="s">
        <v>17</v>
      </c>
      <c r="D1044">
        <v>8</v>
      </c>
      <c r="E1044">
        <v>114.5</v>
      </c>
      <c r="F1044">
        <v>21.4</v>
      </c>
      <c r="G1044" t="s">
        <v>880</v>
      </c>
      <c r="H1044" s="25">
        <v>0</v>
      </c>
    </row>
    <row r="1045" spans="1:8" x14ac:dyDescent="0.2">
      <c r="A1045" s="1" t="s">
        <v>156</v>
      </c>
      <c r="B1045" s="16">
        <v>9</v>
      </c>
      <c r="C1045" t="s">
        <v>17</v>
      </c>
      <c r="D1045">
        <v>8</v>
      </c>
      <c r="E1045">
        <v>133</v>
      </c>
      <c r="F1045">
        <v>23</v>
      </c>
      <c r="G1045" t="s">
        <v>880</v>
      </c>
      <c r="H1045" s="25">
        <v>0</v>
      </c>
    </row>
    <row r="1046" spans="1:8" x14ac:dyDescent="0.2">
      <c r="A1046" s="1" t="s">
        <v>208</v>
      </c>
      <c r="B1046" s="16">
        <v>32</v>
      </c>
      <c r="C1046" t="s">
        <v>17</v>
      </c>
      <c r="D1046">
        <v>8</v>
      </c>
      <c r="E1046">
        <v>121.3</v>
      </c>
      <c r="F1046">
        <v>22</v>
      </c>
      <c r="G1046" t="s">
        <v>880</v>
      </c>
      <c r="H1046" s="25">
        <v>0</v>
      </c>
    </row>
    <row r="1047" spans="1:8" x14ac:dyDescent="0.2">
      <c r="A1047" s="1" t="s">
        <v>234</v>
      </c>
      <c r="B1047" s="16">
        <v>12</v>
      </c>
      <c r="C1047" t="s">
        <v>17</v>
      </c>
      <c r="D1047">
        <v>8</v>
      </c>
      <c r="E1047">
        <v>164.7</v>
      </c>
      <c r="F1047">
        <v>24.4</v>
      </c>
      <c r="G1047" t="s">
        <v>880</v>
      </c>
      <c r="H1047" s="25">
        <v>0</v>
      </c>
    </row>
    <row r="1048" spans="1:8" x14ac:dyDescent="0.2">
      <c r="A1048" s="1" t="s">
        <v>275</v>
      </c>
      <c r="B1048" s="16">
        <v>8</v>
      </c>
      <c r="C1048" t="s">
        <v>17</v>
      </c>
      <c r="D1048">
        <v>8</v>
      </c>
      <c r="E1048">
        <v>150.1</v>
      </c>
      <c r="F1048">
        <v>23</v>
      </c>
      <c r="G1048" t="s">
        <v>880</v>
      </c>
      <c r="H1048" s="25">
        <v>0</v>
      </c>
    </row>
    <row r="1049" spans="1:8" x14ac:dyDescent="0.2">
      <c r="A1049" s="1" t="s">
        <v>300</v>
      </c>
      <c r="B1049" s="16">
        <v>11</v>
      </c>
      <c r="C1049" t="s">
        <v>17</v>
      </c>
      <c r="D1049">
        <v>8</v>
      </c>
      <c r="E1049">
        <v>139.6</v>
      </c>
      <c r="F1049">
        <v>22.9</v>
      </c>
      <c r="G1049" t="s">
        <v>880</v>
      </c>
      <c r="H1049" s="25">
        <v>0</v>
      </c>
    </row>
    <row r="1050" spans="1:8" x14ac:dyDescent="0.2">
      <c r="A1050" s="1" t="s">
        <v>341</v>
      </c>
      <c r="B1050" s="16">
        <v>23</v>
      </c>
      <c r="C1050" t="s">
        <v>17</v>
      </c>
      <c r="D1050">
        <v>8</v>
      </c>
      <c r="E1050">
        <v>119</v>
      </c>
      <c r="F1050">
        <v>22</v>
      </c>
      <c r="G1050" t="s">
        <v>880</v>
      </c>
      <c r="H1050" s="25">
        <v>0</v>
      </c>
    </row>
    <row r="1051" spans="1:8" x14ac:dyDescent="0.2">
      <c r="A1051" s="1" t="s">
        <v>400</v>
      </c>
      <c r="B1051" s="16">
        <v>12</v>
      </c>
      <c r="C1051" t="s">
        <v>17</v>
      </c>
      <c r="D1051">
        <v>8</v>
      </c>
      <c r="E1051">
        <v>129.9</v>
      </c>
      <c r="F1051">
        <v>22.1</v>
      </c>
      <c r="G1051" t="s">
        <v>880</v>
      </c>
      <c r="H1051" s="25">
        <v>0</v>
      </c>
    </row>
    <row r="1052" spans="1:8" x14ac:dyDescent="0.2">
      <c r="A1052" s="1" t="s">
        <v>411</v>
      </c>
      <c r="B1052" s="16">
        <v>25</v>
      </c>
      <c r="C1052" t="s">
        <v>17</v>
      </c>
      <c r="D1052">
        <v>8</v>
      </c>
      <c r="E1052">
        <v>126.1</v>
      </c>
      <c r="F1052">
        <v>21.9</v>
      </c>
      <c r="G1052" t="s">
        <v>880</v>
      </c>
      <c r="H1052" s="25">
        <v>0</v>
      </c>
    </row>
    <row r="1053" spans="1:8" x14ac:dyDescent="0.2">
      <c r="A1053" s="1" t="s">
        <v>439</v>
      </c>
      <c r="B1053" s="16">
        <v>29</v>
      </c>
      <c r="C1053" t="s">
        <v>17</v>
      </c>
      <c r="D1053">
        <v>8</v>
      </c>
      <c r="E1053">
        <v>113.4</v>
      </c>
      <c r="F1053">
        <v>21.9</v>
      </c>
      <c r="G1053" t="s">
        <v>880</v>
      </c>
      <c r="H1053" s="25">
        <v>0</v>
      </c>
    </row>
    <row r="1054" spans="1:8" x14ac:dyDescent="0.2">
      <c r="A1054" s="1" t="s">
        <v>473</v>
      </c>
      <c r="B1054" s="16">
        <v>7</v>
      </c>
      <c r="C1054" t="s">
        <v>17</v>
      </c>
      <c r="D1054">
        <v>8</v>
      </c>
      <c r="E1054">
        <v>121.3</v>
      </c>
      <c r="F1054">
        <v>21.7</v>
      </c>
      <c r="G1054" t="s">
        <v>880</v>
      </c>
      <c r="H1054" s="25">
        <v>0</v>
      </c>
    </row>
    <row r="1055" spans="1:8" x14ac:dyDescent="0.2">
      <c r="A1055" s="1" t="s">
        <v>483</v>
      </c>
      <c r="B1055" s="16">
        <v>23</v>
      </c>
      <c r="C1055" t="s">
        <v>17</v>
      </c>
      <c r="D1055">
        <v>8</v>
      </c>
      <c r="E1055">
        <v>140.30000000000001</v>
      </c>
      <c r="F1055">
        <v>23</v>
      </c>
      <c r="G1055" t="s">
        <v>880</v>
      </c>
      <c r="H1055" s="25">
        <v>0</v>
      </c>
    </row>
    <row r="1056" spans="1:8" x14ac:dyDescent="0.2">
      <c r="A1056" s="1" t="s">
        <v>545</v>
      </c>
      <c r="B1056" s="16">
        <v>8</v>
      </c>
      <c r="C1056" t="s">
        <v>17</v>
      </c>
      <c r="D1056">
        <v>8</v>
      </c>
      <c r="E1056">
        <v>123</v>
      </c>
      <c r="F1056">
        <v>22</v>
      </c>
      <c r="G1056" t="s">
        <v>880</v>
      </c>
      <c r="H1056" s="25">
        <v>0</v>
      </c>
    </row>
    <row r="1057" spans="1:8" x14ac:dyDescent="0.2">
      <c r="A1057" s="1" t="s">
        <v>561</v>
      </c>
      <c r="B1057" s="16">
        <v>27</v>
      </c>
      <c r="C1057" t="s">
        <v>17</v>
      </c>
      <c r="D1057">
        <v>8</v>
      </c>
      <c r="E1057">
        <v>122.3</v>
      </c>
      <c r="F1057">
        <v>22</v>
      </c>
      <c r="G1057" t="s">
        <v>880</v>
      </c>
      <c r="H1057" s="25">
        <v>0</v>
      </c>
    </row>
    <row r="1058" spans="1:8" x14ac:dyDescent="0.2">
      <c r="A1058" s="1" t="s">
        <v>574</v>
      </c>
      <c r="B1058" s="16">
        <v>44</v>
      </c>
      <c r="C1058" t="s">
        <v>17</v>
      </c>
      <c r="D1058">
        <v>8</v>
      </c>
      <c r="E1058">
        <v>125.4</v>
      </c>
      <c r="F1058">
        <v>22</v>
      </c>
      <c r="G1058" t="s">
        <v>880</v>
      </c>
      <c r="H1058" s="25">
        <v>0</v>
      </c>
    </row>
    <row r="1059" spans="1:8" x14ac:dyDescent="0.2">
      <c r="A1059" s="1" t="s">
        <v>588</v>
      </c>
      <c r="B1059" s="16">
        <v>21</v>
      </c>
      <c r="C1059" t="s">
        <v>17</v>
      </c>
      <c r="D1059">
        <v>8</v>
      </c>
      <c r="E1059">
        <v>137.1</v>
      </c>
      <c r="F1059">
        <v>22.3</v>
      </c>
      <c r="G1059" t="s">
        <v>880</v>
      </c>
      <c r="H1059" s="25">
        <v>0</v>
      </c>
    </row>
    <row r="1060" spans="1:8" x14ac:dyDescent="0.2">
      <c r="A1060" s="1" t="s">
        <v>625</v>
      </c>
      <c r="B1060" s="16">
        <v>10</v>
      </c>
      <c r="C1060" t="s">
        <v>17</v>
      </c>
      <c r="D1060">
        <v>8</v>
      </c>
      <c r="E1060">
        <v>138.69999999999999</v>
      </c>
      <c r="F1060">
        <v>23.1</v>
      </c>
      <c r="G1060" t="s">
        <v>880</v>
      </c>
      <c r="H1060" s="25">
        <v>0</v>
      </c>
    </row>
    <row r="1061" spans="1:8" x14ac:dyDescent="0.2">
      <c r="A1061" s="1" t="s">
        <v>651</v>
      </c>
      <c r="B1061" s="16">
        <v>20</v>
      </c>
      <c r="C1061" t="s">
        <v>17</v>
      </c>
      <c r="D1061">
        <v>8</v>
      </c>
      <c r="E1061">
        <v>139.30000000000001</v>
      </c>
      <c r="F1061">
        <v>23</v>
      </c>
      <c r="G1061" t="s">
        <v>880</v>
      </c>
      <c r="H1061" s="25">
        <v>0</v>
      </c>
    </row>
    <row r="1062" spans="1:8" x14ac:dyDescent="0.2">
      <c r="A1062" s="1" t="s">
        <v>695</v>
      </c>
      <c r="B1062" s="16">
        <v>9</v>
      </c>
      <c r="C1062" t="s">
        <v>17</v>
      </c>
      <c r="D1062">
        <v>8</v>
      </c>
      <c r="E1062">
        <v>123.1</v>
      </c>
      <c r="F1062">
        <v>21.8</v>
      </c>
      <c r="G1062" t="s">
        <v>880</v>
      </c>
      <c r="H1062" s="25">
        <v>0</v>
      </c>
    </row>
    <row r="1063" spans="1:8" x14ac:dyDescent="0.2">
      <c r="A1063" s="1" t="s">
        <v>707</v>
      </c>
      <c r="B1063" s="16">
        <v>18</v>
      </c>
      <c r="C1063" t="s">
        <v>17</v>
      </c>
      <c r="D1063">
        <v>8</v>
      </c>
      <c r="E1063">
        <v>124.8</v>
      </c>
      <c r="F1063">
        <v>21.9</v>
      </c>
      <c r="G1063" t="s">
        <v>880</v>
      </c>
      <c r="H1063" s="25">
        <v>0</v>
      </c>
    </row>
    <row r="1064" spans="1:8" x14ac:dyDescent="0.2">
      <c r="A1064" s="1" t="s">
        <v>712</v>
      </c>
      <c r="B1064" s="16">
        <v>10</v>
      </c>
      <c r="C1064" t="s">
        <v>17</v>
      </c>
      <c r="D1064">
        <v>8</v>
      </c>
      <c r="E1064">
        <v>130.6</v>
      </c>
      <c r="F1064">
        <v>22.5</v>
      </c>
      <c r="G1064" t="s">
        <v>880</v>
      </c>
      <c r="H1064" s="25">
        <v>0</v>
      </c>
    </row>
    <row r="1065" spans="1:8" x14ac:dyDescent="0.2">
      <c r="A1065" s="1" t="s">
        <v>715</v>
      </c>
      <c r="B1065" s="16">
        <v>15</v>
      </c>
      <c r="C1065" t="s">
        <v>17</v>
      </c>
      <c r="D1065">
        <v>8</v>
      </c>
      <c r="E1065">
        <v>157.4</v>
      </c>
      <c r="F1065">
        <v>23.5</v>
      </c>
      <c r="G1065" t="s">
        <v>880</v>
      </c>
      <c r="H1065" s="25">
        <v>0</v>
      </c>
    </row>
    <row r="1066" spans="1:8" x14ac:dyDescent="0.2">
      <c r="A1066" s="1" t="s">
        <v>735</v>
      </c>
      <c r="B1066" s="16">
        <v>11</v>
      </c>
      <c r="C1066" t="s">
        <v>17</v>
      </c>
      <c r="D1066">
        <v>8</v>
      </c>
      <c r="E1066">
        <v>140.19999999999999</v>
      </c>
      <c r="F1066">
        <v>22.5</v>
      </c>
      <c r="G1066" t="s">
        <v>880</v>
      </c>
      <c r="H1066" s="25">
        <v>0</v>
      </c>
    </row>
    <row r="1067" spans="1:8" x14ac:dyDescent="0.2">
      <c r="A1067" s="1" t="s">
        <v>803</v>
      </c>
      <c r="B1067" s="16">
        <v>13</v>
      </c>
      <c r="C1067" t="s">
        <v>17</v>
      </c>
      <c r="D1067">
        <v>8</v>
      </c>
      <c r="E1067">
        <v>142.4</v>
      </c>
      <c r="F1067">
        <v>22.5</v>
      </c>
      <c r="G1067" t="s">
        <v>880</v>
      </c>
      <c r="H1067" s="25">
        <v>0</v>
      </c>
    </row>
    <row r="1068" spans="1:8" x14ac:dyDescent="0.2">
      <c r="A1068" s="1" t="s">
        <v>106</v>
      </c>
      <c r="B1068" s="16">
        <v>12</v>
      </c>
      <c r="C1068" t="s">
        <v>23</v>
      </c>
      <c r="D1068">
        <v>9</v>
      </c>
      <c r="E1068">
        <v>140.30000000000001</v>
      </c>
      <c r="F1068">
        <v>22.1</v>
      </c>
      <c r="G1068" t="s">
        <v>880</v>
      </c>
      <c r="H1068" s="25">
        <v>0</v>
      </c>
    </row>
    <row r="1069" spans="1:8" x14ac:dyDescent="0.2">
      <c r="A1069" s="1" t="s">
        <v>129</v>
      </c>
      <c r="B1069" s="16">
        <v>5</v>
      </c>
      <c r="C1069" t="s">
        <v>23</v>
      </c>
      <c r="D1069">
        <v>9</v>
      </c>
      <c r="E1069">
        <v>143.19999999999999</v>
      </c>
      <c r="F1069">
        <v>22.6</v>
      </c>
      <c r="G1069" t="s">
        <v>880</v>
      </c>
      <c r="H1069" s="25">
        <v>0</v>
      </c>
    </row>
    <row r="1070" spans="1:8" x14ac:dyDescent="0.2">
      <c r="A1070" s="1" t="s">
        <v>213</v>
      </c>
      <c r="B1070" s="16">
        <v>9</v>
      </c>
      <c r="C1070" t="s">
        <v>23</v>
      </c>
      <c r="D1070">
        <v>9</v>
      </c>
      <c r="E1070">
        <v>151.4</v>
      </c>
      <c r="F1070">
        <v>23.6</v>
      </c>
      <c r="G1070" t="s">
        <v>880</v>
      </c>
      <c r="H1070" s="25">
        <v>0</v>
      </c>
    </row>
    <row r="1071" spans="1:8" x14ac:dyDescent="0.2">
      <c r="A1071" s="1" t="s">
        <v>226</v>
      </c>
      <c r="B1071" s="16">
        <v>9</v>
      </c>
      <c r="C1071" t="s">
        <v>23</v>
      </c>
      <c r="D1071">
        <v>9</v>
      </c>
      <c r="E1071">
        <v>134.19999999999999</v>
      </c>
      <c r="F1071">
        <v>22.7</v>
      </c>
      <c r="G1071" t="s">
        <v>880</v>
      </c>
      <c r="H1071" s="25">
        <v>0</v>
      </c>
    </row>
    <row r="1072" spans="1:8" x14ac:dyDescent="0.2">
      <c r="A1072" s="1" t="s">
        <v>256</v>
      </c>
      <c r="B1072" s="16">
        <v>2</v>
      </c>
      <c r="C1072" t="s">
        <v>23</v>
      </c>
      <c r="D1072">
        <v>9</v>
      </c>
      <c r="E1072">
        <v>119.5</v>
      </c>
      <c r="F1072">
        <v>21.6</v>
      </c>
      <c r="G1072" t="s">
        <v>880</v>
      </c>
      <c r="H1072" s="25">
        <v>0</v>
      </c>
    </row>
    <row r="1073" spans="1:8" x14ac:dyDescent="0.2">
      <c r="A1073" s="1" t="s">
        <v>331</v>
      </c>
      <c r="B1073" s="16">
        <v>10</v>
      </c>
      <c r="C1073" t="s">
        <v>23</v>
      </c>
      <c r="D1073">
        <v>9</v>
      </c>
      <c r="E1073">
        <v>137.5</v>
      </c>
      <c r="F1073">
        <v>22.8</v>
      </c>
      <c r="G1073" t="s">
        <v>880</v>
      </c>
      <c r="H1073" s="25">
        <v>0</v>
      </c>
    </row>
    <row r="1074" spans="1:8" x14ac:dyDescent="0.2">
      <c r="A1074" s="1" t="s">
        <v>337</v>
      </c>
      <c r="B1074" s="16">
        <v>15</v>
      </c>
      <c r="C1074" t="s">
        <v>23</v>
      </c>
      <c r="D1074">
        <v>9</v>
      </c>
      <c r="E1074">
        <v>123.8</v>
      </c>
      <c r="F1074">
        <v>21.8</v>
      </c>
      <c r="G1074" t="s">
        <v>880</v>
      </c>
      <c r="H1074" s="25">
        <v>0</v>
      </c>
    </row>
    <row r="1075" spans="1:8" x14ac:dyDescent="0.2">
      <c r="A1075" s="1" t="s">
        <v>339</v>
      </c>
      <c r="B1075" s="16">
        <v>1</v>
      </c>
      <c r="C1075" t="s">
        <v>23</v>
      </c>
      <c r="D1075">
        <v>9</v>
      </c>
      <c r="E1075">
        <v>152.80000000000001</v>
      </c>
      <c r="F1075">
        <v>23.5</v>
      </c>
      <c r="G1075" t="s">
        <v>880</v>
      </c>
      <c r="H1075" s="25">
        <v>0</v>
      </c>
    </row>
    <row r="1076" spans="1:8" x14ac:dyDescent="0.2">
      <c r="A1076" s="1" t="s">
        <v>374</v>
      </c>
      <c r="B1076" s="16">
        <v>12</v>
      </c>
      <c r="C1076" t="s">
        <v>23</v>
      </c>
      <c r="D1076">
        <v>9</v>
      </c>
      <c r="E1076">
        <v>120.4</v>
      </c>
      <c r="F1076">
        <v>22</v>
      </c>
      <c r="G1076" t="s">
        <v>880</v>
      </c>
      <c r="H1076" s="25">
        <v>0</v>
      </c>
    </row>
    <row r="1077" spans="1:8" x14ac:dyDescent="0.2">
      <c r="A1077" s="1" t="s">
        <v>396</v>
      </c>
      <c r="B1077" s="16">
        <v>6</v>
      </c>
      <c r="C1077" t="s">
        <v>23</v>
      </c>
      <c r="D1077">
        <v>9</v>
      </c>
      <c r="E1077">
        <v>146.5</v>
      </c>
      <c r="F1077">
        <v>22.4</v>
      </c>
      <c r="G1077" t="s">
        <v>880</v>
      </c>
      <c r="H1077" s="25">
        <v>0</v>
      </c>
    </row>
    <row r="1078" spans="1:8" x14ac:dyDescent="0.2">
      <c r="A1078" s="1" t="s">
        <v>424</v>
      </c>
      <c r="B1078" s="16">
        <v>14</v>
      </c>
      <c r="C1078" t="s">
        <v>23</v>
      </c>
      <c r="D1078">
        <v>9</v>
      </c>
      <c r="E1078">
        <v>117.1</v>
      </c>
      <c r="F1078">
        <v>21.6</v>
      </c>
      <c r="G1078" t="s">
        <v>880</v>
      </c>
      <c r="H1078" s="25">
        <v>0</v>
      </c>
    </row>
    <row r="1079" spans="1:8" x14ac:dyDescent="0.2">
      <c r="A1079" s="1" t="s">
        <v>464</v>
      </c>
      <c r="B1079" s="16">
        <v>17</v>
      </c>
      <c r="C1079" t="s">
        <v>23</v>
      </c>
      <c r="D1079">
        <v>9</v>
      </c>
      <c r="E1079">
        <v>150.80000000000001</v>
      </c>
      <c r="F1079">
        <v>23</v>
      </c>
      <c r="G1079" t="s">
        <v>880</v>
      </c>
      <c r="H1079" s="25">
        <v>0</v>
      </c>
    </row>
    <row r="1080" spans="1:8" x14ac:dyDescent="0.2">
      <c r="A1080" s="1" t="s">
        <v>519</v>
      </c>
      <c r="B1080" s="16">
        <v>18</v>
      </c>
      <c r="C1080" t="s">
        <v>23</v>
      </c>
      <c r="D1080">
        <v>9</v>
      </c>
      <c r="E1080">
        <v>160.19999999999999</v>
      </c>
      <c r="F1080">
        <v>23.4</v>
      </c>
      <c r="G1080" t="s">
        <v>880</v>
      </c>
      <c r="H1080" s="25">
        <v>0</v>
      </c>
    </row>
    <row r="1081" spans="1:8" x14ac:dyDescent="0.2">
      <c r="A1081" s="1" t="s">
        <v>566</v>
      </c>
      <c r="B1081" s="16">
        <v>8</v>
      </c>
      <c r="C1081" t="s">
        <v>23</v>
      </c>
      <c r="D1081">
        <v>9</v>
      </c>
      <c r="E1081">
        <v>126</v>
      </c>
      <c r="F1081">
        <v>22</v>
      </c>
      <c r="G1081" t="s">
        <v>880</v>
      </c>
      <c r="H1081" s="25">
        <v>0</v>
      </c>
    </row>
    <row r="1082" spans="1:8" x14ac:dyDescent="0.2">
      <c r="A1082" s="1" t="s">
        <v>610</v>
      </c>
      <c r="B1082" s="16">
        <v>6</v>
      </c>
      <c r="C1082" t="s">
        <v>23</v>
      </c>
      <c r="D1082">
        <v>9</v>
      </c>
      <c r="E1082">
        <v>146.69999999999999</v>
      </c>
      <c r="F1082">
        <v>23.3</v>
      </c>
      <c r="G1082" t="s">
        <v>880</v>
      </c>
      <c r="H1082" s="25">
        <v>0</v>
      </c>
    </row>
    <row r="1083" spans="1:8" x14ac:dyDescent="0.2">
      <c r="A1083" s="1" t="s">
        <v>613</v>
      </c>
      <c r="B1083" s="16">
        <v>9</v>
      </c>
      <c r="C1083" t="s">
        <v>23</v>
      </c>
      <c r="D1083">
        <v>9</v>
      </c>
      <c r="E1083">
        <v>135.1</v>
      </c>
      <c r="F1083">
        <v>22.5</v>
      </c>
      <c r="G1083" t="s">
        <v>880</v>
      </c>
      <c r="H1083" s="25">
        <v>0</v>
      </c>
    </row>
    <row r="1084" spans="1:8" x14ac:dyDescent="0.2">
      <c r="A1084" s="1" t="s">
        <v>627</v>
      </c>
      <c r="B1084" s="16">
        <v>5</v>
      </c>
      <c r="C1084" t="s">
        <v>23</v>
      </c>
      <c r="D1084">
        <v>9</v>
      </c>
      <c r="E1084">
        <v>138.80000000000001</v>
      </c>
      <c r="F1084">
        <v>23</v>
      </c>
      <c r="G1084" t="s">
        <v>880</v>
      </c>
      <c r="H1084" s="25">
        <v>0</v>
      </c>
    </row>
    <row r="1085" spans="1:8" x14ac:dyDescent="0.2">
      <c r="A1085" s="1" t="s">
        <v>666</v>
      </c>
      <c r="B1085" s="16">
        <v>7</v>
      </c>
      <c r="C1085" t="s">
        <v>23</v>
      </c>
      <c r="D1085">
        <v>9</v>
      </c>
      <c r="E1085">
        <v>153.5</v>
      </c>
      <c r="F1085">
        <v>23.8</v>
      </c>
      <c r="G1085" t="s">
        <v>880</v>
      </c>
      <c r="H1085" s="25">
        <v>0</v>
      </c>
    </row>
    <row r="1086" spans="1:8" x14ac:dyDescent="0.2">
      <c r="A1086" s="1" t="s">
        <v>704</v>
      </c>
      <c r="B1086" s="16">
        <v>9</v>
      </c>
      <c r="C1086" t="s">
        <v>23</v>
      </c>
      <c r="D1086">
        <v>9</v>
      </c>
      <c r="E1086">
        <v>124.6</v>
      </c>
      <c r="F1086">
        <v>22.1</v>
      </c>
      <c r="G1086" t="s">
        <v>880</v>
      </c>
      <c r="H1086" s="25">
        <v>0</v>
      </c>
    </row>
    <row r="1087" spans="1:8" x14ac:dyDescent="0.2">
      <c r="A1087" s="1" t="s">
        <v>749</v>
      </c>
      <c r="B1087" s="16">
        <v>7</v>
      </c>
      <c r="C1087" t="s">
        <v>23</v>
      </c>
      <c r="D1087">
        <v>9</v>
      </c>
      <c r="E1087">
        <v>137.1</v>
      </c>
      <c r="F1087">
        <v>22.6</v>
      </c>
      <c r="G1087" t="s">
        <v>880</v>
      </c>
      <c r="H1087" s="25">
        <v>0</v>
      </c>
    </row>
    <row r="1088" spans="1:8" x14ac:dyDescent="0.2">
      <c r="A1088" s="1" t="s">
        <v>751</v>
      </c>
      <c r="B1088" s="16">
        <v>16</v>
      </c>
      <c r="C1088" t="s">
        <v>23</v>
      </c>
      <c r="D1088">
        <v>9</v>
      </c>
      <c r="E1088">
        <v>123.7</v>
      </c>
      <c r="F1088">
        <v>22</v>
      </c>
      <c r="G1088" t="s">
        <v>880</v>
      </c>
      <c r="H1088" s="25">
        <v>0</v>
      </c>
    </row>
    <row r="1089" spans="1:8" x14ac:dyDescent="0.2">
      <c r="A1089" s="1" t="s">
        <v>782</v>
      </c>
      <c r="B1089" s="16">
        <v>3</v>
      </c>
      <c r="C1089" t="s">
        <v>23</v>
      </c>
      <c r="D1089">
        <v>9</v>
      </c>
      <c r="E1089">
        <v>139.5</v>
      </c>
      <c r="F1089">
        <v>22.7</v>
      </c>
      <c r="G1089" t="s">
        <v>880</v>
      </c>
      <c r="H1089" s="25">
        <v>0</v>
      </c>
    </row>
    <row r="1090" spans="1:8" x14ac:dyDescent="0.2">
      <c r="A1090" s="1" t="s">
        <v>806</v>
      </c>
      <c r="B1090" s="16">
        <v>15</v>
      </c>
      <c r="C1090" t="s">
        <v>23</v>
      </c>
      <c r="D1090">
        <v>9</v>
      </c>
      <c r="E1090">
        <v>138.4</v>
      </c>
      <c r="F1090">
        <v>22.7</v>
      </c>
      <c r="G1090" t="s">
        <v>880</v>
      </c>
      <c r="H1090" s="25">
        <v>0</v>
      </c>
    </row>
    <row r="1091" spans="1:8" x14ac:dyDescent="0.2">
      <c r="A1091" s="1" t="s">
        <v>807</v>
      </c>
      <c r="B1091" s="16">
        <v>5</v>
      </c>
      <c r="C1091" t="s">
        <v>23</v>
      </c>
      <c r="D1091">
        <v>9</v>
      </c>
      <c r="E1091">
        <v>140</v>
      </c>
      <c r="F1091">
        <v>22.7</v>
      </c>
      <c r="G1091" t="s">
        <v>880</v>
      </c>
      <c r="H1091" s="25">
        <v>0</v>
      </c>
    </row>
    <row r="1092" spans="1:8" x14ac:dyDescent="0.2">
      <c r="A1092" s="1" t="s">
        <v>811</v>
      </c>
      <c r="B1092" s="16">
        <v>17</v>
      </c>
      <c r="C1092" t="s">
        <v>23</v>
      </c>
      <c r="D1092">
        <v>9</v>
      </c>
      <c r="E1092">
        <v>133.19999999999999</v>
      </c>
      <c r="F1092">
        <v>22.7</v>
      </c>
      <c r="G1092" t="s">
        <v>880</v>
      </c>
      <c r="H1092" s="25">
        <v>0</v>
      </c>
    </row>
    <row r="1093" spans="1:8" x14ac:dyDescent="0.2">
      <c r="A1093" s="1" t="s">
        <v>34</v>
      </c>
      <c r="B1093" s="16">
        <v>17</v>
      </c>
      <c r="C1093" t="s">
        <v>35</v>
      </c>
      <c r="D1093">
        <v>10</v>
      </c>
      <c r="E1093">
        <v>133.69999999999999</v>
      </c>
      <c r="F1093">
        <v>22.7</v>
      </c>
      <c r="G1093" t="s">
        <v>880</v>
      </c>
      <c r="H1093" s="25">
        <v>0</v>
      </c>
    </row>
    <row r="1094" spans="1:8" x14ac:dyDescent="0.2">
      <c r="A1094" s="1" t="s">
        <v>150</v>
      </c>
      <c r="B1094" s="16">
        <v>3</v>
      </c>
      <c r="C1094" t="s">
        <v>35</v>
      </c>
      <c r="D1094">
        <v>10</v>
      </c>
      <c r="E1094">
        <v>129.19999999999999</v>
      </c>
      <c r="F1094">
        <v>22.5</v>
      </c>
      <c r="G1094" t="s">
        <v>880</v>
      </c>
      <c r="H1094" s="25">
        <v>0</v>
      </c>
    </row>
    <row r="1095" spans="1:8" x14ac:dyDescent="0.2">
      <c r="A1095" s="1" t="s">
        <v>179</v>
      </c>
      <c r="B1095" s="16">
        <v>13</v>
      </c>
      <c r="C1095" t="s">
        <v>35</v>
      </c>
      <c r="D1095">
        <v>10</v>
      </c>
      <c r="E1095">
        <v>136</v>
      </c>
      <c r="F1095">
        <v>22.7</v>
      </c>
      <c r="G1095" t="s">
        <v>880</v>
      </c>
      <c r="H1095" s="25">
        <v>0</v>
      </c>
    </row>
    <row r="1096" spans="1:8" x14ac:dyDescent="0.2">
      <c r="A1096" s="1" t="s">
        <v>199</v>
      </c>
      <c r="B1096" s="16">
        <v>8</v>
      </c>
      <c r="C1096" t="s">
        <v>35</v>
      </c>
      <c r="D1096">
        <v>10</v>
      </c>
      <c r="E1096">
        <v>136</v>
      </c>
      <c r="F1096">
        <v>23.1</v>
      </c>
      <c r="G1096" t="s">
        <v>880</v>
      </c>
      <c r="H1096" s="25">
        <v>0</v>
      </c>
    </row>
    <row r="1097" spans="1:8" x14ac:dyDescent="0.2">
      <c r="A1097" s="1" t="s">
        <v>215</v>
      </c>
      <c r="B1097" s="16">
        <v>7</v>
      </c>
      <c r="C1097" t="s">
        <v>35</v>
      </c>
      <c r="D1097">
        <v>10</v>
      </c>
      <c r="E1097">
        <v>163.69999999999999</v>
      </c>
      <c r="F1097">
        <v>23.7</v>
      </c>
      <c r="G1097" t="s">
        <v>880</v>
      </c>
      <c r="H1097" s="25">
        <v>0</v>
      </c>
    </row>
    <row r="1098" spans="1:8" x14ac:dyDescent="0.2">
      <c r="A1098" s="1" t="s">
        <v>251</v>
      </c>
      <c r="B1098" s="16">
        <v>6</v>
      </c>
      <c r="C1098" t="s">
        <v>35</v>
      </c>
      <c r="D1098">
        <v>10</v>
      </c>
      <c r="E1098">
        <v>120.4</v>
      </c>
      <c r="F1098">
        <v>22.2</v>
      </c>
      <c r="G1098" t="s">
        <v>880</v>
      </c>
      <c r="H1098" s="25">
        <v>0</v>
      </c>
    </row>
    <row r="1099" spans="1:8" x14ac:dyDescent="0.2">
      <c r="A1099" s="1" t="s">
        <v>284</v>
      </c>
      <c r="B1099" s="16">
        <v>10</v>
      </c>
      <c r="C1099" t="s">
        <v>35</v>
      </c>
      <c r="D1099">
        <v>10</v>
      </c>
      <c r="E1099">
        <v>121.6</v>
      </c>
      <c r="F1099">
        <v>22</v>
      </c>
      <c r="G1099" t="s">
        <v>880</v>
      </c>
      <c r="H1099" s="25">
        <v>0</v>
      </c>
    </row>
    <row r="1100" spans="1:8" x14ac:dyDescent="0.2">
      <c r="A1100" s="1" t="s">
        <v>287</v>
      </c>
      <c r="B1100" s="16">
        <v>0</v>
      </c>
      <c r="C1100" t="s">
        <v>35</v>
      </c>
      <c r="D1100">
        <v>10</v>
      </c>
      <c r="E1100">
        <v>112.5</v>
      </c>
      <c r="F1100">
        <v>20.9</v>
      </c>
      <c r="G1100" t="s">
        <v>880</v>
      </c>
      <c r="H1100" s="25">
        <v>0</v>
      </c>
    </row>
    <row r="1101" spans="1:8" x14ac:dyDescent="0.2">
      <c r="A1101" s="1" t="s">
        <v>324</v>
      </c>
      <c r="B1101" s="16">
        <v>19</v>
      </c>
      <c r="C1101" t="s">
        <v>35</v>
      </c>
      <c r="D1101">
        <v>10</v>
      </c>
      <c r="E1101">
        <v>131.5</v>
      </c>
      <c r="F1101">
        <v>22.5</v>
      </c>
      <c r="G1101" t="s">
        <v>880</v>
      </c>
      <c r="H1101" s="25">
        <v>0</v>
      </c>
    </row>
    <row r="1102" spans="1:8" x14ac:dyDescent="0.2">
      <c r="A1102" s="1" t="s">
        <v>347</v>
      </c>
      <c r="B1102" s="16">
        <v>12</v>
      </c>
      <c r="C1102" t="s">
        <v>35</v>
      </c>
      <c r="D1102">
        <v>10</v>
      </c>
      <c r="E1102">
        <v>151.69999999999999</v>
      </c>
      <c r="F1102">
        <v>23</v>
      </c>
      <c r="G1102" t="s">
        <v>880</v>
      </c>
      <c r="H1102" s="25">
        <v>0</v>
      </c>
    </row>
    <row r="1103" spans="1:8" x14ac:dyDescent="0.2">
      <c r="A1103" s="1" t="s">
        <v>363</v>
      </c>
      <c r="B1103" s="16">
        <v>17</v>
      </c>
      <c r="C1103" t="s">
        <v>35</v>
      </c>
      <c r="D1103">
        <v>10</v>
      </c>
      <c r="E1103">
        <v>163.6</v>
      </c>
      <c r="F1103">
        <v>24</v>
      </c>
      <c r="G1103" t="s">
        <v>880</v>
      </c>
      <c r="H1103" s="25">
        <v>0</v>
      </c>
    </row>
    <row r="1104" spans="1:8" x14ac:dyDescent="0.2">
      <c r="A1104" s="1" t="s">
        <v>385</v>
      </c>
      <c r="B1104" s="16">
        <v>17</v>
      </c>
      <c r="C1104" t="s">
        <v>35</v>
      </c>
      <c r="D1104">
        <v>10</v>
      </c>
      <c r="E1104">
        <v>152.1</v>
      </c>
      <c r="F1104">
        <v>23</v>
      </c>
      <c r="G1104" t="s">
        <v>880</v>
      </c>
      <c r="H1104" s="25">
        <v>0</v>
      </c>
    </row>
    <row r="1105" spans="1:8" x14ac:dyDescent="0.2">
      <c r="A1105" s="1" t="s">
        <v>422</v>
      </c>
      <c r="B1105" s="16">
        <v>19</v>
      </c>
      <c r="C1105" t="s">
        <v>35</v>
      </c>
      <c r="D1105">
        <v>10</v>
      </c>
      <c r="E1105">
        <v>149.69999999999999</v>
      </c>
      <c r="F1105">
        <v>23.4</v>
      </c>
      <c r="G1105" t="s">
        <v>880</v>
      </c>
      <c r="H1105" s="25">
        <v>0</v>
      </c>
    </row>
    <row r="1106" spans="1:8" x14ac:dyDescent="0.2">
      <c r="A1106" s="1" t="s">
        <v>515</v>
      </c>
      <c r="B1106" s="16">
        <v>16</v>
      </c>
      <c r="C1106" t="s">
        <v>35</v>
      </c>
      <c r="D1106">
        <v>10</v>
      </c>
      <c r="E1106">
        <v>129.5</v>
      </c>
      <c r="F1106">
        <v>22.5</v>
      </c>
      <c r="G1106" t="s">
        <v>880</v>
      </c>
      <c r="H1106" s="25">
        <v>0</v>
      </c>
    </row>
    <row r="1107" spans="1:8" x14ac:dyDescent="0.2">
      <c r="A1107" s="1" t="s">
        <v>568</v>
      </c>
      <c r="B1107" s="16">
        <v>15</v>
      </c>
      <c r="C1107" t="s">
        <v>35</v>
      </c>
      <c r="D1107">
        <v>10</v>
      </c>
      <c r="E1107">
        <v>132.80000000000001</v>
      </c>
      <c r="F1107">
        <v>22.4</v>
      </c>
      <c r="G1107" t="s">
        <v>880</v>
      </c>
      <c r="H1107" s="25">
        <v>0</v>
      </c>
    </row>
    <row r="1108" spans="1:8" x14ac:dyDescent="0.2">
      <c r="A1108" s="1" t="s">
        <v>586</v>
      </c>
      <c r="B1108" s="16">
        <v>14</v>
      </c>
      <c r="C1108" t="s">
        <v>35</v>
      </c>
      <c r="D1108">
        <v>10</v>
      </c>
      <c r="E1108">
        <v>123</v>
      </c>
      <c r="F1108">
        <v>22.8</v>
      </c>
      <c r="G1108" t="s">
        <v>880</v>
      </c>
      <c r="H1108" s="25">
        <v>0</v>
      </c>
    </row>
    <row r="1109" spans="1:8" x14ac:dyDescent="0.2">
      <c r="A1109" s="1" t="s">
        <v>618</v>
      </c>
      <c r="B1109" s="16">
        <v>5</v>
      </c>
      <c r="C1109" t="s">
        <v>35</v>
      </c>
      <c r="D1109">
        <v>10</v>
      </c>
      <c r="E1109">
        <v>153.1</v>
      </c>
      <c r="F1109">
        <v>23</v>
      </c>
      <c r="G1109" t="s">
        <v>880</v>
      </c>
      <c r="H1109" s="25">
        <v>0</v>
      </c>
    </row>
    <row r="1110" spans="1:8" x14ac:dyDescent="0.2">
      <c r="A1110" s="1" t="s">
        <v>621</v>
      </c>
      <c r="B1110" s="16">
        <v>12</v>
      </c>
      <c r="C1110" t="s">
        <v>35</v>
      </c>
      <c r="D1110">
        <v>10</v>
      </c>
      <c r="E1110">
        <v>119.2</v>
      </c>
      <c r="F1110">
        <v>21.4</v>
      </c>
      <c r="G1110" t="s">
        <v>880</v>
      </c>
      <c r="H1110" s="25">
        <v>0</v>
      </c>
    </row>
    <row r="1111" spans="1:8" x14ac:dyDescent="0.2">
      <c r="A1111" s="1" t="s">
        <v>711</v>
      </c>
      <c r="B1111" s="16">
        <v>8</v>
      </c>
      <c r="C1111" t="s">
        <v>35</v>
      </c>
      <c r="D1111">
        <v>10</v>
      </c>
      <c r="E1111">
        <v>131.4</v>
      </c>
      <c r="F1111">
        <v>22.2</v>
      </c>
      <c r="G1111" t="s">
        <v>880</v>
      </c>
      <c r="H1111" s="25">
        <v>0</v>
      </c>
    </row>
    <row r="1112" spans="1:8" x14ac:dyDescent="0.2">
      <c r="A1112" s="1" t="s">
        <v>754</v>
      </c>
      <c r="B1112" s="16">
        <v>30</v>
      </c>
      <c r="C1112" t="s">
        <v>35</v>
      </c>
      <c r="D1112">
        <v>10</v>
      </c>
      <c r="E1112">
        <v>150.19999999999999</v>
      </c>
      <c r="F1112">
        <v>23.5</v>
      </c>
      <c r="G1112" t="s">
        <v>880</v>
      </c>
      <c r="H1112" s="25">
        <v>0</v>
      </c>
    </row>
    <row r="1113" spans="1:8" x14ac:dyDescent="0.2">
      <c r="A1113" s="1" t="s">
        <v>796</v>
      </c>
      <c r="B1113" s="16">
        <v>15</v>
      </c>
      <c r="C1113" t="s">
        <v>35</v>
      </c>
      <c r="D1113">
        <v>10</v>
      </c>
      <c r="E1113">
        <v>159.19999999999999</v>
      </c>
      <c r="F1113">
        <v>24</v>
      </c>
      <c r="G1113" t="s">
        <v>880</v>
      </c>
      <c r="H1113" s="25">
        <v>0</v>
      </c>
    </row>
    <row r="1114" spans="1:8" x14ac:dyDescent="0.2">
      <c r="A1114" s="1" t="s">
        <v>819</v>
      </c>
      <c r="B1114" s="16">
        <v>19</v>
      </c>
      <c r="C1114" t="s">
        <v>35</v>
      </c>
      <c r="D1114">
        <v>10</v>
      </c>
      <c r="E1114">
        <v>161.30000000000001</v>
      </c>
      <c r="F1114">
        <v>24.5</v>
      </c>
      <c r="G1114" t="s">
        <v>880</v>
      </c>
      <c r="H1114" s="25">
        <v>0</v>
      </c>
    </row>
    <row r="1115" spans="1:8" x14ac:dyDescent="0.2">
      <c r="A1115" s="1" t="s">
        <v>824</v>
      </c>
      <c r="B1115" s="16">
        <v>7</v>
      </c>
      <c r="C1115" t="s">
        <v>35</v>
      </c>
      <c r="D1115">
        <v>10</v>
      </c>
      <c r="E1115">
        <v>162.6</v>
      </c>
      <c r="F1115">
        <v>23</v>
      </c>
      <c r="G1115" t="s">
        <v>880</v>
      </c>
      <c r="H1115" s="25">
        <v>0</v>
      </c>
    </row>
    <row r="1116" spans="1:8" x14ac:dyDescent="0.2">
      <c r="A1116" s="1" t="s">
        <v>839</v>
      </c>
      <c r="B1116" s="16">
        <v>9</v>
      </c>
      <c r="C1116" t="s">
        <v>35</v>
      </c>
      <c r="D1116">
        <v>10</v>
      </c>
      <c r="E1116">
        <v>108.5</v>
      </c>
      <c r="F1116">
        <v>21</v>
      </c>
      <c r="G1116" t="s">
        <v>880</v>
      </c>
      <c r="H1116" s="25">
        <v>0</v>
      </c>
    </row>
    <row r="1117" spans="1:8" x14ac:dyDescent="0.2">
      <c r="A1117" s="1" t="s">
        <v>843</v>
      </c>
      <c r="B1117" s="16">
        <v>6</v>
      </c>
      <c r="C1117" t="s">
        <v>35</v>
      </c>
      <c r="D1117">
        <v>10</v>
      </c>
      <c r="E1117">
        <v>117.3</v>
      </c>
      <c r="F1117">
        <v>21.2</v>
      </c>
      <c r="G1117" t="s">
        <v>880</v>
      </c>
      <c r="H1117" s="25">
        <v>0</v>
      </c>
    </row>
    <row r="1118" spans="1:8" x14ac:dyDescent="0.2">
      <c r="A1118" s="1" t="s">
        <v>38</v>
      </c>
      <c r="B1118" s="16">
        <v>8</v>
      </c>
      <c r="C1118" t="s">
        <v>27</v>
      </c>
      <c r="D1118">
        <v>11</v>
      </c>
      <c r="E1118">
        <v>131</v>
      </c>
      <c r="F1118">
        <v>22.5</v>
      </c>
      <c r="G1118" t="s">
        <v>880</v>
      </c>
      <c r="H1118" s="25">
        <v>0</v>
      </c>
    </row>
    <row r="1119" spans="1:8" x14ac:dyDescent="0.2">
      <c r="A1119" s="1" t="s">
        <v>97</v>
      </c>
      <c r="B1119" s="16">
        <v>9</v>
      </c>
      <c r="C1119" t="s">
        <v>27</v>
      </c>
      <c r="D1119">
        <v>11</v>
      </c>
      <c r="E1119">
        <v>162.30000000000001</v>
      </c>
      <c r="F1119">
        <v>23.5</v>
      </c>
      <c r="G1119" t="s">
        <v>880</v>
      </c>
      <c r="H1119" s="25">
        <v>0</v>
      </c>
    </row>
    <row r="1120" spans="1:8" x14ac:dyDescent="0.2">
      <c r="A1120" s="1" t="s">
        <v>113</v>
      </c>
      <c r="B1120" s="16">
        <v>8</v>
      </c>
      <c r="C1120" t="s">
        <v>27</v>
      </c>
      <c r="D1120">
        <v>11</v>
      </c>
      <c r="E1120">
        <v>120.6</v>
      </c>
      <c r="F1120">
        <v>21.8</v>
      </c>
      <c r="G1120" t="s">
        <v>880</v>
      </c>
      <c r="H1120" s="25">
        <v>0</v>
      </c>
    </row>
    <row r="1121" spans="1:8" x14ac:dyDescent="0.2">
      <c r="A1121" s="1" t="s">
        <v>126</v>
      </c>
      <c r="B1121" s="16">
        <v>13</v>
      </c>
      <c r="C1121" t="s">
        <v>27</v>
      </c>
      <c r="D1121">
        <v>11</v>
      </c>
      <c r="E1121">
        <v>128.9</v>
      </c>
      <c r="F1121">
        <v>22.4</v>
      </c>
      <c r="G1121" t="s">
        <v>880</v>
      </c>
      <c r="H1121" s="25">
        <v>0</v>
      </c>
    </row>
    <row r="1122" spans="1:8" x14ac:dyDescent="0.2">
      <c r="A1122" s="1" t="s">
        <v>236</v>
      </c>
      <c r="B1122" s="16">
        <v>12</v>
      </c>
      <c r="C1122" t="s">
        <v>27</v>
      </c>
      <c r="D1122">
        <v>11</v>
      </c>
      <c r="E1122">
        <v>138.19999999999999</v>
      </c>
      <c r="F1122">
        <v>23</v>
      </c>
      <c r="G1122" t="s">
        <v>880</v>
      </c>
      <c r="H1122" s="25">
        <v>0</v>
      </c>
    </row>
    <row r="1123" spans="1:8" x14ac:dyDescent="0.2">
      <c r="A1123" s="1" t="s">
        <v>254</v>
      </c>
      <c r="B1123" s="16">
        <v>7</v>
      </c>
      <c r="C1123" t="s">
        <v>27</v>
      </c>
      <c r="D1123">
        <v>11</v>
      </c>
      <c r="E1123">
        <v>132.1</v>
      </c>
      <c r="F1123">
        <v>21.4</v>
      </c>
      <c r="G1123" t="s">
        <v>880</v>
      </c>
      <c r="H1123" s="25">
        <v>0</v>
      </c>
    </row>
    <row r="1124" spans="1:8" x14ac:dyDescent="0.2">
      <c r="A1124" s="1" t="s">
        <v>277</v>
      </c>
      <c r="B1124" s="16">
        <v>8</v>
      </c>
      <c r="C1124" t="s">
        <v>27</v>
      </c>
      <c r="D1124">
        <v>11</v>
      </c>
      <c r="E1124">
        <v>150.80000000000001</v>
      </c>
      <c r="F1124">
        <v>23.5</v>
      </c>
      <c r="G1124" t="s">
        <v>880</v>
      </c>
      <c r="H1124" s="25">
        <v>0</v>
      </c>
    </row>
    <row r="1125" spans="1:8" x14ac:dyDescent="0.2">
      <c r="A1125" s="1" t="s">
        <v>378</v>
      </c>
      <c r="B1125" s="16">
        <v>22</v>
      </c>
      <c r="C1125" t="s">
        <v>27</v>
      </c>
      <c r="D1125">
        <v>11</v>
      </c>
      <c r="E1125">
        <v>136.6</v>
      </c>
      <c r="F1125">
        <v>22.5</v>
      </c>
      <c r="G1125" t="s">
        <v>880</v>
      </c>
      <c r="H1125" s="25">
        <v>0</v>
      </c>
    </row>
    <row r="1126" spans="1:8" x14ac:dyDescent="0.2">
      <c r="A1126" s="1" t="s">
        <v>428</v>
      </c>
      <c r="B1126" s="16">
        <v>10</v>
      </c>
      <c r="C1126" t="s">
        <v>27</v>
      </c>
      <c r="D1126">
        <v>11</v>
      </c>
      <c r="E1126">
        <v>128.19999999999999</v>
      </c>
      <c r="F1126">
        <v>22</v>
      </c>
      <c r="G1126" t="s">
        <v>880</v>
      </c>
      <c r="H1126" s="25">
        <v>0</v>
      </c>
    </row>
    <row r="1127" spans="1:8" x14ac:dyDescent="0.2">
      <c r="A1127" s="1" t="s">
        <v>471</v>
      </c>
      <c r="B1127" s="16">
        <v>18</v>
      </c>
      <c r="C1127" t="s">
        <v>27</v>
      </c>
      <c r="D1127">
        <v>11</v>
      </c>
      <c r="E1127">
        <v>158.30000000000001</v>
      </c>
      <c r="F1127">
        <v>23.8</v>
      </c>
      <c r="G1127" t="s">
        <v>880</v>
      </c>
      <c r="H1127" s="25">
        <v>0</v>
      </c>
    </row>
    <row r="1128" spans="1:8" x14ac:dyDescent="0.2">
      <c r="A1128" s="1" t="s">
        <v>492</v>
      </c>
      <c r="B1128" s="16">
        <v>7</v>
      </c>
      <c r="C1128" t="s">
        <v>27</v>
      </c>
      <c r="D1128">
        <v>11</v>
      </c>
      <c r="E1128">
        <v>120</v>
      </c>
      <c r="F1128">
        <v>22</v>
      </c>
      <c r="G1128" t="s">
        <v>880</v>
      </c>
      <c r="H1128" s="25">
        <v>0</v>
      </c>
    </row>
    <row r="1129" spans="1:8" x14ac:dyDescent="0.2">
      <c r="A1129" s="1" t="s">
        <v>512</v>
      </c>
      <c r="B1129" s="16">
        <v>12</v>
      </c>
      <c r="C1129" t="s">
        <v>27</v>
      </c>
      <c r="D1129">
        <v>11</v>
      </c>
      <c r="E1129">
        <v>142.80000000000001</v>
      </c>
      <c r="F1129">
        <v>22.6</v>
      </c>
      <c r="G1129" t="s">
        <v>880</v>
      </c>
      <c r="H1129" s="25">
        <v>0</v>
      </c>
    </row>
    <row r="1130" spans="1:8" x14ac:dyDescent="0.2">
      <c r="A1130" s="1" t="s">
        <v>529</v>
      </c>
      <c r="B1130" s="16">
        <v>17</v>
      </c>
      <c r="C1130" t="s">
        <v>27</v>
      </c>
      <c r="D1130">
        <v>11</v>
      </c>
      <c r="E1130">
        <v>140.19999999999999</v>
      </c>
      <c r="F1130">
        <v>23</v>
      </c>
      <c r="G1130" t="s">
        <v>880</v>
      </c>
      <c r="H1130" s="25">
        <v>0</v>
      </c>
    </row>
    <row r="1131" spans="1:8" x14ac:dyDescent="0.2">
      <c r="A1131" s="1" t="s">
        <v>553</v>
      </c>
      <c r="B1131" s="16">
        <v>13</v>
      </c>
      <c r="C1131" t="s">
        <v>27</v>
      </c>
      <c r="D1131">
        <v>11</v>
      </c>
      <c r="E1131">
        <v>124.1</v>
      </c>
      <c r="F1131">
        <v>21.9</v>
      </c>
      <c r="G1131" t="s">
        <v>880</v>
      </c>
      <c r="H1131" s="25">
        <v>0</v>
      </c>
    </row>
    <row r="1132" spans="1:8" x14ac:dyDescent="0.2">
      <c r="A1132" s="1" t="s">
        <v>572</v>
      </c>
      <c r="B1132" s="16">
        <v>4</v>
      </c>
      <c r="C1132" t="s">
        <v>27</v>
      </c>
      <c r="D1132">
        <v>11</v>
      </c>
      <c r="E1132">
        <v>119.8</v>
      </c>
      <c r="F1132">
        <v>22.4</v>
      </c>
      <c r="G1132" t="s">
        <v>880</v>
      </c>
      <c r="H1132" s="25">
        <v>0</v>
      </c>
    </row>
    <row r="1133" spans="1:8" x14ac:dyDescent="0.2">
      <c r="A1133" s="1" t="s">
        <v>601</v>
      </c>
      <c r="B1133" s="16">
        <v>6</v>
      </c>
      <c r="C1133" t="s">
        <v>27</v>
      </c>
      <c r="D1133">
        <v>11</v>
      </c>
      <c r="E1133">
        <v>115.9</v>
      </c>
      <c r="F1133">
        <v>21.8</v>
      </c>
      <c r="G1133" t="s">
        <v>880</v>
      </c>
      <c r="H1133" s="25">
        <v>0</v>
      </c>
    </row>
    <row r="1134" spans="1:8" x14ac:dyDescent="0.2">
      <c r="A1134" s="1" t="s">
        <v>606</v>
      </c>
      <c r="B1134" s="16">
        <v>9</v>
      </c>
      <c r="C1134" t="s">
        <v>27</v>
      </c>
      <c r="D1134">
        <v>11</v>
      </c>
      <c r="E1134">
        <v>143.5</v>
      </c>
      <c r="F1134">
        <v>23</v>
      </c>
      <c r="G1134" t="s">
        <v>880</v>
      </c>
      <c r="H1134" s="25">
        <v>0</v>
      </c>
    </row>
    <row r="1135" spans="1:8" x14ac:dyDescent="0.2">
      <c r="A1135" s="1" t="s">
        <v>647</v>
      </c>
      <c r="B1135" s="16">
        <v>14</v>
      </c>
      <c r="C1135" t="s">
        <v>27</v>
      </c>
      <c r="D1135">
        <v>11</v>
      </c>
      <c r="E1135">
        <v>117.9</v>
      </c>
      <c r="F1135">
        <v>21.8</v>
      </c>
      <c r="G1135" t="s">
        <v>880</v>
      </c>
      <c r="H1135" s="25">
        <v>0</v>
      </c>
    </row>
    <row r="1136" spans="1:8" x14ac:dyDescent="0.2">
      <c r="A1136" s="1" t="s">
        <v>660</v>
      </c>
      <c r="B1136" s="16">
        <v>4</v>
      </c>
      <c r="C1136" t="s">
        <v>27</v>
      </c>
      <c r="D1136">
        <v>11</v>
      </c>
      <c r="E1136">
        <v>127.7</v>
      </c>
      <c r="F1136">
        <v>21.4</v>
      </c>
      <c r="G1136" t="s">
        <v>880</v>
      </c>
      <c r="H1136" s="25">
        <v>0</v>
      </c>
    </row>
    <row r="1137" spans="1:8" x14ac:dyDescent="0.2">
      <c r="A1137" s="1" t="s">
        <v>761</v>
      </c>
      <c r="B1137" s="16">
        <v>18</v>
      </c>
      <c r="C1137" t="s">
        <v>27</v>
      </c>
      <c r="D1137">
        <v>11</v>
      </c>
      <c r="E1137">
        <v>122.4</v>
      </c>
      <c r="F1137">
        <v>22.3</v>
      </c>
      <c r="G1137" t="s">
        <v>880</v>
      </c>
      <c r="H1137" s="25">
        <v>0</v>
      </c>
    </row>
    <row r="1138" spans="1:8" x14ac:dyDescent="0.2">
      <c r="A1138" s="1" t="s">
        <v>780</v>
      </c>
      <c r="B1138" s="16">
        <v>7</v>
      </c>
      <c r="C1138" t="s">
        <v>27</v>
      </c>
      <c r="D1138">
        <v>11</v>
      </c>
      <c r="E1138">
        <v>160.80000000000001</v>
      </c>
      <c r="F1138">
        <v>23.5</v>
      </c>
      <c r="G1138" t="s">
        <v>880</v>
      </c>
      <c r="H1138" s="25">
        <v>0</v>
      </c>
    </row>
    <row r="1139" spans="1:8" x14ac:dyDescent="0.2">
      <c r="A1139" s="1" t="s">
        <v>787</v>
      </c>
      <c r="B1139" s="16">
        <v>5</v>
      </c>
      <c r="C1139" t="s">
        <v>27</v>
      </c>
      <c r="D1139">
        <v>11</v>
      </c>
      <c r="E1139">
        <v>125.6</v>
      </c>
      <c r="F1139">
        <v>22.8</v>
      </c>
      <c r="G1139" t="s">
        <v>880</v>
      </c>
      <c r="H1139" s="25">
        <v>0</v>
      </c>
    </row>
    <row r="1140" spans="1:8" x14ac:dyDescent="0.2">
      <c r="A1140" s="1" t="s">
        <v>794</v>
      </c>
      <c r="B1140" s="16">
        <v>15</v>
      </c>
      <c r="C1140" t="s">
        <v>27</v>
      </c>
      <c r="D1140">
        <v>11</v>
      </c>
      <c r="E1140">
        <v>164.2</v>
      </c>
      <c r="F1140">
        <v>23.6</v>
      </c>
      <c r="G1140" t="s">
        <v>880</v>
      </c>
      <c r="H1140" s="25">
        <v>0</v>
      </c>
    </row>
    <row r="1141" spans="1:8" x14ac:dyDescent="0.2">
      <c r="A1141" s="1" t="s">
        <v>828</v>
      </c>
      <c r="B1141" s="16">
        <v>7</v>
      </c>
      <c r="C1141" t="s">
        <v>27</v>
      </c>
      <c r="D1141">
        <v>11</v>
      </c>
      <c r="E1141">
        <v>113.1</v>
      </c>
      <c r="F1141">
        <v>21.4</v>
      </c>
      <c r="G1141" t="s">
        <v>880</v>
      </c>
      <c r="H1141" s="25">
        <v>0</v>
      </c>
    </row>
    <row r="1142" spans="1:8" x14ac:dyDescent="0.2">
      <c r="A1142" s="1" t="s">
        <v>15</v>
      </c>
      <c r="B1142" s="16">
        <v>5</v>
      </c>
      <c r="C1142" t="s">
        <v>17</v>
      </c>
      <c r="D1142">
        <v>12</v>
      </c>
      <c r="E1142">
        <v>166.5</v>
      </c>
      <c r="F1142">
        <v>23.6</v>
      </c>
      <c r="G1142" t="s">
        <v>880</v>
      </c>
      <c r="H1142" s="25">
        <v>0</v>
      </c>
    </row>
    <row r="1143" spans="1:8" x14ac:dyDescent="0.2">
      <c r="A1143" s="1" t="s">
        <v>55</v>
      </c>
      <c r="B1143" s="16">
        <v>6</v>
      </c>
      <c r="C1143" t="s">
        <v>17</v>
      </c>
      <c r="D1143">
        <v>12</v>
      </c>
      <c r="E1143">
        <v>121.5</v>
      </c>
      <c r="F1143">
        <v>21.7</v>
      </c>
      <c r="G1143" t="s">
        <v>880</v>
      </c>
      <c r="H1143" s="25">
        <v>0</v>
      </c>
    </row>
    <row r="1144" spans="1:8" x14ac:dyDescent="0.2">
      <c r="A1144" s="1" t="s">
        <v>77</v>
      </c>
      <c r="B1144" s="16">
        <v>3</v>
      </c>
      <c r="C1144" t="s">
        <v>17</v>
      </c>
      <c r="D1144">
        <v>12</v>
      </c>
      <c r="E1144">
        <v>170.9</v>
      </c>
      <c r="F1144">
        <v>24</v>
      </c>
      <c r="G1144" t="s">
        <v>880</v>
      </c>
      <c r="H1144" s="25">
        <v>0</v>
      </c>
    </row>
    <row r="1145" spans="1:8" x14ac:dyDescent="0.2">
      <c r="A1145" s="1" t="s">
        <v>116</v>
      </c>
      <c r="B1145" s="16">
        <v>2</v>
      </c>
      <c r="C1145" t="s">
        <v>17</v>
      </c>
      <c r="D1145">
        <v>12</v>
      </c>
      <c r="E1145">
        <v>127.8</v>
      </c>
      <c r="F1145">
        <v>22.3</v>
      </c>
      <c r="G1145" t="s">
        <v>880</v>
      </c>
      <c r="H1145" s="25">
        <v>0</v>
      </c>
    </row>
    <row r="1146" spans="1:8" x14ac:dyDescent="0.2">
      <c r="A1146" s="1" t="s">
        <v>196</v>
      </c>
      <c r="B1146" s="16">
        <v>15</v>
      </c>
      <c r="C1146" t="s">
        <v>17</v>
      </c>
      <c r="D1146">
        <v>12</v>
      </c>
      <c r="E1146">
        <v>116</v>
      </c>
      <c r="F1146">
        <v>21.5</v>
      </c>
      <c r="G1146" t="s">
        <v>880</v>
      </c>
      <c r="H1146" s="25">
        <v>0</v>
      </c>
    </row>
    <row r="1147" spans="1:8" x14ac:dyDescent="0.2">
      <c r="A1147" s="1" t="s">
        <v>204</v>
      </c>
      <c r="B1147" s="16">
        <v>11</v>
      </c>
      <c r="C1147" t="s">
        <v>17</v>
      </c>
      <c r="D1147">
        <v>12</v>
      </c>
      <c r="E1147">
        <v>122.7</v>
      </c>
      <c r="F1147">
        <v>22</v>
      </c>
      <c r="G1147" t="s">
        <v>880</v>
      </c>
      <c r="H1147" s="25">
        <v>0</v>
      </c>
    </row>
    <row r="1148" spans="1:8" x14ac:dyDescent="0.2">
      <c r="A1148" s="1" t="s">
        <v>229</v>
      </c>
      <c r="B1148" s="16">
        <v>9</v>
      </c>
      <c r="C1148" t="s">
        <v>17</v>
      </c>
      <c r="D1148">
        <v>12</v>
      </c>
      <c r="E1148">
        <v>141.9</v>
      </c>
      <c r="F1148">
        <v>23</v>
      </c>
      <c r="G1148" t="s">
        <v>880</v>
      </c>
      <c r="H1148" s="25">
        <v>0</v>
      </c>
    </row>
    <row r="1149" spans="1:8" x14ac:dyDescent="0.2">
      <c r="A1149" s="1" t="s">
        <v>238</v>
      </c>
      <c r="B1149" s="16">
        <v>15</v>
      </c>
      <c r="C1149" t="s">
        <v>17</v>
      </c>
      <c r="D1149">
        <v>12</v>
      </c>
      <c r="E1149">
        <v>148.30000000000001</v>
      </c>
      <c r="F1149">
        <v>23.1</v>
      </c>
      <c r="G1149" t="s">
        <v>880</v>
      </c>
      <c r="H1149" s="25">
        <v>0</v>
      </c>
    </row>
    <row r="1150" spans="1:8" x14ac:dyDescent="0.2">
      <c r="A1150" s="1" t="s">
        <v>261</v>
      </c>
      <c r="B1150" s="16">
        <v>4</v>
      </c>
      <c r="C1150" t="s">
        <v>17</v>
      </c>
      <c r="D1150">
        <v>12</v>
      </c>
      <c r="E1150">
        <v>118.4</v>
      </c>
      <c r="F1150">
        <v>21.7</v>
      </c>
      <c r="G1150" t="s">
        <v>880</v>
      </c>
      <c r="H1150" s="25">
        <v>0</v>
      </c>
    </row>
    <row r="1151" spans="1:8" x14ac:dyDescent="0.2">
      <c r="A1151" s="1" t="s">
        <v>359</v>
      </c>
      <c r="B1151" s="16">
        <v>11</v>
      </c>
      <c r="C1151" t="s">
        <v>17</v>
      </c>
      <c r="D1151">
        <v>12</v>
      </c>
      <c r="E1151">
        <v>160.19999999999999</v>
      </c>
      <c r="F1151">
        <v>23.3</v>
      </c>
      <c r="G1151" t="s">
        <v>880</v>
      </c>
      <c r="H1151" s="25">
        <v>0</v>
      </c>
    </row>
    <row r="1152" spans="1:8" x14ac:dyDescent="0.2">
      <c r="A1152" s="1" t="s">
        <v>402</v>
      </c>
      <c r="B1152" s="16">
        <v>16</v>
      </c>
      <c r="C1152" t="s">
        <v>17</v>
      </c>
      <c r="D1152">
        <v>12</v>
      </c>
      <c r="E1152">
        <v>117.6</v>
      </c>
      <c r="F1152">
        <v>21.7</v>
      </c>
      <c r="G1152" t="s">
        <v>880</v>
      </c>
      <c r="H1152" s="25">
        <v>0</v>
      </c>
    </row>
    <row r="1153" spans="1:8" x14ac:dyDescent="0.2">
      <c r="A1153" s="1" t="s">
        <v>417</v>
      </c>
      <c r="B1153" s="16">
        <v>4</v>
      </c>
      <c r="C1153" t="s">
        <v>17</v>
      </c>
      <c r="D1153">
        <v>12</v>
      </c>
      <c r="E1153">
        <v>135.80000000000001</v>
      </c>
      <c r="F1153">
        <v>22.4</v>
      </c>
      <c r="G1153" t="s">
        <v>880</v>
      </c>
      <c r="H1153" s="25">
        <v>0</v>
      </c>
    </row>
    <row r="1154" spans="1:8" x14ac:dyDescent="0.2">
      <c r="A1154" s="1" t="s">
        <v>432</v>
      </c>
      <c r="B1154" s="16">
        <v>4</v>
      </c>
      <c r="C1154" t="s">
        <v>17</v>
      </c>
      <c r="D1154">
        <v>12</v>
      </c>
      <c r="E1154">
        <v>151.6</v>
      </c>
      <c r="F1154">
        <v>23.4</v>
      </c>
      <c r="G1154" t="s">
        <v>880</v>
      </c>
      <c r="H1154" s="25">
        <v>0</v>
      </c>
    </row>
    <row r="1155" spans="1:8" x14ac:dyDescent="0.2">
      <c r="A1155" s="1" t="s">
        <v>434</v>
      </c>
      <c r="B1155" s="16">
        <v>17</v>
      </c>
      <c r="C1155" t="s">
        <v>17</v>
      </c>
      <c r="D1155">
        <v>12</v>
      </c>
      <c r="E1155">
        <v>128.69999999999999</v>
      </c>
      <c r="F1155">
        <v>22.5</v>
      </c>
      <c r="G1155" t="s">
        <v>880</v>
      </c>
      <c r="H1155" s="25">
        <v>0</v>
      </c>
    </row>
    <row r="1156" spans="1:8" x14ac:dyDescent="0.2">
      <c r="A1156" s="1" t="s">
        <v>453</v>
      </c>
      <c r="B1156" s="16">
        <v>14</v>
      </c>
      <c r="C1156" t="s">
        <v>17</v>
      </c>
      <c r="D1156">
        <v>12</v>
      </c>
      <c r="E1156">
        <v>127.8</v>
      </c>
      <c r="F1156">
        <v>22</v>
      </c>
      <c r="G1156" t="s">
        <v>880</v>
      </c>
      <c r="H1156" s="25">
        <v>0</v>
      </c>
    </row>
    <row r="1157" spans="1:8" x14ac:dyDescent="0.2">
      <c r="A1157" s="1" t="s">
        <v>488</v>
      </c>
      <c r="B1157" s="16">
        <v>9</v>
      </c>
      <c r="C1157" t="s">
        <v>17</v>
      </c>
      <c r="D1157">
        <v>12</v>
      </c>
      <c r="E1157">
        <v>133</v>
      </c>
      <c r="F1157">
        <v>22.8</v>
      </c>
      <c r="G1157" t="s">
        <v>880</v>
      </c>
      <c r="H1157" s="25">
        <v>0</v>
      </c>
    </row>
    <row r="1158" spans="1:8" x14ac:dyDescent="0.2">
      <c r="A1158" s="1" t="s">
        <v>495</v>
      </c>
      <c r="B1158" s="16">
        <v>9</v>
      </c>
      <c r="C1158" t="s">
        <v>17</v>
      </c>
      <c r="D1158">
        <v>12</v>
      </c>
      <c r="E1158">
        <v>140.5</v>
      </c>
      <c r="F1158">
        <v>22.8</v>
      </c>
      <c r="G1158" t="s">
        <v>880</v>
      </c>
      <c r="H1158" s="25">
        <v>0</v>
      </c>
    </row>
    <row r="1159" spans="1:8" x14ac:dyDescent="0.2">
      <c r="A1159" s="1" t="s">
        <v>616</v>
      </c>
      <c r="B1159" s="16">
        <v>10</v>
      </c>
      <c r="C1159" t="s">
        <v>17</v>
      </c>
      <c r="D1159">
        <v>12</v>
      </c>
      <c r="E1159">
        <v>129.19999999999999</v>
      </c>
      <c r="F1159">
        <v>22.4</v>
      </c>
      <c r="G1159" t="s">
        <v>880</v>
      </c>
      <c r="H1159" s="25">
        <v>0</v>
      </c>
    </row>
    <row r="1160" spans="1:8" x14ac:dyDescent="0.2">
      <c r="A1160" s="1" t="s">
        <v>679</v>
      </c>
      <c r="B1160" s="16">
        <v>7</v>
      </c>
      <c r="C1160" t="s">
        <v>17</v>
      </c>
      <c r="D1160">
        <v>12</v>
      </c>
      <c r="E1160">
        <v>118.2</v>
      </c>
      <c r="F1160">
        <v>22</v>
      </c>
      <c r="G1160" t="s">
        <v>880</v>
      </c>
      <c r="H1160" s="25">
        <v>0</v>
      </c>
    </row>
    <row r="1161" spans="1:8" x14ac:dyDescent="0.2">
      <c r="A1161" s="1" t="s">
        <v>742</v>
      </c>
      <c r="B1161" s="16">
        <v>10</v>
      </c>
      <c r="C1161" t="s">
        <v>17</v>
      </c>
      <c r="D1161">
        <v>12</v>
      </c>
      <c r="E1161">
        <v>126.1</v>
      </c>
      <c r="F1161">
        <v>21.7</v>
      </c>
      <c r="G1161" t="s">
        <v>880</v>
      </c>
      <c r="H1161" s="25">
        <v>0</v>
      </c>
    </row>
    <row r="1162" spans="1:8" x14ac:dyDescent="0.2">
      <c r="A1162" s="1" t="s">
        <v>757</v>
      </c>
      <c r="B1162" s="16">
        <v>18</v>
      </c>
      <c r="C1162" t="s">
        <v>17</v>
      </c>
      <c r="D1162">
        <v>12</v>
      </c>
      <c r="E1162">
        <v>139.80000000000001</v>
      </c>
      <c r="F1162">
        <v>22.8</v>
      </c>
      <c r="G1162" t="s">
        <v>880</v>
      </c>
      <c r="H1162" s="25">
        <v>0</v>
      </c>
    </row>
    <row r="1163" spans="1:8" x14ac:dyDescent="0.2">
      <c r="A1163" s="1" t="s">
        <v>815</v>
      </c>
      <c r="B1163" s="16">
        <v>8</v>
      </c>
      <c r="C1163" t="s">
        <v>17</v>
      </c>
      <c r="D1163">
        <v>12</v>
      </c>
      <c r="E1163">
        <v>142.5</v>
      </c>
      <c r="F1163">
        <v>23</v>
      </c>
      <c r="G1163" t="s">
        <v>880</v>
      </c>
      <c r="H1163" s="25">
        <v>0</v>
      </c>
    </row>
    <row r="1164" spans="1:8" x14ac:dyDescent="0.2">
      <c r="A1164" s="1" t="s">
        <v>826</v>
      </c>
      <c r="B1164" s="16">
        <v>20</v>
      </c>
      <c r="C1164" t="s">
        <v>17</v>
      </c>
      <c r="D1164">
        <v>12</v>
      </c>
      <c r="E1164">
        <v>138</v>
      </c>
      <c r="F1164">
        <v>22.5</v>
      </c>
      <c r="G1164" t="s">
        <v>880</v>
      </c>
      <c r="H1164" s="25">
        <v>0</v>
      </c>
    </row>
    <row r="1165" spans="1:8" x14ac:dyDescent="0.2">
      <c r="A1165" s="7" t="s">
        <v>845</v>
      </c>
      <c r="B1165" s="24">
        <v>16</v>
      </c>
      <c r="C1165" s="7" t="s">
        <v>17</v>
      </c>
      <c r="D1165" s="7">
        <v>12</v>
      </c>
      <c r="E1165" s="7">
        <v>104.2</v>
      </c>
      <c r="F1165" s="7">
        <v>21.2</v>
      </c>
      <c r="G1165" t="s">
        <v>880</v>
      </c>
      <c r="H1165" s="25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3" tint="0.59999389629810485"/>
  </sheetPr>
  <dimension ref="A1:Y295"/>
  <sheetViews>
    <sheetView tabSelected="1" zoomScale="200" zoomScaleNormal="200" workbookViewId="0">
      <selection activeCell="M6" sqref="M6"/>
    </sheetView>
  </sheetViews>
  <sheetFormatPr baseColWidth="10" defaultColWidth="9.1640625" defaultRowHeight="15" x14ac:dyDescent="0.2"/>
  <cols>
    <col min="1" max="1" width="15.83203125" bestFit="1" customWidth="1"/>
    <col min="2" max="2" width="3.83203125" bestFit="1" customWidth="1"/>
    <col min="3" max="3" width="5.33203125" bestFit="1" customWidth="1"/>
    <col min="4" max="4" width="3.6640625" bestFit="1" customWidth="1"/>
    <col min="5" max="5" width="7.5" bestFit="1" customWidth="1"/>
    <col min="6" max="6" width="9.83203125" bestFit="1" customWidth="1"/>
    <col min="7" max="7" width="14.1640625" bestFit="1" customWidth="1"/>
    <col min="8" max="8" width="7.33203125" bestFit="1" customWidth="1"/>
    <col min="9" max="9" width="9.83203125" bestFit="1" customWidth="1"/>
    <col min="10" max="10" width="7.5" bestFit="1" customWidth="1"/>
    <col min="11" max="11" width="9.83203125" bestFit="1" customWidth="1"/>
    <col min="13" max="13" width="9.83203125" bestFit="1" customWidth="1"/>
    <col min="14" max="14" width="63.6640625" bestFit="1" customWidth="1"/>
    <col min="22" max="22" width="7.6640625" bestFit="1" customWidth="1"/>
  </cols>
  <sheetData>
    <row r="1" spans="1:25" x14ac:dyDescent="0.2">
      <c r="A1" s="9" t="s">
        <v>0</v>
      </c>
      <c r="B1" s="9" t="s">
        <v>881</v>
      </c>
      <c r="C1" s="10" t="s">
        <v>906</v>
      </c>
      <c r="D1" s="9" t="s">
        <v>883</v>
      </c>
      <c r="E1" s="9" t="s">
        <v>907</v>
      </c>
      <c r="F1" s="9" t="s">
        <v>888</v>
      </c>
      <c r="G1" s="9" t="s">
        <v>908</v>
      </c>
      <c r="H1" s="9" t="s">
        <v>909</v>
      </c>
      <c r="I1" s="9" t="s">
        <v>891</v>
      </c>
      <c r="J1" s="9" t="s">
        <v>892</v>
      </c>
      <c r="K1" s="9" t="s">
        <v>910</v>
      </c>
      <c r="L1" s="9" t="s">
        <v>894</v>
      </c>
      <c r="M1" s="9" t="s">
        <v>911</v>
      </c>
      <c r="N1" s="9" t="s">
        <v>896</v>
      </c>
      <c r="O1" s="13" t="s">
        <v>14</v>
      </c>
      <c r="P1" s="14"/>
      <c r="Q1" s="14"/>
      <c r="R1" s="14"/>
      <c r="S1" s="14"/>
      <c r="T1" s="15"/>
    </row>
    <row r="2" spans="1:25" x14ac:dyDescent="0.2">
      <c r="A2" s="1" t="s">
        <v>21</v>
      </c>
      <c r="B2" s="16">
        <v>41</v>
      </c>
      <c r="C2" t="s">
        <v>23</v>
      </c>
      <c r="D2">
        <v>5</v>
      </c>
      <c r="E2" s="16">
        <v>341.6</v>
      </c>
      <c r="F2" s="16">
        <v>31</v>
      </c>
      <c r="G2" s="1"/>
      <c r="H2">
        <v>356</v>
      </c>
      <c r="I2">
        <v>30</v>
      </c>
      <c r="J2">
        <v>203.5</v>
      </c>
      <c r="K2">
        <v>25.5</v>
      </c>
      <c r="L2">
        <v>137.69999999999999</v>
      </c>
      <c r="M2">
        <v>23</v>
      </c>
      <c r="N2" s="1"/>
      <c r="O2" s="4"/>
      <c r="P2" s="1"/>
      <c r="Q2" s="1"/>
      <c r="R2" s="1"/>
      <c r="S2" s="1"/>
      <c r="T2" s="5"/>
    </row>
    <row r="3" spans="1:25" x14ac:dyDescent="0.2">
      <c r="A3" s="1" t="s">
        <v>30</v>
      </c>
      <c r="B3" s="16">
        <v>17</v>
      </c>
      <c r="C3" s="1" t="s">
        <v>23</v>
      </c>
      <c r="D3" s="1">
        <v>1</v>
      </c>
      <c r="E3" s="16">
        <v>268.39999999999998</v>
      </c>
      <c r="F3" s="16">
        <v>28.5</v>
      </c>
      <c r="G3" s="1"/>
      <c r="H3" s="1">
        <v>265</v>
      </c>
      <c r="I3" s="1">
        <v>27.8</v>
      </c>
      <c r="J3" s="1">
        <v>156</v>
      </c>
      <c r="K3" s="1">
        <v>24</v>
      </c>
      <c r="L3" s="1">
        <v>113.7</v>
      </c>
      <c r="M3" s="1">
        <v>21.5</v>
      </c>
      <c r="N3" s="1"/>
      <c r="O3" s="4"/>
      <c r="P3" s="1"/>
      <c r="Q3" s="1"/>
      <c r="R3" s="1"/>
      <c r="S3" s="1"/>
      <c r="T3" s="5"/>
      <c r="V3" t="s">
        <v>855</v>
      </c>
      <c r="W3" t="s">
        <v>856</v>
      </c>
      <c r="X3" t="s">
        <v>857</v>
      </c>
      <c r="Y3" t="s">
        <v>858</v>
      </c>
    </row>
    <row r="4" spans="1:25" x14ac:dyDescent="0.2">
      <c r="A4" s="1" t="s">
        <v>71</v>
      </c>
      <c r="B4" s="16">
        <v>13</v>
      </c>
      <c r="C4" t="s">
        <v>23</v>
      </c>
      <c r="D4">
        <v>1</v>
      </c>
      <c r="E4" s="16">
        <v>386.5</v>
      </c>
      <c r="F4" s="16">
        <v>31.4</v>
      </c>
      <c r="G4" s="1"/>
      <c r="H4">
        <v>390</v>
      </c>
      <c r="I4">
        <v>30.5</v>
      </c>
      <c r="J4">
        <v>216.5</v>
      </c>
      <c r="K4">
        <v>26.4</v>
      </c>
      <c r="L4">
        <v>175.5</v>
      </c>
      <c r="M4">
        <v>24.5</v>
      </c>
      <c r="N4" s="1"/>
      <c r="O4" s="4"/>
      <c r="P4" s="1"/>
      <c r="Q4" s="1"/>
      <c r="R4" s="1"/>
      <c r="S4" s="1"/>
      <c r="T4" s="5"/>
      <c r="V4" t="s">
        <v>859</v>
      </c>
      <c r="W4" t="s">
        <v>860</v>
      </c>
      <c r="X4" t="s">
        <v>861</v>
      </c>
      <c r="Y4" t="s">
        <v>862</v>
      </c>
    </row>
    <row r="5" spans="1:25" x14ac:dyDescent="0.2">
      <c r="A5" s="1" t="s">
        <v>83</v>
      </c>
      <c r="B5" s="16">
        <v>6</v>
      </c>
      <c r="C5" t="s">
        <v>23</v>
      </c>
      <c r="D5">
        <v>1</v>
      </c>
      <c r="E5" s="16">
        <v>365.5</v>
      </c>
      <c r="F5" s="16">
        <v>31.3</v>
      </c>
      <c r="G5" s="1"/>
      <c r="H5">
        <v>344</v>
      </c>
      <c r="I5">
        <v>30</v>
      </c>
      <c r="J5">
        <v>185</v>
      </c>
      <c r="K5">
        <v>25</v>
      </c>
      <c r="L5">
        <v>112.9</v>
      </c>
      <c r="M5">
        <v>21.9</v>
      </c>
      <c r="N5" s="1"/>
      <c r="O5" s="4"/>
      <c r="P5" s="1"/>
      <c r="Q5" s="1"/>
      <c r="R5" s="1"/>
      <c r="S5" s="1"/>
      <c r="T5" s="5"/>
      <c r="V5">
        <f>AVERAGE(B2:B75)</f>
        <v>10.121621621621621</v>
      </c>
      <c r="W5">
        <f>AVERAGE(B76:B149)</f>
        <v>11.702702702702704</v>
      </c>
      <c r="X5">
        <f>AVERAGE(B150:B222)</f>
        <v>11.36986301369863</v>
      </c>
      <c r="Y5">
        <f>AVERAGE(B223:B293)</f>
        <v>12.943661971830986</v>
      </c>
    </row>
    <row r="6" spans="1:25" x14ac:dyDescent="0.2">
      <c r="A6" s="1" t="s">
        <v>86</v>
      </c>
      <c r="B6" s="16">
        <v>15</v>
      </c>
      <c r="C6" t="s">
        <v>23</v>
      </c>
      <c r="D6">
        <v>5</v>
      </c>
      <c r="E6" s="16">
        <v>388.4</v>
      </c>
      <c r="F6" s="16">
        <v>31.5</v>
      </c>
      <c r="G6" s="1"/>
      <c r="H6">
        <v>367</v>
      </c>
      <c r="I6">
        <v>30.4</v>
      </c>
      <c r="J6">
        <v>207</v>
      </c>
      <c r="K6">
        <v>25.6</v>
      </c>
      <c r="L6">
        <v>119.3</v>
      </c>
      <c r="M6">
        <v>22</v>
      </c>
      <c r="N6" s="1"/>
      <c r="O6" s="4"/>
      <c r="P6" s="1"/>
      <c r="Q6" s="1"/>
      <c r="R6" s="1"/>
      <c r="S6" s="1"/>
      <c r="T6" s="5"/>
    </row>
    <row r="7" spans="1:25" x14ac:dyDescent="0.2">
      <c r="A7" s="1" t="s">
        <v>94</v>
      </c>
      <c r="B7" s="16">
        <v>10</v>
      </c>
      <c r="C7" t="s">
        <v>23</v>
      </c>
      <c r="D7">
        <v>5</v>
      </c>
      <c r="E7" s="16">
        <v>314.2</v>
      </c>
      <c r="F7" s="16">
        <v>30</v>
      </c>
      <c r="G7" s="1"/>
      <c r="H7">
        <v>311</v>
      </c>
      <c r="I7">
        <v>29</v>
      </c>
      <c r="J7">
        <v>199</v>
      </c>
      <c r="K7">
        <v>25.2</v>
      </c>
      <c r="L7">
        <v>122.2</v>
      </c>
      <c r="M7">
        <v>22</v>
      </c>
      <c r="N7" s="1"/>
      <c r="O7" s="4"/>
      <c r="P7" s="1"/>
      <c r="Q7" s="1"/>
      <c r="R7" s="1"/>
      <c r="S7" s="1"/>
      <c r="T7" s="5"/>
    </row>
    <row r="8" spans="1:25" x14ac:dyDescent="0.2">
      <c r="A8" s="1" t="s">
        <v>106</v>
      </c>
      <c r="B8" s="16">
        <v>12</v>
      </c>
      <c r="C8" t="s">
        <v>23</v>
      </c>
      <c r="D8">
        <v>9</v>
      </c>
      <c r="E8" s="16">
        <v>335.4</v>
      </c>
      <c r="F8" s="16">
        <v>29.8</v>
      </c>
      <c r="G8" s="1"/>
      <c r="H8">
        <v>335</v>
      </c>
      <c r="I8">
        <v>29</v>
      </c>
      <c r="J8">
        <v>211</v>
      </c>
      <c r="K8">
        <v>25</v>
      </c>
      <c r="L8">
        <v>140.30000000000001</v>
      </c>
      <c r="M8">
        <v>22.1</v>
      </c>
      <c r="N8" s="1"/>
      <c r="O8" s="4"/>
      <c r="P8" s="1"/>
      <c r="Q8" s="1"/>
      <c r="R8" s="1"/>
      <c r="S8" s="1"/>
      <c r="T8" s="5"/>
    </row>
    <row r="9" spans="1:25" x14ac:dyDescent="0.2">
      <c r="A9" s="1" t="s">
        <v>129</v>
      </c>
      <c r="B9" s="16">
        <v>5</v>
      </c>
      <c r="C9" t="s">
        <v>23</v>
      </c>
      <c r="D9">
        <v>9</v>
      </c>
      <c r="E9" s="16">
        <v>365.5</v>
      </c>
      <c r="F9" s="16">
        <v>31</v>
      </c>
      <c r="G9" s="1" t="s">
        <v>91</v>
      </c>
      <c r="H9">
        <v>351</v>
      </c>
      <c r="I9">
        <v>30</v>
      </c>
      <c r="J9">
        <v>226</v>
      </c>
      <c r="K9">
        <v>26.2</v>
      </c>
      <c r="L9">
        <v>143.19999999999999</v>
      </c>
      <c r="M9">
        <v>22.6</v>
      </c>
      <c r="N9" s="1"/>
      <c r="O9" s="4"/>
      <c r="P9" s="1"/>
      <c r="Q9" s="1"/>
      <c r="R9" s="1"/>
      <c r="S9" s="1"/>
      <c r="T9" s="5"/>
    </row>
    <row r="10" spans="1:25" x14ac:dyDescent="0.2">
      <c r="A10" s="1" t="s">
        <v>130</v>
      </c>
      <c r="B10" s="16">
        <v>5</v>
      </c>
      <c r="C10" t="s">
        <v>23</v>
      </c>
      <c r="D10">
        <v>5</v>
      </c>
      <c r="E10" s="16">
        <v>320.7</v>
      </c>
      <c r="F10" s="16">
        <v>30.1</v>
      </c>
      <c r="G10" s="1"/>
      <c r="H10">
        <v>299.5</v>
      </c>
      <c r="I10">
        <v>29</v>
      </c>
      <c r="J10">
        <v>187</v>
      </c>
      <c r="K10">
        <v>25</v>
      </c>
      <c r="L10">
        <v>118.4</v>
      </c>
      <c r="M10">
        <v>22</v>
      </c>
      <c r="N10" s="1"/>
      <c r="O10" s="4"/>
      <c r="P10" s="1"/>
      <c r="Q10" s="1"/>
      <c r="R10" s="1"/>
      <c r="S10" s="1"/>
      <c r="T10" s="5"/>
    </row>
    <row r="11" spans="1:25" x14ac:dyDescent="0.2">
      <c r="A11" s="1" t="s">
        <v>133</v>
      </c>
      <c r="B11" s="16">
        <v>7</v>
      </c>
      <c r="C11" t="s">
        <v>23</v>
      </c>
      <c r="D11">
        <v>1</v>
      </c>
      <c r="E11" s="16">
        <v>356.3</v>
      </c>
      <c r="F11" s="16">
        <v>31.4</v>
      </c>
      <c r="G11" s="1"/>
      <c r="H11">
        <v>356.5</v>
      </c>
      <c r="I11">
        <v>30.2</v>
      </c>
      <c r="J11">
        <v>190.5</v>
      </c>
      <c r="K11">
        <v>25.3</v>
      </c>
      <c r="L11">
        <v>133</v>
      </c>
      <c r="M11">
        <v>22.4</v>
      </c>
      <c r="N11" s="1"/>
      <c r="O11" s="4"/>
      <c r="P11" s="1"/>
      <c r="Q11" s="1"/>
      <c r="R11" s="1"/>
      <c r="S11" s="1"/>
      <c r="T11" s="5"/>
    </row>
    <row r="12" spans="1:25" x14ac:dyDescent="0.2">
      <c r="A12" s="1" t="s">
        <v>135</v>
      </c>
      <c r="B12" s="16">
        <v>8</v>
      </c>
      <c r="C12" t="s">
        <v>23</v>
      </c>
      <c r="D12">
        <v>1</v>
      </c>
      <c r="E12" s="16">
        <v>295.89999999999998</v>
      </c>
      <c r="F12" s="16">
        <v>29.9</v>
      </c>
      <c r="G12" s="1"/>
      <c r="H12">
        <v>279</v>
      </c>
      <c r="I12">
        <v>28.5</v>
      </c>
      <c r="J12">
        <v>135.5</v>
      </c>
      <c r="K12">
        <v>23.5</v>
      </c>
      <c r="L12">
        <v>123.7</v>
      </c>
      <c r="M12">
        <v>22.5</v>
      </c>
      <c r="N12" s="1"/>
      <c r="O12" s="4"/>
      <c r="P12" s="1"/>
      <c r="Q12" s="1"/>
      <c r="R12" s="1"/>
      <c r="S12" s="1"/>
      <c r="T12" s="5"/>
    </row>
    <row r="13" spans="1:25" s="19" customFormat="1" x14ac:dyDescent="0.2">
      <c r="A13" s="17" t="s">
        <v>146</v>
      </c>
      <c r="B13" s="18">
        <v>8</v>
      </c>
      <c r="C13" s="19" t="s">
        <v>23</v>
      </c>
      <c r="D13" s="19">
        <v>4</v>
      </c>
      <c r="E13" s="18">
        <v>441.4</v>
      </c>
      <c r="F13" s="18">
        <v>32.799999999999997</v>
      </c>
      <c r="G13" s="17"/>
      <c r="H13" s="19">
        <v>404.5</v>
      </c>
      <c r="I13" s="19">
        <v>31</v>
      </c>
      <c r="J13" s="19">
        <v>236.5</v>
      </c>
      <c r="K13" s="19">
        <v>26.9</v>
      </c>
      <c r="L13" s="19">
        <v>139.13999999999999</v>
      </c>
      <c r="M13" s="19">
        <v>23</v>
      </c>
      <c r="N13" s="17" t="s">
        <v>148</v>
      </c>
      <c r="O13" s="20" t="s">
        <v>149</v>
      </c>
      <c r="P13" s="17"/>
      <c r="Q13" s="17"/>
      <c r="R13" s="17"/>
      <c r="S13" s="17"/>
      <c r="T13" s="21"/>
    </row>
    <row r="14" spans="1:25" x14ac:dyDescent="0.2">
      <c r="A14" s="1" t="s">
        <v>153</v>
      </c>
      <c r="B14" s="16">
        <v>11</v>
      </c>
      <c r="C14" t="s">
        <v>23</v>
      </c>
      <c r="D14">
        <v>5</v>
      </c>
      <c r="E14" s="16">
        <v>285.60000000000002</v>
      </c>
      <c r="F14" s="16">
        <v>30.2</v>
      </c>
      <c r="G14" s="1" t="s">
        <v>59</v>
      </c>
      <c r="H14">
        <v>314</v>
      </c>
      <c r="I14">
        <v>29.7</v>
      </c>
      <c r="J14">
        <v>182</v>
      </c>
      <c r="K14">
        <v>25</v>
      </c>
      <c r="L14">
        <v>120</v>
      </c>
      <c r="M14">
        <v>22</v>
      </c>
      <c r="N14" s="1"/>
      <c r="O14" s="4" t="s">
        <v>155</v>
      </c>
      <c r="P14" s="1"/>
      <c r="Q14" s="1"/>
      <c r="R14" s="1"/>
      <c r="S14" s="1"/>
      <c r="T14" s="5"/>
    </row>
    <row r="15" spans="1:25" x14ac:dyDescent="0.2">
      <c r="A15" s="1" t="s">
        <v>164</v>
      </c>
      <c r="B15" s="16">
        <v>1</v>
      </c>
      <c r="C15" t="s">
        <v>23</v>
      </c>
      <c r="D15">
        <v>1</v>
      </c>
      <c r="E15" s="16">
        <v>384.3</v>
      </c>
      <c r="F15" s="16">
        <v>31</v>
      </c>
      <c r="G15" s="1"/>
      <c r="H15">
        <v>365</v>
      </c>
      <c r="I15">
        <v>30</v>
      </c>
      <c r="J15">
        <v>178</v>
      </c>
      <c r="K15">
        <v>24.7</v>
      </c>
      <c r="L15">
        <v>134</v>
      </c>
      <c r="M15">
        <v>22.6</v>
      </c>
      <c r="N15" s="1"/>
      <c r="O15" s="4" t="s">
        <v>166</v>
      </c>
      <c r="P15" s="1"/>
      <c r="Q15" s="1"/>
      <c r="R15" s="1"/>
      <c r="S15" s="1"/>
      <c r="T15" s="5"/>
    </row>
    <row r="16" spans="1:25" x14ac:dyDescent="0.2">
      <c r="A16" s="1" t="s">
        <v>167</v>
      </c>
      <c r="B16" s="16">
        <v>20</v>
      </c>
      <c r="C16" t="s">
        <v>23</v>
      </c>
      <c r="D16">
        <v>5</v>
      </c>
      <c r="E16" s="16">
        <v>303</v>
      </c>
      <c r="F16" s="16">
        <v>29.2</v>
      </c>
      <c r="G16" s="1" t="s">
        <v>101</v>
      </c>
      <c r="H16">
        <v>317.5</v>
      </c>
      <c r="I16">
        <v>28.6</v>
      </c>
      <c r="J16">
        <v>171</v>
      </c>
      <c r="K16">
        <v>24</v>
      </c>
      <c r="L16">
        <v>131.1</v>
      </c>
      <c r="M16">
        <v>22.4</v>
      </c>
      <c r="N16" s="1" t="s">
        <v>171</v>
      </c>
      <c r="O16" s="4"/>
      <c r="P16" s="1"/>
      <c r="Q16" s="1"/>
      <c r="R16" s="1"/>
      <c r="S16" s="1"/>
      <c r="T16" s="5"/>
    </row>
    <row r="17" spans="1:20" x14ac:dyDescent="0.2">
      <c r="A17" s="1" t="s">
        <v>172</v>
      </c>
      <c r="B17" s="16">
        <v>6</v>
      </c>
      <c r="C17" t="s">
        <v>23</v>
      </c>
      <c r="D17">
        <v>1</v>
      </c>
      <c r="E17" s="16">
        <v>358.8</v>
      </c>
      <c r="F17" s="16">
        <v>30</v>
      </c>
      <c r="G17" s="1"/>
      <c r="H17">
        <v>331.5</v>
      </c>
      <c r="I17">
        <v>29</v>
      </c>
      <c r="J17">
        <v>193</v>
      </c>
      <c r="K17">
        <v>25</v>
      </c>
      <c r="L17">
        <v>131.1</v>
      </c>
      <c r="M17">
        <v>22.1</v>
      </c>
      <c r="N17" s="1"/>
      <c r="O17" s="4"/>
      <c r="P17" s="1"/>
      <c r="Q17" s="1"/>
      <c r="R17" s="1"/>
      <c r="S17" s="1"/>
      <c r="T17" s="5"/>
    </row>
    <row r="18" spans="1:20" x14ac:dyDescent="0.2">
      <c r="A18" s="1" t="s">
        <v>174</v>
      </c>
      <c r="B18" s="16">
        <v>16</v>
      </c>
      <c r="C18" t="s">
        <v>23</v>
      </c>
      <c r="D18">
        <v>1</v>
      </c>
      <c r="E18" s="16">
        <v>384.5</v>
      </c>
      <c r="F18" s="16">
        <v>32.1</v>
      </c>
      <c r="G18" s="1"/>
      <c r="H18">
        <v>383</v>
      </c>
      <c r="I18">
        <v>31.3</v>
      </c>
      <c r="J18">
        <v>213.5</v>
      </c>
      <c r="K18">
        <v>26.7</v>
      </c>
      <c r="L18">
        <v>163</v>
      </c>
      <c r="M18">
        <v>24.4</v>
      </c>
      <c r="N18" s="1" t="s">
        <v>178</v>
      </c>
      <c r="O18" s="4"/>
      <c r="P18" s="1"/>
      <c r="Q18" s="1"/>
      <c r="R18" s="1"/>
      <c r="S18" s="1"/>
      <c r="T18" s="5"/>
    </row>
    <row r="19" spans="1:20" x14ac:dyDescent="0.2">
      <c r="A19" s="1" t="s">
        <v>194</v>
      </c>
      <c r="B19" s="16">
        <v>18</v>
      </c>
      <c r="C19" t="s">
        <v>23</v>
      </c>
      <c r="D19">
        <v>5</v>
      </c>
      <c r="E19" s="16">
        <v>404.2</v>
      </c>
      <c r="F19" s="16">
        <v>32.299999999999997</v>
      </c>
      <c r="G19" s="1"/>
      <c r="H19">
        <v>408.5</v>
      </c>
      <c r="I19">
        <v>31.5</v>
      </c>
      <c r="J19">
        <v>224</v>
      </c>
      <c r="K19">
        <v>26.4</v>
      </c>
      <c r="L19">
        <v>134.9</v>
      </c>
      <c r="M19">
        <v>22.7</v>
      </c>
      <c r="N19" s="1"/>
      <c r="O19" s="4"/>
      <c r="P19" s="1"/>
      <c r="Q19" s="1"/>
      <c r="R19" s="1"/>
      <c r="S19" s="1"/>
      <c r="T19" s="5"/>
    </row>
    <row r="20" spans="1:20" x14ac:dyDescent="0.2">
      <c r="A20" s="1" t="s">
        <v>210</v>
      </c>
      <c r="B20" s="16">
        <v>3</v>
      </c>
      <c r="C20" t="s">
        <v>23</v>
      </c>
      <c r="D20">
        <v>5</v>
      </c>
      <c r="E20" s="16">
        <v>338.7</v>
      </c>
      <c r="F20" s="16">
        <v>30.3</v>
      </c>
      <c r="G20" s="1"/>
      <c r="H20">
        <v>326</v>
      </c>
      <c r="I20">
        <v>29.7</v>
      </c>
      <c r="J20">
        <v>200</v>
      </c>
      <c r="K20">
        <v>25.6</v>
      </c>
      <c r="L20">
        <v>130.5</v>
      </c>
      <c r="M20">
        <v>22.5</v>
      </c>
      <c r="N20" s="1"/>
      <c r="O20" s="4"/>
      <c r="P20" s="1"/>
      <c r="Q20" s="1"/>
      <c r="R20" s="1"/>
      <c r="S20" s="1"/>
      <c r="T20" s="5"/>
    </row>
    <row r="21" spans="1:20" x14ac:dyDescent="0.2">
      <c r="A21" s="1" t="s">
        <v>213</v>
      </c>
      <c r="B21" s="16">
        <v>9</v>
      </c>
      <c r="C21" t="s">
        <v>23</v>
      </c>
      <c r="D21">
        <v>9</v>
      </c>
      <c r="E21" s="16">
        <v>365.2</v>
      </c>
      <c r="F21" s="16">
        <v>31.5</v>
      </c>
      <c r="G21" s="1"/>
      <c r="H21">
        <v>353.5</v>
      </c>
      <c r="I21">
        <v>30.5</v>
      </c>
      <c r="J21">
        <v>198.5</v>
      </c>
      <c r="K21">
        <v>26</v>
      </c>
      <c r="L21">
        <v>151.4</v>
      </c>
      <c r="M21">
        <v>23.6</v>
      </c>
      <c r="N21" s="1"/>
      <c r="O21" s="4"/>
      <c r="P21" s="1"/>
      <c r="Q21" s="1"/>
      <c r="R21" s="1"/>
      <c r="S21" s="1"/>
      <c r="T21" s="5"/>
    </row>
    <row r="22" spans="1:20" x14ac:dyDescent="0.2">
      <c r="A22" s="1" t="s">
        <v>226</v>
      </c>
      <c r="B22" s="16">
        <v>9</v>
      </c>
      <c r="C22" t="s">
        <v>23</v>
      </c>
      <c r="D22">
        <v>9</v>
      </c>
      <c r="E22" s="16">
        <v>325.8</v>
      </c>
      <c r="F22" s="16">
        <v>30</v>
      </c>
      <c r="G22" s="1" t="s">
        <v>228</v>
      </c>
      <c r="H22">
        <v>304</v>
      </c>
      <c r="I22">
        <v>29.4</v>
      </c>
      <c r="J22">
        <v>200</v>
      </c>
      <c r="K22">
        <v>25.4</v>
      </c>
      <c r="L22">
        <v>134.19999999999999</v>
      </c>
      <c r="M22">
        <v>22.7</v>
      </c>
      <c r="N22" s="1"/>
      <c r="O22" s="4"/>
      <c r="P22" s="1"/>
      <c r="Q22" s="1"/>
      <c r="R22" s="1"/>
      <c r="S22" s="1"/>
      <c r="T22" s="5"/>
    </row>
    <row r="23" spans="1:20" x14ac:dyDescent="0.2">
      <c r="A23" s="1" t="s">
        <v>246</v>
      </c>
      <c r="B23" s="16">
        <v>19</v>
      </c>
      <c r="C23" t="s">
        <v>23</v>
      </c>
      <c r="D23">
        <v>5</v>
      </c>
      <c r="E23" s="16">
        <v>355.5</v>
      </c>
      <c r="F23" s="16">
        <v>29.8</v>
      </c>
      <c r="G23" s="1"/>
      <c r="H23">
        <v>339.5</v>
      </c>
      <c r="I23">
        <v>28.8</v>
      </c>
      <c r="J23">
        <v>207</v>
      </c>
      <c r="K23">
        <v>24.9</v>
      </c>
      <c r="L23">
        <v>126.8</v>
      </c>
      <c r="M23">
        <v>22.2</v>
      </c>
      <c r="N23" s="1"/>
      <c r="O23" s="4"/>
      <c r="P23" s="1"/>
      <c r="Q23" s="1"/>
      <c r="R23" s="1"/>
      <c r="S23" s="1"/>
      <c r="T23" s="5"/>
    </row>
    <row r="24" spans="1:20" x14ac:dyDescent="0.2">
      <c r="A24" s="1" t="s">
        <v>256</v>
      </c>
      <c r="B24" s="16">
        <v>2</v>
      </c>
      <c r="C24" t="s">
        <v>23</v>
      </c>
      <c r="D24">
        <v>9</v>
      </c>
      <c r="E24" s="16">
        <v>309</v>
      </c>
      <c r="F24" s="16">
        <v>30.7</v>
      </c>
      <c r="G24" s="1"/>
      <c r="H24">
        <v>312</v>
      </c>
      <c r="I24">
        <v>29.5</v>
      </c>
      <c r="J24">
        <v>193.5</v>
      </c>
      <c r="K24">
        <v>25.3</v>
      </c>
      <c r="L24">
        <v>119.5</v>
      </c>
      <c r="M24">
        <v>21.6</v>
      </c>
      <c r="N24" s="1" t="s">
        <v>118</v>
      </c>
      <c r="O24" s="4" t="s">
        <v>242</v>
      </c>
      <c r="P24" s="1"/>
      <c r="Q24" s="1"/>
      <c r="R24" s="1"/>
      <c r="S24" s="1"/>
      <c r="T24" s="5"/>
    </row>
    <row r="25" spans="1:20" x14ac:dyDescent="0.2">
      <c r="A25" s="1" t="s">
        <v>268</v>
      </c>
      <c r="B25" s="16">
        <v>13</v>
      </c>
      <c r="C25" t="s">
        <v>23</v>
      </c>
      <c r="D25">
        <v>1</v>
      </c>
      <c r="E25" s="16">
        <v>396.8</v>
      </c>
      <c r="F25" s="16">
        <v>31.2</v>
      </c>
      <c r="G25" s="1" t="s">
        <v>68</v>
      </c>
      <c r="H25">
        <v>354.5</v>
      </c>
      <c r="I25">
        <v>30</v>
      </c>
      <c r="J25">
        <v>216</v>
      </c>
      <c r="K25">
        <v>25.8</v>
      </c>
      <c r="L25">
        <v>126.7</v>
      </c>
      <c r="M25">
        <v>22.3</v>
      </c>
      <c r="N25" s="1"/>
      <c r="O25" s="4"/>
      <c r="P25" s="1"/>
      <c r="Q25" s="1"/>
      <c r="R25" s="1"/>
      <c r="S25" s="1"/>
      <c r="T25" s="5"/>
    </row>
    <row r="26" spans="1:20" x14ac:dyDescent="0.2">
      <c r="A26" s="1" t="s">
        <v>271</v>
      </c>
      <c r="B26" s="16">
        <v>5</v>
      </c>
      <c r="C26" t="s">
        <v>23</v>
      </c>
      <c r="D26">
        <v>5</v>
      </c>
      <c r="E26" s="16">
        <v>377</v>
      </c>
      <c r="F26" s="16">
        <v>31.7</v>
      </c>
      <c r="G26" s="1"/>
      <c r="H26">
        <v>409</v>
      </c>
      <c r="I26">
        <v>31</v>
      </c>
      <c r="J26">
        <v>226</v>
      </c>
      <c r="K26">
        <v>26.4</v>
      </c>
      <c r="L26">
        <v>137</v>
      </c>
      <c r="M26">
        <v>22.7</v>
      </c>
      <c r="N26" s="1"/>
      <c r="O26" s="4"/>
      <c r="P26" s="1"/>
      <c r="Q26" s="1"/>
      <c r="R26" s="1"/>
      <c r="S26" s="1"/>
      <c r="T26" s="5"/>
    </row>
    <row r="27" spans="1:20" x14ac:dyDescent="0.2">
      <c r="A27" s="1" t="s">
        <v>293</v>
      </c>
      <c r="B27" s="16">
        <v>9</v>
      </c>
      <c r="C27" t="s">
        <v>23</v>
      </c>
      <c r="D27">
        <v>1</v>
      </c>
      <c r="E27" s="16">
        <v>319.8</v>
      </c>
      <c r="F27" s="16">
        <v>29.7</v>
      </c>
      <c r="G27" s="1"/>
      <c r="H27">
        <v>305</v>
      </c>
      <c r="I27">
        <v>28.8</v>
      </c>
      <c r="J27">
        <v>161.5</v>
      </c>
      <c r="K27">
        <v>23.7</v>
      </c>
      <c r="L27">
        <v>125</v>
      </c>
      <c r="M27">
        <v>22</v>
      </c>
      <c r="N27" s="1"/>
      <c r="O27" s="4"/>
      <c r="P27" s="1"/>
      <c r="Q27" s="1"/>
      <c r="R27" s="1"/>
      <c r="S27" s="1"/>
      <c r="T27" s="5"/>
    </row>
    <row r="28" spans="1:20" x14ac:dyDescent="0.2">
      <c r="A28" s="1" t="s">
        <v>303</v>
      </c>
      <c r="B28" s="16">
        <v>9</v>
      </c>
      <c r="C28" t="s">
        <v>23</v>
      </c>
      <c r="D28">
        <v>5</v>
      </c>
      <c r="E28" s="16">
        <v>308.8</v>
      </c>
      <c r="F28" s="16">
        <v>29.3</v>
      </c>
      <c r="G28" s="1"/>
      <c r="H28">
        <v>292</v>
      </c>
      <c r="I28">
        <v>27.9</v>
      </c>
      <c r="J28">
        <v>150.5</v>
      </c>
      <c r="K28">
        <v>23.4</v>
      </c>
      <c r="L28">
        <v>128.9</v>
      </c>
      <c r="M28">
        <v>22</v>
      </c>
      <c r="N28" s="1"/>
      <c r="O28" s="4"/>
      <c r="P28" s="1"/>
      <c r="Q28" s="1"/>
      <c r="R28" s="1"/>
      <c r="S28" s="1"/>
      <c r="T28" s="5"/>
    </row>
    <row r="29" spans="1:20" x14ac:dyDescent="0.2">
      <c r="A29" s="1" t="s">
        <v>322</v>
      </c>
      <c r="B29" s="16">
        <v>8</v>
      </c>
      <c r="C29" t="s">
        <v>23</v>
      </c>
      <c r="D29">
        <v>1</v>
      </c>
      <c r="E29" s="16">
        <v>363.6</v>
      </c>
      <c r="F29" s="16">
        <v>31</v>
      </c>
      <c r="G29" s="1" t="s">
        <v>312</v>
      </c>
      <c r="H29">
        <v>350.5</v>
      </c>
      <c r="I29">
        <v>30</v>
      </c>
      <c r="J29">
        <v>197.5</v>
      </c>
      <c r="K29">
        <v>25.2</v>
      </c>
      <c r="L29">
        <v>130.80000000000001</v>
      </c>
      <c r="M29">
        <v>22.2</v>
      </c>
      <c r="N29" s="1"/>
      <c r="O29" s="4"/>
      <c r="P29" s="1"/>
      <c r="Q29" s="1"/>
      <c r="R29" s="1"/>
      <c r="S29" s="1"/>
      <c r="T29" s="5"/>
    </row>
    <row r="30" spans="1:20" x14ac:dyDescent="0.2">
      <c r="A30" s="1" t="s">
        <v>331</v>
      </c>
      <c r="B30" s="16">
        <v>10</v>
      </c>
      <c r="C30" t="s">
        <v>23</v>
      </c>
      <c r="D30">
        <v>9</v>
      </c>
      <c r="E30" s="16">
        <v>446.2</v>
      </c>
      <c r="F30" s="16">
        <v>32.6</v>
      </c>
      <c r="G30" s="1"/>
      <c r="H30">
        <v>409</v>
      </c>
      <c r="I30">
        <v>31.2</v>
      </c>
      <c r="J30">
        <v>233</v>
      </c>
      <c r="K30">
        <v>26.7</v>
      </c>
      <c r="L30">
        <v>137.5</v>
      </c>
      <c r="M30">
        <v>22.8</v>
      </c>
      <c r="N30" s="1"/>
      <c r="O30" s="4"/>
      <c r="P30" s="1"/>
      <c r="Q30" s="1"/>
      <c r="R30" s="1"/>
      <c r="S30" s="1"/>
      <c r="T30" s="5"/>
    </row>
    <row r="31" spans="1:20" x14ac:dyDescent="0.2">
      <c r="A31" s="1" t="s">
        <v>337</v>
      </c>
      <c r="B31" s="16">
        <v>15</v>
      </c>
      <c r="C31" t="s">
        <v>23</v>
      </c>
      <c r="D31">
        <v>9</v>
      </c>
      <c r="E31" s="16">
        <v>322.89999999999998</v>
      </c>
      <c r="F31" s="16">
        <v>29.6</v>
      </c>
      <c r="G31" s="1"/>
      <c r="H31">
        <v>300.5</v>
      </c>
      <c r="I31">
        <v>28.2</v>
      </c>
      <c r="J31">
        <v>166.5</v>
      </c>
      <c r="K31">
        <v>24</v>
      </c>
      <c r="L31">
        <v>123.8</v>
      </c>
      <c r="M31">
        <v>21.8</v>
      </c>
      <c r="N31" s="1"/>
      <c r="O31" s="4"/>
      <c r="P31" s="1"/>
      <c r="Q31" s="1"/>
      <c r="R31" s="1"/>
      <c r="S31" s="1"/>
      <c r="T31" s="5"/>
    </row>
    <row r="32" spans="1:20" x14ac:dyDescent="0.2">
      <c r="A32" s="1" t="s">
        <v>339</v>
      </c>
      <c r="B32" s="16">
        <v>1</v>
      </c>
      <c r="C32" t="s">
        <v>23</v>
      </c>
      <c r="D32">
        <v>9</v>
      </c>
      <c r="E32" s="16">
        <v>401</v>
      </c>
      <c r="F32" s="16">
        <v>32</v>
      </c>
      <c r="G32" s="1"/>
      <c r="H32">
        <v>370</v>
      </c>
      <c r="I32">
        <v>30.7</v>
      </c>
      <c r="J32">
        <v>232</v>
      </c>
      <c r="K32">
        <v>26.8</v>
      </c>
      <c r="L32">
        <v>152.80000000000001</v>
      </c>
      <c r="M32">
        <v>23.5</v>
      </c>
      <c r="N32" s="1"/>
      <c r="O32" s="4"/>
      <c r="P32" s="1"/>
      <c r="Q32" s="1"/>
      <c r="R32" s="1"/>
      <c r="S32" s="1"/>
      <c r="T32" s="5"/>
    </row>
    <row r="33" spans="1:20" x14ac:dyDescent="0.2">
      <c r="A33" s="1" t="s">
        <v>343</v>
      </c>
      <c r="B33" s="16">
        <v>10</v>
      </c>
      <c r="C33" t="s">
        <v>23</v>
      </c>
      <c r="D33">
        <v>1</v>
      </c>
      <c r="E33" s="16">
        <v>409.1</v>
      </c>
      <c r="F33" s="16">
        <v>31.5</v>
      </c>
      <c r="G33" s="1"/>
      <c r="H33">
        <v>394</v>
      </c>
      <c r="I33">
        <v>30.5</v>
      </c>
      <c r="J33">
        <v>205</v>
      </c>
      <c r="K33">
        <v>25.9</v>
      </c>
      <c r="L33">
        <v>143.5</v>
      </c>
      <c r="M33">
        <v>23.1</v>
      </c>
      <c r="N33" s="1"/>
      <c r="O33" s="4"/>
      <c r="P33" s="1"/>
      <c r="Q33" s="1"/>
      <c r="R33" s="1"/>
      <c r="S33" s="1"/>
      <c r="T33" s="5"/>
    </row>
    <row r="34" spans="1:20" x14ac:dyDescent="0.2">
      <c r="A34" s="1" t="s">
        <v>345</v>
      </c>
      <c r="B34" s="16">
        <v>23</v>
      </c>
      <c r="C34" t="s">
        <v>23</v>
      </c>
      <c r="D34">
        <v>5</v>
      </c>
      <c r="E34" s="16">
        <v>434.1</v>
      </c>
      <c r="F34" s="16">
        <v>32.6</v>
      </c>
      <c r="G34" s="1"/>
      <c r="H34">
        <v>439.5</v>
      </c>
      <c r="I34">
        <v>31.8</v>
      </c>
      <c r="J34">
        <v>231</v>
      </c>
      <c r="K34">
        <v>26.5</v>
      </c>
      <c r="L34">
        <v>151.9</v>
      </c>
      <c r="M34">
        <v>23.3</v>
      </c>
      <c r="N34" s="1"/>
      <c r="O34" s="4"/>
      <c r="P34" s="1"/>
      <c r="Q34" s="1"/>
      <c r="R34" s="1"/>
      <c r="S34" s="1"/>
      <c r="T34" s="5"/>
    </row>
    <row r="35" spans="1:20" x14ac:dyDescent="0.2">
      <c r="A35" s="1" t="s">
        <v>349</v>
      </c>
      <c r="B35" s="16">
        <v>0</v>
      </c>
      <c r="C35" t="s">
        <v>23</v>
      </c>
      <c r="D35">
        <v>1</v>
      </c>
      <c r="E35" s="16">
        <v>280.7</v>
      </c>
      <c r="F35" s="16">
        <v>28</v>
      </c>
      <c r="G35" s="1"/>
      <c r="H35">
        <v>268</v>
      </c>
      <c r="I35">
        <v>27.1</v>
      </c>
      <c r="J35">
        <v>169.5</v>
      </c>
      <c r="K35">
        <v>24.7</v>
      </c>
      <c r="L35">
        <v>106</v>
      </c>
      <c r="M35">
        <v>20.5</v>
      </c>
      <c r="N35" s="1"/>
      <c r="O35" s="4"/>
      <c r="P35" s="1"/>
      <c r="Q35" s="1"/>
      <c r="R35" s="1"/>
      <c r="S35" s="1"/>
      <c r="T35" s="5"/>
    </row>
    <row r="36" spans="1:20" x14ac:dyDescent="0.2">
      <c r="A36" s="1" t="s">
        <v>353</v>
      </c>
      <c r="B36" s="16">
        <v>10</v>
      </c>
      <c r="C36" t="s">
        <v>23</v>
      </c>
      <c r="D36">
        <v>1</v>
      </c>
      <c r="E36" s="16">
        <v>364.9</v>
      </c>
      <c r="F36" s="16">
        <v>31</v>
      </c>
      <c r="G36" s="1"/>
      <c r="H36">
        <v>350</v>
      </c>
      <c r="I36">
        <v>29.8</v>
      </c>
      <c r="J36">
        <v>183</v>
      </c>
      <c r="K36">
        <v>24.8</v>
      </c>
      <c r="L36">
        <v>119.3</v>
      </c>
      <c r="M36">
        <v>21.4</v>
      </c>
      <c r="N36" s="1"/>
      <c r="O36" s="4"/>
      <c r="P36" s="1"/>
      <c r="Q36" s="1"/>
      <c r="R36" s="1"/>
      <c r="S36" s="1"/>
      <c r="T36" s="5"/>
    </row>
    <row r="37" spans="1:20" x14ac:dyDescent="0.2">
      <c r="A37" s="1" t="s">
        <v>355</v>
      </c>
      <c r="B37" s="16">
        <v>13</v>
      </c>
      <c r="C37" t="s">
        <v>23</v>
      </c>
      <c r="D37">
        <v>5</v>
      </c>
      <c r="E37" s="16">
        <v>397.3</v>
      </c>
      <c r="F37" s="16">
        <v>31.2</v>
      </c>
      <c r="G37" s="1"/>
      <c r="H37">
        <v>370</v>
      </c>
      <c r="I37">
        <v>29.9</v>
      </c>
      <c r="J37">
        <v>187.5</v>
      </c>
      <c r="K37">
        <v>24.8</v>
      </c>
      <c r="L37">
        <v>118.8</v>
      </c>
      <c r="M37">
        <v>22</v>
      </c>
      <c r="N37" s="1"/>
      <c r="O37" s="4"/>
      <c r="P37" s="1"/>
      <c r="Q37" s="1"/>
      <c r="R37" s="1"/>
      <c r="S37" s="1"/>
      <c r="T37" s="5"/>
    </row>
    <row r="38" spans="1:20" x14ac:dyDescent="0.2">
      <c r="A38" s="1" t="s">
        <v>357</v>
      </c>
      <c r="B38" s="16">
        <v>4</v>
      </c>
      <c r="C38" t="s">
        <v>23</v>
      </c>
      <c r="D38">
        <v>1</v>
      </c>
      <c r="E38" s="16">
        <v>356.1</v>
      </c>
      <c r="F38" s="16">
        <v>30.2</v>
      </c>
      <c r="G38" s="1"/>
      <c r="H38">
        <v>329</v>
      </c>
      <c r="I38">
        <v>28.8</v>
      </c>
      <c r="J38">
        <v>196</v>
      </c>
      <c r="K38">
        <v>25.1</v>
      </c>
      <c r="L38">
        <v>135</v>
      </c>
      <c r="M38">
        <v>22.4</v>
      </c>
      <c r="N38" s="1"/>
      <c r="O38" s="4"/>
      <c r="P38" s="1"/>
      <c r="Q38" s="1"/>
      <c r="R38" s="1"/>
      <c r="S38" s="1"/>
      <c r="T38" s="5"/>
    </row>
    <row r="39" spans="1:20" x14ac:dyDescent="0.2">
      <c r="A39" s="1" t="s">
        <v>362</v>
      </c>
      <c r="B39" s="16">
        <v>5</v>
      </c>
      <c r="C39" t="s">
        <v>23</v>
      </c>
      <c r="D39">
        <v>1</v>
      </c>
      <c r="E39" s="16">
        <v>350.4</v>
      </c>
      <c r="F39" s="16">
        <v>30.7</v>
      </c>
      <c r="G39" s="1"/>
      <c r="H39">
        <v>347.5</v>
      </c>
      <c r="I39">
        <v>30.1</v>
      </c>
      <c r="J39">
        <v>212.5</v>
      </c>
      <c r="K39">
        <v>26</v>
      </c>
      <c r="L39">
        <v>135.19999999999999</v>
      </c>
      <c r="M39">
        <v>22.6</v>
      </c>
      <c r="N39" s="1"/>
      <c r="O39" s="4"/>
      <c r="P39" s="1"/>
      <c r="Q39" s="1"/>
      <c r="R39" s="1"/>
      <c r="S39" s="1"/>
      <c r="T39" s="5"/>
    </row>
    <row r="40" spans="1:20" x14ac:dyDescent="0.2">
      <c r="A40" s="1" t="s">
        <v>374</v>
      </c>
      <c r="B40" s="16">
        <v>12</v>
      </c>
      <c r="C40" t="s">
        <v>23</v>
      </c>
      <c r="D40">
        <v>9</v>
      </c>
      <c r="E40" s="16">
        <v>336</v>
      </c>
      <c r="F40" s="16">
        <v>31.5</v>
      </c>
      <c r="G40" s="1"/>
      <c r="H40">
        <v>320</v>
      </c>
      <c r="I40">
        <v>30.4</v>
      </c>
      <c r="J40">
        <v>194</v>
      </c>
      <c r="K40">
        <v>25.8</v>
      </c>
      <c r="L40">
        <v>120.4</v>
      </c>
      <c r="M40">
        <v>22</v>
      </c>
      <c r="N40" s="1"/>
      <c r="O40" s="4"/>
      <c r="P40" s="1"/>
      <c r="Q40" s="1"/>
      <c r="R40" s="1"/>
      <c r="S40" s="1"/>
      <c r="T40" s="5"/>
    </row>
    <row r="41" spans="1:20" x14ac:dyDescent="0.2">
      <c r="A41" s="1" t="s">
        <v>376</v>
      </c>
      <c r="B41" s="16">
        <v>13</v>
      </c>
      <c r="C41" t="s">
        <v>23</v>
      </c>
      <c r="D41">
        <v>1</v>
      </c>
      <c r="E41" s="16">
        <v>317.60000000000002</v>
      </c>
      <c r="F41" s="16">
        <v>30</v>
      </c>
      <c r="G41" s="1"/>
      <c r="H41">
        <v>318</v>
      </c>
      <c r="I41">
        <v>29.3</v>
      </c>
      <c r="J41">
        <v>193.5</v>
      </c>
      <c r="K41">
        <v>25.5</v>
      </c>
      <c r="L41">
        <v>130</v>
      </c>
      <c r="M41">
        <v>22.4</v>
      </c>
      <c r="N41" s="1"/>
      <c r="O41" s="4"/>
      <c r="P41" s="1"/>
      <c r="Q41" s="1"/>
      <c r="R41" s="1"/>
      <c r="S41" s="1"/>
      <c r="T41" s="5"/>
    </row>
    <row r="42" spans="1:20" x14ac:dyDescent="0.2">
      <c r="A42" s="1" t="s">
        <v>390</v>
      </c>
      <c r="B42" s="16">
        <v>9</v>
      </c>
      <c r="C42" t="s">
        <v>23</v>
      </c>
      <c r="D42">
        <v>5</v>
      </c>
      <c r="E42" s="16">
        <v>331.9</v>
      </c>
      <c r="F42" s="16">
        <v>30.6</v>
      </c>
      <c r="G42" s="1"/>
      <c r="H42">
        <v>348.5</v>
      </c>
      <c r="I42">
        <v>30</v>
      </c>
      <c r="J42">
        <v>191.5</v>
      </c>
      <c r="K42">
        <v>25</v>
      </c>
      <c r="L42">
        <v>136.4</v>
      </c>
      <c r="M42">
        <v>22.4</v>
      </c>
      <c r="N42" s="1"/>
      <c r="O42" s="4"/>
      <c r="P42" s="1"/>
      <c r="Q42" s="1"/>
      <c r="R42" s="1"/>
      <c r="S42" s="1"/>
      <c r="T42" s="5"/>
    </row>
    <row r="43" spans="1:20" x14ac:dyDescent="0.2">
      <c r="A43" s="1" t="s">
        <v>396</v>
      </c>
      <c r="B43" s="16">
        <v>6</v>
      </c>
      <c r="C43" t="s">
        <v>23</v>
      </c>
      <c r="D43">
        <v>9</v>
      </c>
      <c r="E43" s="16">
        <v>323.39999999999998</v>
      </c>
      <c r="F43" s="16">
        <v>29.5</v>
      </c>
      <c r="G43" s="1"/>
      <c r="H43">
        <v>312</v>
      </c>
      <c r="I43">
        <v>28.7</v>
      </c>
      <c r="J43">
        <v>185.5</v>
      </c>
      <c r="K43">
        <v>24.6</v>
      </c>
      <c r="L43">
        <v>146.5</v>
      </c>
      <c r="M43">
        <v>22.4</v>
      </c>
      <c r="N43" s="1"/>
      <c r="O43" s="4"/>
      <c r="P43" s="1"/>
      <c r="Q43" s="1"/>
      <c r="R43" s="1"/>
      <c r="S43" s="1"/>
      <c r="T43" s="5"/>
    </row>
    <row r="44" spans="1:20" x14ac:dyDescent="0.2">
      <c r="A44" s="1" t="s">
        <v>413</v>
      </c>
      <c r="B44" s="16">
        <v>11</v>
      </c>
      <c r="C44" t="s">
        <v>23</v>
      </c>
      <c r="D44">
        <v>1</v>
      </c>
      <c r="E44" s="16">
        <v>412.2</v>
      </c>
      <c r="F44" s="16">
        <v>31.7</v>
      </c>
      <c r="G44" s="1"/>
      <c r="H44">
        <v>381</v>
      </c>
      <c r="I44">
        <v>30.4</v>
      </c>
      <c r="J44">
        <v>195</v>
      </c>
      <c r="K44">
        <v>25</v>
      </c>
      <c r="L44">
        <v>126</v>
      </c>
      <c r="M44">
        <v>22</v>
      </c>
      <c r="N44" s="1"/>
      <c r="O44" s="4"/>
      <c r="P44" s="1"/>
      <c r="Q44" s="1"/>
      <c r="R44" s="1"/>
      <c r="S44" s="1"/>
      <c r="T44" s="5"/>
    </row>
    <row r="45" spans="1:20" x14ac:dyDescent="0.2">
      <c r="A45" s="1" t="s">
        <v>424</v>
      </c>
      <c r="B45" s="16">
        <v>14</v>
      </c>
      <c r="C45" t="s">
        <v>23</v>
      </c>
      <c r="D45">
        <v>9</v>
      </c>
      <c r="E45" s="16">
        <v>369.2</v>
      </c>
      <c r="F45" s="16">
        <v>31</v>
      </c>
      <c r="G45" s="1"/>
      <c r="H45">
        <v>340</v>
      </c>
      <c r="I45">
        <v>29.5</v>
      </c>
      <c r="J45">
        <v>189.5</v>
      </c>
      <c r="K45">
        <v>25.1</v>
      </c>
      <c r="L45">
        <v>117.1</v>
      </c>
      <c r="M45">
        <v>21.6</v>
      </c>
      <c r="N45" s="1"/>
      <c r="O45" s="4"/>
      <c r="P45" s="1"/>
      <c r="Q45" s="1"/>
      <c r="R45" s="1"/>
      <c r="S45" s="1"/>
      <c r="T45" s="5"/>
    </row>
    <row r="46" spans="1:20" x14ac:dyDescent="0.2">
      <c r="A46" s="1" t="s">
        <v>459</v>
      </c>
      <c r="B46" s="16">
        <v>22</v>
      </c>
      <c r="C46" t="s">
        <v>23</v>
      </c>
      <c r="D46">
        <v>5</v>
      </c>
      <c r="E46" s="16">
        <v>340.4</v>
      </c>
      <c r="F46" s="16">
        <v>31</v>
      </c>
      <c r="G46" s="1"/>
      <c r="H46">
        <v>345.5</v>
      </c>
      <c r="I46">
        <v>30.3</v>
      </c>
      <c r="J46">
        <v>214.5</v>
      </c>
      <c r="K46">
        <v>25.8</v>
      </c>
      <c r="L46">
        <v>149.6</v>
      </c>
      <c r="M46">
        <v>23.4</v>
      </c>
      <c r="N46" s="1" t="s">
        <v>442</v>
      </c>
      <c r="O46" s="4"/>
      <c r="P46" s="1"/>
      <c r="Q46" s="1"/>
      <c r="R46" s="1"/>
      <c r="S46" s="1"/>
      <c r="T46" s="5"/>
    </row>
    <row r="47" spans="1:20" x14ac:dyDescent="0.2">
      <c r="A47" s="1" t="s">
        <v>464</v>
      </c>
      <c r="B47" s="16">
        <v>17</v>
      </c>
      <c r="C47" t="s">
        <v>23</v>
      </c>
      <c r="D47">
        <v>9</v>
      </c>
      <c r="E47" s="16">
        <v>378</v>
      </c>
      <c r="F47" s="16">
        <v>31.5</v>
      </c>
      <c r="G47" s="1"/>
      <c r="H47">
        <v>359</v>
      </c>
      <c r="I47">
        <v>30.2</v>
      </c>
      <c r="J47">
        <v>225</v>
      </c>
      <c r="K47">
        <v>26.2</v>
      </c>
      <c r="L47">
        <v>150.80000000000001</v>
      </c>
      <c r="M47">
        <v>23</v>
      </c>
      <c r="N47" s="1"/>
      <c r="O47" s="4"/>
      <c r="P47" s="1"/>
      <c r="Q47" s="1"/>
      <c r="R47" s="1"/>
      <c r="S47" s="1"/>
      <c r="T47" s="5"/>
    </row>
    <row r="48" spans="1:20" x14ac:dyDescent="0.2">
      <c r="A48" s="1" t="s">
        <v>509</v>
      </c>
      <c r="B48" s="16">
        <v>9</v>
      </c>
      <c r="C48" t="s">
        <v>23</v>
      </c>
      <c r="D48">
        <v>1</v>
      </c>
      <c r="E48" s="16">
        <v>359.4</v>
      </c>
      <c r="F48" s="16">
        <v>31.2</v>
      </c>
      <c r="G48" s="1" t="s">
        <v>511</v>
      </c>
      <c r="H48">
        <v>378</v>
      </c>
      <c r="I48">
        <v>30.4</v>
      </c>
      <c r="J48">
        <v>187</v>
      </c>
      <c r="K48">
        <v>25.5</v>
      </c>
      <c r="L48">
        <v>157.6</v>
      </c>
      <c r="M48">
        <v>23.9</v>
      </c>
      <c r="N48" s="1" t="s">
        <v>178</v>
      </c>
      <c r="O48" s="4"/>
      <c r="P48" s="1"/>
      <c r="Q48" s="1"/>
      <c r="R48" s="1"/>
      <c r="S48" s="1"/>
      <c r="T48" s="5"/>
    </row>
    <row r="49" spans="1:20" x14ac:dyDescent="0.2">
      <c r="A49" s="1" t="s">
        <v>519</v>
      </c>
      <c r="B49" s="16">
        <v>18</v>
      </c>
      <c r="C49" t="s">
        <v>23</v>
      </c>
      <c r="D49">
        <v>9</v>
      </c>
      <c r="E49" s="16">
        <v>399.4</v>
      </c>
      <c r="F49" s="16">
        <v>32.4</v>
      </c>
      <c r="G49" s="1" t="s">
        <v>521</v>
      </c>
      <c r="H49">
        <v>367</v>
      </c>
      <c r="I49">
        <v>31</v>
      </c>
      <c r="J49">
        <v>222.5</v>
      </c>
      <c r="K49">
        <v>26.6</v>
      </c>
      <c r="L49">
        <v>160.19999999999999</v>
      </c>
      <c r="M49">
        <v>23.4</v>
      </c>
      <c r="N49" s="1" t="s">
        <v>522</v>
      </c>
      <c r="O49" s="4"/>
      <c r="P49" s="1"/>
      <c r="Q49" s="1"/>
      <c r="R49" s="1"/>
      <c r="S49" s="1"/>
      <c r="T49" s="5"/>
    </row>
    <row r="50" spans="1:20" x14ac:dyDescent="0.2">
      <c r="A50" s="1" t="s">
        <v>542</v>
      </c>
      <c r="B50" s="16">
        <v>8</v>
      </c>
      <c r="C50" t="s">
        <v>23</v>
      </c>
      <c r="D50">
        <v>5</v>
      </c>
      <c r="E50" s="16">
        <v>274</v>
      </c>
      <c r="F50" s="16">
        <v>28.5</v>
      </c>
      <c r="G50" s="1" t="s">
        <v>544</v>
      </c>
      <c r="H50">
        <v>269</v>
      </c>
      <c r="I50">
        <v>27.5</v>
      </c>
      <c r="J50">
        <v>173</v>
      </c>
      <c r="K50">
        <v>24</v>
      </c>
      <c r="L50">
        <v>117.5</v>
      </c>
      <c r="M50">
        <v>21.5</v>
      </c>
      <c r="N50" s="1"/>
      <c r="O50" s="4"/>
      <c r="P50" s="1"/>
      <c r="Q50" s="1"/>
      <c r="R50" s="1"/>
      <c r="S50" s="1"/>
      <c r="T50" s="5"/>
    </row>
    <row r="51" spans="1:20" x14ac:dyDescent="0.2">
      <c r="A51" s="1" t="s">
        <v>556</v>
      </c>
      <c r="B51" s="16">
        <v>6</v>
      </c>
      <c r="C51" t="s">
        <v>23</v>
      </c>
      <c r="D51">
        <v>5</v>
      </c>
      <c r="E51" s="16">
        <v>415.3</v>
      </c>
      <c r="F51" s="16">
        <v>32.9</v>
      </c>
      <c r="G51" s="1" t="s">
        <v>559</v>
      </c>
      <c r="H51">
        <v>409</v>
      </c>
      <c r="I51">
        <v>32</v>
      </c>
      <c r="J51">
        <v>244.5</v>
      </c>
      <c r="K51">
        <v>27.5</v>
      </c>
      <c r="L51">
        <v>143.9</v>
      </c>
      <c r="M51">
        <v>23.6</v>
      </c>
      <c r="N51" s="1" t="s">
        <v>560</v>
      </c>
      <c r="O51" s="4"/>
      <c r="P51" s="1"/>
      <c r="Q51" s="1"/>
      <c r="R51" s="1"/>
      <c r="S51" s="1"/>
      <c r="T51" s="5"/>
    </row>
    <row r="52" spans="1:20" x14ac:dyDescent="0.2">
      <c r="A52" s="1" t="s">
        <v>566</v>
      </c>
      <c r="B52" s="16">
        <v>8</v>
      </c>
      <c r="C52" t="s">
        <v>23</v>
      </c>
      <c r="D52">
        <v>9</v>
      </c>
      <c r="E52" s="16">
        <v>289.3</v>
      </c>
      <c r="F52" s="16">
        <v>29.5</v>
      </c>
      <c r="G52" s="1"/>
      <c r="H52">
        <v>274</v>
      </c>
      <c r="I52">
        <v>28.3</v>
      </c>
      <c r="J52">
        <v>182</v>
      </c>
      <c r="K52">
        <v>24.9</v>
      </c>
      <c r="L52">
        <v>126</v>
      </c>
      <c r="M52">
        <v>22</v>
      </c>
      <c r="N52" s="1"/>
      <c r="O52" s="4"/>
      <c r="P52" s="1"/>
      <c r="Q52" s="1"/>
      <c r="R52" s="1"/>
      <c r="S52" s="1"/>
      <c r="T52" s="5"/>
    </row>
    <row r="53" spans="1:20" x14ac:dyDescent="0.2">
      <c r="A53" s="1" t="s">
        <v>580</v>
      </c>
      <c r="B53" s="16">
        <v>24</v>
      </c>
      <c r="C53" t="s">
        <v>23</v>
      </c>
      <c r="D53">
        <v>5</v>
      </c>
      <c r="E53" s="16">
        <v>399.9</v>
      </c>
      <c r="F53" s="16">
        <v>32.299999999999997</v>
      </c>
      <c r="G53" s="1" t="s">
        <v>582</v>
      </c>
      <c r="H53">
        <v>405</v>
      </c>
      <c r="I53">
        <v>32.4</v>
      </c>
      <c r="J53">
        <v>234</v>
      </c>
      <c r="K53">
        <v>26.6</v>
      </c>
      <c r="L53">
        <v>144.5</v>
      </c>
      <c r="M53">
        <v>23</v>
      </c>
      <c r="N53" s="1" t="s">
        <v>560</v>
      </c>
      <c r="O53" s="4"/>
      <c r="P53" s="1"/>
      <c r="Q53" s="1"/>
      <c r="R53" s="1"/>
      <c r="S53" s="1"/>
      <c r="T53" s="5"/>
    </row>
    <row r="54" spans="1:20" x14ac:dyDescent="0.2">
      <c r="A54" s="1" t="s">
        <v>583</v>
      </c>
      <c r="B54" s="16">
        <v>7</v>
      </c>
      <c r="C54" t="s">
        <v>23</v>
      </c>
      <c r="D54">
        <v>1</v>
      </c>
      <c r="E54" s="16">
        <v>434.9</v>
      </c>
      <c r="F54" s="16">
        <v>33</v>
      </c>
      <c r="G54" s="1" t="s">
        <v>585</v>
      </c>
      <c r="H54">
        <v>414</v>
      </c>
      <c r="I54">
        <v>31.4</v>
      </c>
      <c r="J54">
        <v>210.5</v>
      </c>
      <c r="K54">
        <v>26</v>
      </c>
      <c r="L54">
        <v>121.6</v>
      </c>
      <c r="M54">
        <v>22</v>
      </c>
      <c r="N54" s="1"/>
      <c r="O54" s="4"/>
      <c r="P54" s="1"/>
      <c r="Q54" s="1"/>
      <c r="R54" s="1"/>
      <c r="S54" s="1"/>
      <c r="T54" s="5"/>
    </row>
    <row r="55" spans="1:20" x14ac:dyDescent="0.2">
      <c r="A55" s="1" t="s">
        <v>595</v>
      </c>
      <c r="B55" s="16">
        <v>3</v>
      </c>
      <c r="C55" t="s">
        <v>23</v>
      </c>
      <c r="D55">
        <v>1</v>
      </c>
      <c r="E55" s="16">
        <v>309.89999999999998</v>
      </c>
      <c r="F55" s="16">
        <v>29.8</v>
      </c>
      <c r="G55" s="1"/>
      <c r="H55">
        <v>317.5</v>
      </c>
      <c r="I55">
        <v>29</v>
      </c>
      <c r="J55">
        <v>186.5</v>
      </c>
      <c r="K55">
        <v>25</v>
      </c>
      <c r="L55">
        <v>132</v>
      </c>
      <c r="M55">
        <v>22.4</v>
      </c>
      <c r="N55" s="1" t="s">
        <v>597</v>
      </c>
      <c r="O55" s="4"/>
      <c r="P55" s="1"/>
      <c r="Q55" s="1"/>
      <c r="R55" s="1"/>
      <c r="S55" s="1"/>
      <c r="T55" s="5"/>
    </row>
    <row r="56" spans="1:20" x14ac:dyDescent="0.2">
      <c r="A56" s="1" t="s">
        <v>610</v>
      </c>
      <c r="B56" s="16">
        <v>6</v>
      </c>
      <c r="C56" t="s">
        <v>23</v>
      </c>
      <c r="D56">
        <v>9</v>
      </c>
      <c r="E56" s="16">
        <v>379.6</v>
      </c>
      <c r="F56" s="16">
        <v>32.799999999999997</v>
      </c>
      <c r="G56" s="1"/>
      <c r="H56">
        <v>369.5</v>
      </c>
      <c r="I56">
        <v>31</v>
      </c>
      <c r="J56">
        <v>210</v>
      </c>
      <c r="K56">
        <v>26.3</v>
      </c>
      <c r="L56">
        <v>146.69999999999999</v>
      </c>
      <c r="M56">
        <v>23.3</v>
      </c>
      <c r="N56" s="1" t="s">
        <v>612</v>
      </c>
      <c r="O56" s="4"/>
      <c r="P56" s="1"/>
      <c r="Q56" s="1"/>
      <c r="R56" s="1"/>
      <c r="S56" s="1"/>
      <c r="T56" s="5"/>
    </row>
    <row r="57" spans="1:20" x14ac:dyDescent="0.2">
      <c r="A57" s="1" t="s">
        <v>613</v>
      </c>
      <c r="B57" s="16">
        <v>9</v>
      </c>
      <c r="C57" t="s">
        <v>23</v>
      </c>
      <c r="D57">
        <v>9</v>
      </c>
      <c r="E57" s="16">
        <v>304.60000000000002</v>
      </c>
      <c r="F57" s="16">
        <v>29.8</v>
      </c>
      <c r="G57" s="1" t="s">
        <v>615</v>
      </c>
      <c r="H57">
        <v>292</v>
      </c>
      <c r="I57">
        <v>28.4</v>
      </c>
      <c r="J57">
        <v>184</v>
      </c>
      <c r="K57">
        <v>25</v>
      </c>
      <c r="L57">
        <v>135.1</v>
      </c>
      <c r="M57">
        <v>22.5</v>
      </c>
      <c r="N57" s="1" t="s">
        <v>442</v>
      </c>
      <c r="O57" s="4"/>
      <c r="P57" s="1"/>
      <c r="Q57" s="1"/>
      <c r="R57" s="1"/>
      <c r="S57" s="1"/>
      <c r="T57" s="5"/>
    </row>
    <row r="58" spans="1:20" x14ac:dyDescent="0.2">
      <c r="A58" s="1" t="s">
        <v>627</v>
      </c>
      <c r="B58" s="16">
        <v>5</v>
      </c>
      <c r="C58" t="s">
        <v>23</v>
      </c>
      <c r="D58">
        <v>9</v>
      </c>
      <c r="E58" s="16">
        <v>448.7</v>
      </c>
      <c r="F58" s="16">
        <v>33.200000000000003</v>
      </c>
      <c r="G58" s="1" t="s">
        <v>629</v>
      </c>
      <c r="H58">
        <v>408</v>
      </c>
      <c r="I58">
        <v>31.5</v>
      </c>
      <c r="J58">
        <v>232</v>
      </c>
      <c r="K58">
        <v>27</v>
      </c>
      <c r="L58">
        <v>138.80000000000001</v>
      </c>
      <c r="M58">
        <v>23</v>
      </c>
      <c r="N58" s="1" t="s">
        <v>560</v>
      </c>
      <c r="O58" s="4"/>
      <c r="P58" s="1"/>
      <c r="Q58" s="1"/>
      <c r="R58" s="1"/>
      <c r="S58" s="1"/>
      <c r="T58" s="5"/>
    </row>
    <row r="59" spans="1:20" x14ac:dyDescent="0.2">
      <c r="A59" s="1" t="s">
        <v>630</v>
      </c>
      <c r="B59" s="16">
        <v>7</v>
      </c>
      <c r="C59" t="s">
        <v>23</v>
      </c>
      <c r="D59">
        <v>5</v>
      </c>
      <c r="E59" s="16">
        <v>323.39999999999998</v>
      </c>
      <c r="F59" s="16">
        <v>30.3</v>
      </c>
      <c r="G59" s="1"/>
      <c r="H59">
        <v>324</v>
      </c>
      <c r="I59">
        <v>29.5</v>
      </c>
      <c r="J59">
        <v>202</v>
      </c>
      <c r="K59">
        <v>25.5</v>
      </c>
      <c r="L59">
        <v>124.9</v>
      </c>
      <c r="M59">
        <v>22</v>
      </c>
      <c r="N59" s="1"/>
      <c r="O59" s="4"/>
      <c r="P59" s="1"/>
      <c r="Q59" s="1"/>
      <c r="R59" s="1"/>
      <c r="S59" s="1"/>
      <c r="T59" s="5"/>
    </row>
    <row r="60" spans="1:20" x14ac:dyDescent="0.2">
      <c r="A60" s="1" t="s">
        <v>644</v>
      </c>
      <c r="B60" s="16">
        <v>7</v>
      </c>
      <c r="C60" t="s">
        <v>23</v>
      </c>
      <c r="D60">
        <v>5</v>
      </c>
      <c r="E60" s="16">
        <v>452.8</v>
      </c>
      <c r="F60" s="16">
        <v>34</v>
      </c>
      <c r="G60" s="1"/>
      <c r="H60">
        <v>441.5</v>
      </c>
      <c r="I60">
        <v>32.4</v>
      </c>
      <c r="J60">
        <v>242</v>
      </c>
      <c r="K60">
        <v>27.6</v>
      </c>
      <c r="L60">
        <v>150.30000000000001</v>
      </c>
      <c r="M60">
        <v>23.6</v>
      </c>
      <c r="N60" s="1"/>
      <c r="O60" s="4"/>
      <c r="P60" s="1"/>
      <c r="Q60" s="1"/>
      <c r="R60" s="1"/>
      <c r="S60" s="1"/>
      <c r="T60" s="5"/>
    </row>
    <row r="61" spans="1:20" x14ac:dyDescent="0.2">
      <c r="A61" s="1" t="s">
        <v>654</v>
      </c>
      <c r="B61" s="16">
        <v>2</v>
      </c>
      <c r="C61" t="s">
        <v>23</v>
      </c>
      <c r="D61">
        <v>5</v>
      </c>
      <c r="E61" s="16">
        <v>418.7</v>
      </c>
      <c r="F61" s="16">
        <v>31.7</v>
      </c>
      <c r="G61" s="1" t="s">
        <v>656</v>
      </c>
      <c r="H61">
        <v>419</v>
      </c>
      <c r="I61">
        <v>30.5</v>
      </c>
      <c r="J61">
        <v>226</v>
      </c>
      <c r="K61">
        <v>25.8</v>
      </c>
      <c r="L61">
        <v>124.1</v>
      </c>
      <c r="M61">
        <v>21.8</v>
      </c>
      <c r="N61" s="1"/>
      <c r="O61" s="4"/>
      <c r="P61" s="1"/>
      <c r="Q61" s="1"/>
      <c r="R61" s="1"/>
      <c r="S61" s="1"/>
      <c r="T61" s="5"/>
    </row>
    <row r="62" spans="1:20" x14ac:dyDescent="0.2">
      <c r="A62" s="1" t="s">
        <v>666</v>
      </c>
      <c r="B62" s="16">
        <v>7</v>
      </c>
      <c r="C62" t="s">
        <v>23</v>
      </c>
      <c r="D62">
        <v>9</v>
      </c>
      <c r="E62" s="16">
        <v>320.10000000000002</v>
      </c>
      <c r="F62" s="16">
        <v>31</v>
      </c>
      <c r="G62" s="1" t="s">
        <v>668</v>
      </c>
      <c r="H62">
        <v>326</v>
      </c>
      <c r="I62">
        <v>30.3</v>
      </c>
      <c r="J62">
        <v>224.5</v>
      </c>
      <c r="K62">
        <v>27</v>
      </c>
      <c r="L62">
        <v>153.5</v>
      </c>
      <c r="M62">
        <v>23.8</v>
      </c>
      <c r="N62" s="1" t="s">
        <v>669</v>
      </c>
      <c r="O62" s="4"/>
      <c r="P62" s="1"/>
      <c r="Q62" s="1"/>
      <c r="R62" s="1"/>
      <c r="S62" s="1"/>
      <c r="T62" s="5"/>
    </row>
    <row r="63" spans="1:20" x14ac:dyDescent="0.2">
      <c r="A63" s="1" t="s">
        <v>701</v>
      </c>
      <c r="B63" s="16">
        <v>9</v>
      </c>
      <c r="C63" t="s">
        <v>23</v>
      </c>
      <c r="D63">
        <v>1</v>
      </c>
      <c r="E63" s="16">
        <v>379.9</v>
      </c>
      <c r="F63" s="16">
        <v>31.7</v>
      </c>
      <c r="G63" s="1" t="s">
        <v>703</v>
      </c>
      <c r="H63">
        <v>369</v>
      </c>
      <c r="I63">
        <v>30.4</v>
      </c>
      <c r="J63">
        <v>189</v>
      </c>
      <c r="K63">
        <v>25.5</v>
      </c>
      <c r="L63">
        <v>144.5</v>
      </c>
      <c r="M63">
        <v>23</v>
      </c>
      <c r="N63" s="1"/>
      <c r="O63" s="4"/>
      <c r="P63" s="1"/>
      <c r="Q63" s="1"/>
      <c r="R63" s="1"/>
      <c r="S63" s="1"/>
      <c r="T63" s="5"/>
    </row>
    <row r="64" spans="1:20" x14ac:dyDescent="0.2">
      <c r="A64" s="1" t="s">
        <v>704</v>
      </c>
      <c r="B64" s="16">
        <v>9</v>
      </c>
      <c r="C64" t="s">
        <v>23</v>
      </c>
      <c r="D64">
        <v>9</v>
      </c>
      <c r="E64" s="16">
        <v>333.9</v>
      </c>
      <c r="F64" s="16">
        <v>30.8</v>
      </c>
      <c r="G64" s="1"/>
      <c r="H64">
        <v>317</v>
      </c>
      <c r="I64">
        <v>29.6</v>
      </c>
      <c r="J64">
        <v>200</v>
      </c>
      <c r="K64">
        <v>25.7</v>
      </c>
      <c r="L64">
        <v>124.6</v>
      </c>
      <c r="M64">
        <v>22.1</v>
      </c>
      <c r="N64" s="1"/>
      <c r="O64" s="4"/>
      <c r="P64" s="1"/>
      <c r="Q64" s="1"/>
      <c r="R64" s="1"/>
      <c r="S64" s="1"/>
      <c r="T64" s="5"/>
    </row>
    <row r="65" spans="1:20" x14ac:dyDescent="0.2">
      <c r="A65" s="1" t="s">
        <v>717</v>
      </c>
      <c r="B65" s="16">
        <v>10</v>
      </c>
      <c r="C65" t="s">
        <v>23</v>
      </c>
      <c r="D65">
        <v>5</v>
      </c>
      <c r="E65" s="16">
        <v>347.7</v>
      </c>
      <c r="F65" s="16">
        <v>30.5</v>
      </c>
      <c r="G65" s="1"/>
      <c r="H65">
        <v>341.5</v>
      </c>
      <c r="I65">
        <v>29.4</v>
      </c>
      <c r="J65">
        <v>174</v>
      </c>
      <c r="K65">
        <v>23.9</v>
      </c>
      <c r="L65">
        <v>110.8</v>
      </c>
      <c r="M65">
        <v>21.1</v>
      </c>
      <c r="N65" s="1" t="s">
        <v>719</v>
      </c>
      <c r="O65" s="4"/>
      <c r="P65" s="1"/>
      <c r="Q65" s="1"/>
      <c r="R65" s="1"/>
      <c r="S65" s="1"/>
      <c r="T65" s="5"/>
    </row>
    <row r="66" spans="1:20" x14ac:dyDescent="0.2">
      <c r="A66" s="1" t="s">
        <v>749</v>
      </c>
      <c r="B66" s="16">
        <v>7</v>
      </c>
      <c r="C66" t="s">
        <v>23</v>
      </c>
      <c r="D66">
        <v>9</v>
      </c>
      <c r="E66" s="16">
        <v>334.3</v>
      </c>
      <c r="F66" s="16">
        <v>30.8</v>
      </c>
      <c r="G66" s="1"/>
      <c r="H66">
        <v>317.5</v>
      </c>
      <c r="I66">
        <v>29.5</v>
      </c>
      <c r="J66">
        <v>187</v>
      </c>
      <c r="K66">
        <v>25.3</v>
      </c>
      <c r="L66">
        <v>137.1</v>
      </c>
      <c r="M66">
        <v>22.6</v>
      </c>
      <c r="N66" s="1"/>
      <c r="O66" s="4"/>
      <c r="P66" s="1"/>
      <c r="Q66" s="1"/>
      <c r="R66" s="1"/>
      <c r="S66" s="1"/>
      <c r="T66" s="5"/>
    </row>
    <row r="67" spans="1:20" x14ac:dyDescent="0.2">
      <c r="A67" s="1" t="s">
        <v>751</v>
      </c>
      <c r="B67" s="16">
        <v>16</v>
      </c>
      <c r="C67" t="s">
        <v>23</v>
      </c>
      <c r="D67">
        <v>9</v>
      </c>
      <c r="E67" s="16">
        <v>344</v>
      </c>
      <c r="F67" s="16">
        <v>30.7</v>
      </c>
      <c r="G67" s="1"/>
      <c r="H67">
        <v>317</v>
      </c>
      <c r="I67">
        <v>29.4</v>
      </c>
      <c r="J67">
        <v>199.5</v>
      </c>
      <c r="K67">
        <v>25.5</v>
      </c>
      <c r="L67">
        <v>123.7</v>
      </c>
      <c r="M67">
        <v>22</v>
      </c>
      <c r="N67" s="1" t="s">
        <v>442</v>
      </c>
      <c r="O67" s="4"/>
      <c r="P67" s="1"/>
      <c r="Q67" s="1"/>
      <c r="R67" s="1"/>
      <c r="S67" s="1"/>
      <c r="T67" s="5"/>
    </row>
    <row r="68" spans="1:20" x14ac:dyDescent="0.2">
      <c r="A68" s="1" t="s">
        <v>759</v>
      </c>
      <c r="B68" s="16">
        <v>11</v>
      </c>
      <c r="C68" t="s">
        <v>23</v>
      </c>
      <c r="D68">
        <v>1</v>
      </c>
      <c r="E68" s="16">
        <v>316.3</v>
      </c>
      <c r="F68" s="16">
        <v>30.3</v>
      </c>
      <c r="G68" s="1"/>
      <c r="H68">
        <v>344.5</v>
      </c>
      <c r="I68">
        <v>30</v>
      </c>
      <c r="J68">
        <v>198</v>
      </c>
      <c r="K68">
        <v>25.4</v>
      </c>
      <c r="L68">
        <v>144.4</v>
      </c>
      <c r="M68">
        <v>23</v>
      </c>
      <c r="N68" s="1" t="s">
        <v>734</v>
      </c>
      <c r="O68" s="4"/>
      <c r="P68" s="1"/>
      <c r="Q68" s="1"/>
      <c r="R68" s="1"/>
      <c r="S68" s="1"/>
      <c r="T68" s="5"/>
    </row>
    <row r="69" spans="1:20" x14ac:dyDescent="0.2">
      <c r="A69" s="1" t="s">
        <v>764</v>
      </c>
      <c r="B69" s="16">
        <v>10</v>
      </c>
      <c r="C69" t="s">
        <v>23</v>
      </c>
      <c r="D69">
        <v>5</v>
      </c>
      <c r="E69" s="16">
        <v>357.3</v>
      </c>
      <c r="F69" s="16">
        <v>31</v>
      </c>
      <c r="G69" s="1"/>
      <c r="H69">
        <v>335</v>
      </c>
      <c r="I69">
        <v>29.9</v>
      </c>
      <c r="J69">
        <v>195.5</v>
      </c>
      <c r="K69">
        <v>25.6</v>
      </c>
      <c r="L69">
        <v>122.5</v>
      </c>
      <c r="M69">
        <v>22.3</v>
      </c>
      <c r="N69" s="1"/>
      <c r="O69" s="4"/>
      <c r="P69" s="1"/>
      <c r="Q69" s="1"/>
      <c r="R69" s="1"/>
      <c r="S69" s="1"/>
      <c r="T69" s="5"/>
    </row>
    <row r="70" spans="1:20" x14ac:dyDescent="0.2">
      <c r="A70" s="1" t="s">
        <v>782</v>
      </c>
      <c r="B70" s="16">
        <v>3</v>
      </c>
      <c r="C70" t="s">
        <v>23</v>
      </c>
      <c r="D70">
        <v>9</v>
      </c>
      <c r="E70" s="16">
        <v>345.4</v>
      </c>
      <c r="F70" s="16">
        <v>31</v>
      </c>
      <c r="G70" s="1"/>
      <c r="H70">
        <v>333</v>
      </c>
      <c r="I70">
        <v>30</v>
      </c>
      <c r="J70">
        <v>211</v>
      </c>
      <c r="K70">
        <v>26</v>
      </c>
      <c r="L70">
        <v>139.5</v>
      </c>
      <c r="M70">
        <v>22.7</v>
      </c>
      <c r="N70" s="1" t="s">
        <v>784</v>
      </c>
      <c r="O70" s="4"/>
      <c r="P70" s="1"/>
      <c r="Q70" s="1"/>
      <c r="R70" s="1"/>
      <c r="S70" s="1"/>
      <c r="T70" s="5"/>
    </row>
    <row r="71" spans="1:20" x14ac:dyDescent="0.2">
      <c r="A71" s="1" t="s">
        <v>806</v>
      </c>
      <c r="B71" s="16">
        <v>15</v>
      </c>
      <c r="C71" t="s">
        <v>23</v>
      </c>
      <c r="D71">
        <v>9</v>
      </c>
      <c r="E71" s="16">
        <v>298.5</v>
      </c>
      <c r="F71" s="16">
        <v>30.2</v>
      </c>
      <c r="G71" s="1"/>
      <c r="H71">
        <v>296.5</v>
      </c>
      <c r="I71">
        <v>29</v>
      </c>
      <c r="J71">
        <v>190</v>
      </c>
      <c r="K71">
        <v>25.5</v>
      </c>
      <c r="L71">
        <v>138.4</v>
      </c>
      <c r="M71">
        <v>22.7</v>
      </c>
      <c r="N71" s="1"/>
      <c r="O71" s="4"/>
      <c r="P71" s="1"/>
      <c r="Q71" s="1"/>
      <c r="R71" s="1"/>
      <c r="S71" s="1"/>
      <c r="T71" s="5"/>
    </row>
    <row r="72" spans="1:20" x14ac:dyDescent="0.2">
      <c r="A72" s="1" t="s">
        <v>807</v>
      </c>
      <c r="B72" s="16">
        <v>5</v>
      </c>
      <c r="C72" t="s">
        <v>23</v>
      </c>
      <c r="D72">
        <v>9</v>
      </c>
      <c r="E72" s="16">
        <v>395.6</v>
      </c>
      <c r="F72" s="16">
        <v>31.9</v>
      </c>
      <c r="G72" s="1"/>
      <c r="H72">
        <v>384.5</v>
      </c>
      <c r="I72">
        <v>30.7</v>
      </c>
      <c r="J72">
        <v>223.5</v>
      </c>
      <c r="K72">
        <v>26</v>
      </c>
      <c r="L72">
        <v>140</v>
      </c>
      <c r="M72">
        <v>22.7</v>
      </c>
      <c r="N72" s="1"/>
      <c r="O72" s="4"/>
      <c r="P72" s="1"/>
      <c r="Q72" s="1"/>
      <c r="R72" s="1"/>
      <c r="S72" s="1"/>
      <c r="T72" s="5"/>
    </row>
    <row r="73" spans="1:20" x14ac:dyDescent="0.2">
      <c r="A73" s="1" t="s">
        <v>811</v>
      </c>
      <c r="B73" s="16">
        <v>17</v>
      </c>
      <c r="C73" t="s">
        <v>23</v>
      </c>
      <c r="D73">
        <v>9</v>
      </c>
      <c r="E73" s="16">
        <v>365.6</v>
      </c>
      <c r="F73" s="16">
        <v>31.8</v>
      </c>
      <c r="G73" s="1"/>
      <c r="H73">
        <v>363.5</v>
      </c>
      <c r="I73">
        <v>30.7</v>
      </c>
      <c r="J73">
        <v>218</v>
      </c>
      <c r="K73">
        <v>26.5</v>
      </c>
      <c r="L73">
        <v>133.19999999999999</v>
      </c>
      <c r="M73">
        <v>22.7</v>
      </c>
      <c r="N73" s="1" t="s">
        <v>560</v>
      </c>
      <c r="O73" s="4"/>
      <c r="P73" s="1"/>
      <c r="Q73" s="1"/>
      <c r="R73" s="1"/>
      <c r="S73" s="1"/>
      <c r="T73" s="5"/>
    </row>
    <row r="74" spans="1:20" x14ac:dyDescent="0.2">
      <c r="A74" s="1" t="s">
        <v>817</v>
      </c>
      <c r="B74" s="16">
        <v>6</v>
      </c>
      <c r="C74" t="s">
        <v>23</v>
      </c>
      <c r="D74">
        <v>5</v>
      </c>
      <c r="E74" s="16">
        <v>400.5</v>
      </c>
      <c r="F74" s="16">
        <v>32.5</v>
      </c>
      <c r="G74" s="1"/>
      <c r="H74">
        <v>388</v>
      </c>
      <c r="I74">
        <v>31.1</v>
      </c>
      <c r="J74">
        <v>209</v>
      </c>
      <c r="K74">
        <v>25.9</v>
      </c>
      <c r="L74">
        <v>138.4</v>
      </c>
      <c r="M74">
        <v>23</v>
      </c>
      <c r="N74" s="1"/>
      <c r="O74" s="4"/>
      <c r="P74" s="1"/>
      <c r="Q74" s="1"/>
      <c r="R74" s="1"/>
      <c r="S74" s="1"/>
      <c r="T74" s="5"/>
    </row>
    <row r="75" spans="1:20" x14ac:dyDescent="0.2">
      <c r="A75" s="1" t="s">
        <v>834</v>
      </c>
      <c r="B75" s="16">
        <v>5</v>
      </c>
      <c r="C75" t="s">
        <v>23</v>
      </c>
      <c r="D75">
        <v>5</v>
      </c>
      <c r="E75" s="16">
        <v>396.9</v>
      </c>
      <c r="F75" s="16">
        <v>32.1</v>
      </c>
      <c r="G75" s="1"/>
      <c r="H75">
        <v>382</v>
      </c>
      <c r="I75">
        <v>31</v>
      </c>
      <c r="J75">
        <v>212.5</v>
      </c>
      <c r="K75">
        <v>26</v>
      </c>
      <c r="L75">
        <v>135</v>
      </c>
      <c r="M75">
        <v>23</v>
      </c>
      <c r="N75" s="1" t="s">
        <v>836</v>
      </c>
      <c r="O75" s="4"/>
      <c r="P75" s="1"/>
      <c r="Q75" s="1"/>
      <c r="R75" s="1"/>
      <c r="S75" s="1"/>
      <c r="T75" s="5"/>
    </row>
    <row r="76" spans="1:20" x14ac:dyDescent="0.2">
      <c r="A76" s="1" t="s">
        <v>34</v>
      </c>
      <c r="B76" s="16">
        <v>17</v>
      </c>
      <c r="C76" t="s">
        <v>35</v>
      </c>
      <c r="D76">
        <v>10</v>
      </c>
      <c r="E76" s="16">
        <v>330.4</v>
      </c>
      <c r="F76" s="16">
        <v>31</v>
      </c>
      <c r="G76" s="1" t="s">
        <v>37</v>
      </c>
      <c r="H76">
        <v>331.5</v>
      </c>
      <c r="I76">
        <v>30</v>
      </c>
      <c r="J76">
        <v>209.5</v>
      </c>
      <c r="K76">
        <v>26</v>
      </c>
      <c r="L76">
        <v>133.69999999999999</v>
      </c>
      <c r="M76">
        <v>22.7</v>
      </c>
      <c r="N76" s="1"/>
      <c r="O76" s="4"/>
      <c r="P76" s="1"/>
      <c r="Q76" s="1"/>
      <c r="R76" s="1"/>
      <c r="S76" s="1"/>
      <c r="T76" s="5"/>
    </row>
    <row r="77" spans="1:20" x14ac:dyDescent="0.2">
      <c r="A77" s="1" t="s">
        <v>44</v>
      </c>
      <c r="B77" s="16">
        <v>6</v>
      </c>
      <c r="C77" t="s">
        <v>35</v>
      </c>
      <c r="D77">
        <v>6</v>
      </c>
      <c r="E77" s="16">
        <v>457.2</v>
      </c>
      <c r="F77" s="16">
        <v>33.5</v>
      </c>
      <c r="G77" s="1"/>
      <c r="H77">
        <v>429</v>
      </c>
      <c r="I77">
        <v>32.299999999999997</v>
      </c>
      <c r="J77">
        <v>262</v>
      </c>
      <c r="K77">
        <v>27.8</v>
      </c>
      <c r="L77">
        <v>159.1</v>
      </c>
      <c r="M77">
        <v>24</v>
      </c>
      <c r="N77" s="1"/>
      <c r="O77" s="4"/>
      <c r="P77" s="1"/>
      <c r="Q77" s="1"/>
      <c r="R77" s="1"/>
      <c r="S77" s="1"/>
      <c r="T77" s="5"/>
    </row>
    <row r="78" spans="1:20" x14ac:dyDescent="0.2">
      <c r="A78" s="1" t="s">
        <v>52</v>
      </c>
      <c r="B78" s="16">
        <v>8</v>
      </c>
      <c r="C78" t="s">
        <v>35</v>
      </c>
      <c r="D78">
        <v>6</v>
      </c>
      <c r="E78" s="16">
        <v>443.1</v>
      </c>
      <c r="F78" s="16">
        <v>32.6</v>
      </c>
      <c r="G78" s="1"/>
      <c r="H78">
        <v>411</v>
      </c>
      <c r="I78">
        <v>31.4</v>
      </c>
      <c r="J78">
        <v>242</v>
      </c>
      <c r="K78">
        <v>26.9</v>
      </c>
      <c r="L78">
        <v>164.5</v>
      </c>
      <c r="M78">
        <v>23.5</v>
      </c>
      <c r="N78" s="1"/>
      <c r="O78" s="4"/>
      <c r="P78" s="1"/>
      <c r="Q78" s="1"/>
      <c r="R78" s="1"/>
      <c r="S78" s="1"/>
      <c r="T78" s="5"/>
    </row>
    <row r="79" spans="1:20" x14ac:dyDescent="0.2">
      <c r="A79" s="1" t="s">
        <v>74</v>
      </c>
      <c r="B79" s="16">
        <v>1</v>
      </c>
      <c r="C79" t="s">
        <v>35</v>
      </c>
      <c r="D79">
        <v>6</v>
      </c>
      <c r="E79" s="16">
        <v>390</v>
      </c>
      <c r="F79" s="16">
        <v>30.5</v>
      </c>
      <c r="G79" s="1"/>
      <c r="H79">
        <v>348.5</v>
      </c>
      <c r="I79">
        <v>29.4</v>
      </c>
      <c r="J79">
        <v>182</v>
      </c>
      <c r="K79">
        <v>25</v>
      </c>
      <c r="L79">
        <v>137</v>
      </c>
      <c r="M79">
        <v>22.7</v>
      </c>
      <c r="N79" s="1"/>
      <c r="O79" s="4"/>
      <c r="P79" s="1"/>
      <c r="Q79" s="1"/>
      <c r="R79" s="1"/>
      <c r="S79" s="1"/>
      <c r="T79" s="5"/>
    </row>
    <row r="80" spans="1:20" x14ac:dyDescent="0.2">
      <c r="A80" s="1" t="s">
        <v>90</v>
      </c>
      <c r="B80" s="16">
        <v>7</v>
      </c>
      <c r="C80" t="s">
        <v>35</v>
      </c>
      <c r="D80">
        <v>2</v>
      </c>
      <c r="E80" s="16">
        <v>321.8</v>
      </c>
      <c r="F80" s="16">
        <v>29.5</v>
      </c>
      <c r="G80" s="1"/>
      <c r="H80">
        <v>296</v>
      </c>
      <c r="I80">
        <v>28.3</v>
      </c>
      <c r="J80">
        <v>183</v>
      </c>
      <c r="K80">
        <v>24.4</v>
      </c>
      <c r="L80">
        <v>123.3</v>
      </c>
      <c r="M80">
        <v>21.7</v>
      </c>
      <c r="N80" s="1"/>
      <c r="O80" s="4"/>
      <c r="P80" s="1"/>
      <c r="Q80" s="1"/>
      <c r="R80" s="1"/>
      <c r="S80" s="1"/>
      <c r="T80" s="5"/>
    </row>
    <row r="81" spans="1:20" x14ac:dyDescent="0.2">
      <c r="A81" s="1" t="s">
        <v>100</v>
      </c>
      <c r="B81" s="16">
        <v>11</v>
      </c>
      <c r="C81" t="s">
        <v>35</v>
      </c>
      <c r="D81">
        <v>6</v>
      </c>
      <c r="E81" s="16">
        <v>370.7</v>
      </c>
      <c r="F81" s="16">
        <v>31.5</v>
      </c>
      <c r="G81" s="1"/>
      <c r="H81">
        <v>349</v>
      </c>
      <c r="I81">
        <v>30.4</v>
      </c>
      <c r="J81">
        <v>212.5</v>
      </c>
      <c r="K81">
        <v>26</v>
      </c>
      <c r="L81">
        <v>132.69999999999999</v>
      </c>
      <c r="M81">
        <v>22.5</v>
      </c>
      <c r="N81" s="1" t="s">
        <v>103</v>
      </c>
      <c r="O81" s="4"/>
      <c r="P81" s="1"/>
      <c r="Q81" s="1"/>
      <c r="R81" s="1"/>
      <c r="S81" s="1"/>
      <c r="T81" s="5"/>
    </row>
    <row r="82" spans="1:20" x14ac:dyDescent="0.2">
      <c r="A82" s="1" t="s">
        <v>109</v>
      </c>
      <c r="B82" s="16">
        <v>4</v>
      </c>
      <c r="C82" t="s">
        <v>35</v>
      </c>
      <c r="D82">
        <v>6</v>
      </c>
      <c r="E82" s="16">
        <v>473.8</v>
      </c>
      <c r="F82" s="16">
        <v>33</v>
      </c>
      <c r="G82" s="1" t="s">
        <v>45</v>
      </c>
      <c r="H82">
        <v>454</v>
      </c>
      <c r="I82">
        <v>32</v>
      </c>
      <c r="J82">
        <v>264</v>
      </c>
      <c r="K82">
        <v>27.1</v>
      </c>
      <c r="L82">
        <v>154.4</v>
      </c>
      <c r="M82">
        <v>23</v>
      </c>
      <c r="N82" s="1" t="s">
        <v>112</v>
      </c>
      <c r="O82" s="4"/>
      <c r="P82" s="1"/>
      <c r="Q82" s="1"/>
      <c r="R82" s="1"/>
      <c r="S82" s="1"/>
      <c r="T82" s="5"/>
    </row>
    <row r="83" spans="1:20" x14ac:dyDescent="0.2">
      <c r="A83" s="1" t="s">
        <v>140</v>
      </c>
      <c r="B83" s="16">
        <v>15</v>
      </c>
      <c r="C83" t="s">
        <v>35</v>
      </c>
      <c r="D83">
        <v>6</v>
      </c>
      <c r="E83" s="16">
        <v>397.4</v>
      </c>
      <c r="F83" s="16">
        <v>32.299999999999997</v>
      </c>
      <c r="G83" s="1"/>
      <c r="H83">
        <v>369</v>
      </c>
      <c r="I83">
        <v>31</v>
      </c>
      <c r="J83">
        <v>223</v>
      </c>
      <c r="K83">
        <v>26.6</v>
      </c>
      <c r="L83">
        <v>145.5</v>
      </c>
      <c r="M83">
        <v>23.3</v>
      </c>
      <c r="N83" s="1"/>
      <c r="O83" s="4"/>
      <c r="P83" s="1"/>
      <c r="Q83" s="1"/>
      <c r="R83" s="1"/>
      <c r="S83" s="1"/>
      <c r="T83" s="5"/>
    </row>
    <row r="84" spans="1:20" x14ac:dyDescent="0.2">
      <c r="A84" s="1" t="s">
        <v>143</v>
      </c>
      <c r="B84" s="16">
        <v>11</v>
      </c>
      <c r="C84" t="s">
        <v>35</v>
      </c>
      <c r="D84">
        <v>2</v>
      </c>
      <c r="E84" s="16">
        <v>238.2</v>
      </c>
      <c r="F84" s="16">
        <v>27.4</v>
      </c>
      <c r="G84" s="1"/>
      <c r="H84">
        <v>217.5</v>
      </c>
      <c r="I84">
        <v>26.5</v>
      </c>
      <c r="J84">
        <v>162</v>
      </c>
      <c r="K84">
        <v>24</v>
      </c>
      <c r="L84">
        <v>123.3</v>
      </c>
      <c r="M84">
        <v>22</v>
      </c>
      <c r="N84" s="1"/>
      <c r="O84" s="4"/>
      <c r="P84" s="1"/>
      <c r="Q84" s="1"/>
      <c r="R84" s="1"/>
      <c r="S84" s="1"/>
      <c r="T84" s="5"/>
    </row>
    <row r="85" spans="1:20" x14ac:dyDescent="0.2">
      <c r="A85" s="1" t="s">
        <v>150</v>
      </c>
      <c r="B85" s="16">
        <v>3</v>
      </c>
      <c r="C85" t="s">
        <v>35</v>
      </c>
      <c r="D85">
        <v>10</v>
      </c>
      <c r="E85" s="16">
        <v>364.3</v>
      </c>
      <c r="F85" s="16">
        <v>30.9</v>
      </c>
      <c r="G85" s="1" t="s">
        <v>98</v>
      </c>
      <c r="H85">
        <v>329</v>
      </c>
      <c r="I85">
        <v>29.5</v>
      </c>
      <c r="J85">
        <v>178.5</v>
      </c>
      <c r="K85">
        <v>25.2</v>
      </c>
      <c r="L85">
        <v>129.19999999999999</v>
      </c>
      <c r="M85">
        <v>22.5</v>
      </c>
      <c r="N85" s="1" t="s">
        <v>118</v>
      </c>
      <c r="O85" s="4"/>
      <c r="P85" s="1"/>
      <c r="Q85" s="1"/>
      <c r="R85" s="1"/>
      <c r="S85" s="1"/>
      <c r="T85" s="5"/>
    </row>
    <row r="86" spans="1:20" x14ac:dyDescent="0.2">
      <c r="A86" s="1" t="s">
        <v>161</v>
      </c>
      <c r="B86" s="16">
        <v>7</v>
      </c>
      <c r="C86" t="s">
        <v>35</v>
      </c>
      <c r="D86">
        <v>2</v>
      </c>
      <c r="E86" s="16">
        <v>270.7</v>
      </c>
      <c r="F86" s="16">
        <v>28.6</v>
      </c>
      <c r="G86" s="1"/>
      <c r="H86">
        <v>250</v>
      </c>
      <c r="I86">
        <v>27.5</v>
      </c>
      <c r="J86">
        <v>147.5</v>
      </c>
      <c r="K86">
        <v>23.9</v>
      </c>
      <c r="L86">
        <v>119.1</v>
      </c>
      <c r="M86">
        <v>22</v>
      </c>
      <c r="N86" s="1"/>
      <c r="O86" s="4"/>
      <c r="P86" s="1"/>
      <c r="Q86" s="1"/>
      <c r="R86" s="1"/>
      <c r="S86" s="1"/>
      <c r="T86" s="5"/>
    </row>
    <row r="87" spans="1:20" x14ac:dyDescent="0.2">
      <c r="A87" s="1" t="s">
        <v>179</v>
      </c>
      <c r="B87" s="16">
        <v>13</v>
      </c>
      <c r="C87" t="s">
        <v>35</v>
      </c>
      <c r="D87">
        <v>10</v>
      </c>
      <c r="E87" s="16">
        <v>321.3</v>
      </c>
      <c r="F87" s="16">
        <v>30</v>
      </c>
      <c r="G87" s="1"/>
      <c r="H87">
        <v>304.5</v>
      </c>
      <c r="I87">
        <v>29.3</v>
      </c>
      <c r="J87">
        <v>200</v>
      </c>
      <c r="K87">
        <v>25.5</v>
      </c>
      <c r="L87">
        <v>136</v>
      </c>
      <c r="M87">
        <v>22.7</v>
      </c>
      <c r="N87" s="1"/>
      <c r="O87" s="4" t="s">
        <v>181</v>
      </c>
      <c r="P87" s="1" t="s">
        <v>182</v>
      </c>
      <c r="Q87" s="1" t="s">
        <v>183</v>
      </c>
      <c r="R87" s="1"/>
      <c r="S87" s="1"/>
      <c r="T87" s="5"/>
    </row>
    <row r="88" spans="1:20" x14ac:dyDescent="0.2">
      <c r="A88" s="1" t="s">
        <v>188</v>
      </c>
      <c r="B88" s="16">
        <v>24</v>
      </c>
      <c r="C88" t="s">
        <v>35</v>
      </c>
      <c r="D88">
        <v>2</v>
      </c>
      <c r="E88" s="16">
        <v>251</v>
      </c>
      <c r="F88" s="16">
        <v>27.4</v>
      </c>
      <c r="G88" s="1"/>
      <c r="H88">
        <v>238</v>
      </c>
      <c r="I88">
        <v>26.2</v>
      </c>
      <c r="J88">
        <v>148.5</v>
      </c>
      <c r="K88">
        <v>22.8</v>
      </c>
      <c r="L88">
        <v>113</v>
      </c>
      <c r="M88">
        <v>21</v>
      </c>
      <c r="N88" s="1" t="s">
        <v>191</v>
      </c>
      <c r="O88" s="4"/>
      <c r="P88" s="1"/>
      <c r="Q88" s="1"/>
      <c r="R88" s="1"/>
      <c r="S88" s="1"/>
      <c r="T88" s="5"/>
    </row>
    <row r="89" spans="1:20" x14ac:dyDescent="0.2">
      <c r="A89" s="1" t="s">
        <v>192</v>
      </c>
      <c r="B89" s="16">
        <v>1</v>
      </c>
      <c r="C89" t="s">
        <v>35</v>
      </c>
      <c r="D89">
        <v>2</v>
      </c>
      <c r="E89" s="16">
        <v>356.6</v>
      </c>
      <c r="F89" s="16">
        <v>30.7</v>
      </c>
      <c r="G89" s="1"/>
      <c r="H89">
        <v>314</v>
      </c>
      <c r="I89">
        <v>29</v>
      </c>
      <c r="J89">
        <v>190.5</v>
      </c>
      <c r="K89">
        <v>24.9</v>
      </c>
      <c r="L89">
        <v>149.9</v>
      </c>
      <c r="M89">
        <v>23.1</v>
      </c>
      <c r="N89" s="1"/>
      <c r="O89" s="4"/>
      <c r="P89" s="1"/>
      <c r="Q89" s="1"/>
      <c r="R89" s="1"/>
      <c r="S89" s="1"/>
      <c r="T89" s="5"/>
    </row>
    <row r="90" spans="1:20" x14ac:dyDescent="0.2">
      <c r="A90" s="1" t="s">
        <v>199</v>
      </c>
      <c r="B90" s="16">
        <v>8</v>
      </c>
      <c r="C90" t="s">
        <v>35</v>
      </c>
      <c r="D90">
        <v>10</v>
      </c>
      <c r="E90" s="16">
        <v>329.4</v>
      </c>
      <c r="F90" s="16">
        <v>31.3</v>
      </c>
      <c r="G90" s="1"/>
      <c r="H90">
        <v>316</v>
      </c>
      <c r="I90">
        <v>30.1</v>
      </c>
      <c r="J90">
        <v>170.5</v>
      </c>
      <c r="K90">
        <v>25.5</v>
      </c>
      <c r="L90">
        <v>136</v>
      </c>
      <c r="M90">
        <v>23.1</v>
      </c>
      <c r="N90" s="1"/>
      <c r="O90" s="4" t="s">
        <v>201</v>
      </c>
      <c r="P90" s="1" t="s">
        <v>202</v>
      </c>
      <c r="Q90" s="1" t="s">
        <v>203</v>
      </c>
      <c r="R90" s="1" t="s">
        <v>120</v>
      </c>
      <c r="S90" s="1" t="s">
        <v>82</v>
      </c>
      <c r="T90" s="5"/>
    </row>
    <row r="91" spans="1:20" x14ac:dyDescent="0.2">
      <c r="A91" s="1" t="s">
        <v>206</v>
      </c>
      <c r="B91" s="16">
        <v>13</v>
      </c>
      <c r="C91" t="s">
        <v>35</v>
      </c>
      <c r="D91">
        <v>6</v>
      </c>
      <c r="E91" s="16">
        <v>321.10000000000002</v>
      </c>
      <c r="F91" s="16">
        <v>30.1</v>
      </c>
      <c r="G91" s="1" t="s">
        <v>72</v>
      </c>
      <c r="H91">
        <v>288</v>
      </c>
      <c r="I91">
        <v>28.8</v>
      </c>
      <c r="J91">
        <v>172.5</v>
      </c>
      <c r="K91">
        <v>24.8</v>
      </c>
      <c r="L91">
        <v>116.6</v>
      </c>
      <c r="M91">
        <v>22</v>
      </c>
      <c r="N91" s="1"/>
      <c r="O91" s="4" t="s">
        <v>207</v>
      </c>
      <c r="P91" s="1"/>
      <c r="Q91" s="1"/>
      <c r="R91" s="1"/>
      <c r="S91" s="1"/>
      <c r="T91" s="5"/>
    </row>
    <row r="92" spans="1:20" x14ac:dyDescent="0.2">
      <c r="A92" s="1" t="s">
        <v>215</v>
      </c>
      <c r="B92" s="16">
        <v>7</v>
      </c>
      <c r="C92" t="s">
        <v>35</v>
      </c>
      <c r="D92">
        <v>10</v>
      </c>
      <c r="E92" s="16">
        <v>417.8</v>
      </c>
      <c r="F92" s="16">
        <v>32.5</v>
      </c>
      <c r="G92" s="1"/>
      <c r="H92">
        <v>411</v>
      </c>
      <c r="I92">
        <v>31.6</v>
      </c>
      <c r="J92">
        <v>242</v>
      </c>
      <c r="K92">
        <v>27.4</v>
      </c>
      <c r="L92">
        <v>163.69999999999999</v>
      </c>
      <c r="M92">
        <v>23.7</v>
      </c>
      <c r="N92" s="1"/>
      <c r="O92" s="4" t="s">
        <v>42</v>
      </c>
      <c r="P92" s="1" t="s">
        <v>218</v>
      </c>
      <c r="Q92" s="1"/>
      <c r="R92" s="1"/>
      <c r="S92" s="1"/>
      <c r="T92" s="5"/>
    </row>
    <row r="93" spans="1:20" x14ac:dyDescent="0.2">
      <c r="A93" s="1" t="s">
        <v>219</v>
      </c>
      <c r="B93" s="16">
        <v>6</v>
      </c>
      <c r="C93" t="s">
        <v>35</v>
      </c>
      <c r="D93">
        <v>6</v>
      </c>
      <c r="E93" s="16">
        <v>439.7</v>
      </c>
      <c r="F93" s="16">
        <v>32.4</v>
      </c>
      <c r="G93" s="1"/>
      <c r="H93">
        <v>409</v>
      </c>
      <c r="I93">
        <v>31</v>
      </c>
      <c r="J93">
        <v>229.5</v>
      </c>
      <c r="K93">
        <v>26.2</v>
      </c>
      <c r="L93">
        <v>131.5</v>
      </c>
      <c r="M93">
        <v>22.6</v>
      </c>
      <c r="N93" s="1"/>
      <c r="O93" s="4"/>
      <c r="P93" s="1"/>
      <c r="Q93" s="1"/>
      <c r="R93" s="1"/>
      <c r="S93" s="1"/>
      <c r="T93" s="5"/>
    </row>
    <row r="94" spans="1:20" x14ac:dyDescent="0.2">
      <c r="A94" s="1" t="s">
        <v>232</v>
      </c>
      <c r="B94" s="16">
        <v>4</v>
      </c>
      <c r="C94" t="s">
        <v>35</v>
      </c>
      <c r="D94">
        <v>2</v>
      </c>
      <c r="E94" s="16">
        <v>366.7</v>
      </c>
      <c r="F94" s="16">
        <v>31</v>
      </c>
      <c r="G94" s="1"/>
      <c r="H94">
        <v>346</v>
      </c>
      <c r="I94">
        <v>29.9</v>
      </c>
      <c r="J94">
        <v>216</v>
      </c>
      <c r="K94">
        <v>26.3</v>
      </c>
      <c r="L94">
        <v>157.30000000000001</v>
      </c>
      <c r="M94">
        <v>23.7</v>
      </c>
      <c r="N94" s="1"/>
      <c r="O94" s="4"/>
      <c r="P94" s="1"/>
      <c r="Q94" s="1"/>
      <c r="R94" s="1"/>
      <c r="S94" s="1"/>
      <c r="T94" s="5"/>
    </row>
    <row r="95" spans="1:20" x14ac:dyDescent="0.2">
      <c r="A95" s="1" t="s">
        <v>249</v>
      </c>
      <c r="B95" s="16">
        <v>15</v>
      </c>
      <c r="C95" t="s">
        <v>35</v>
      </c>
      <c r="D95">
        <v>6</v>
      </c>
      <c r="E95" s="16">
        <v>322</v>
      </c>
      <c r="F95" s="16">
        <v>30</v>
      </c>
      <c r="G95" s="1"/>
      <c r="H95">
        <v>300.5</v>
      </c>
      <c r="I95">
        <v>29</v>
      </c>
      <c r="J95">
        <v>182.5</v>
      </c>
      <c r="K95">
        <v>24.8</v>
      </c>
      <c r="L95">
        <v>124.1</v>
      </c>
      <c r="M95">
        <v>22</v>
      </c>
      <c r="N95" s="1"/>
      <c r="O95" s="4"/>
      <c r="P95" s="1"/>
      <c r="Q95" s="1"/>
      <c r="R95" s="1"/>
      <c r="S95" s="1"/>
      <c r="T95" s="5"/>
    </row>
    <row r="96" spans="1:20" x14ac:dyDescent="0.2">
      <c r="A96" s="1" t="s">
        <v>251</v>
      </c>
      <c r="B96" s="16">
        <v>6</v>
      </c>
      <c r="C96" t="s">
        <v>35</v>
      </c>
      <c r="D96">
        <v>10</v>
      </c>
      <c r="E96" s="16">
        <v>370.9</v>
      </c>
      <c r="F96" s="16">
        <v>31.5</v>
      </c>
      <c r="G96" s="1"/>
      <c r="H96">
        <v>350.5</v>
      </c>
      <c r="I96">
        <v>30.5</v>
      </c>
      <c r="J96">
        <v>211</v>
      </c>
      <c r="K96">
        <v>26</v>
      </c>
      <c r="L96">
        <v>120.4</v>
      </c>
      <c r="M96">
        <v>22.2</v>
      </c>
      <c r="N96" s="1"/>
      <c r="O96" s="4" t="s">
        <v>253</v>
      </c>
      <c r="P96" s="1"/>
      <c r="Q96" s="1"/>
      <c r="R96" s="1"/>
      <c r="S96" s="1"/>
      <c r="T96" s="5"/>
    </row>
    <row r="97" spans="1:20" x14ac:dyDescent="0.2">
      <c r="A97" s="1" t="s">
        <v>258</v>
      </c>
      <c r="B97" s="16">
        <v>9</v>
      </c>
      <c r="C97" t="s">
        <v>35</v>
      </c>
      <c r="D97">
        <v>6</v>
      </c>
      <c r="E97" s="16">
        <v>329.8</v>
      </c>
      <c r="F97" s="16">
        <v>29.9</v>
      </c>
      <c r="G97" s="1"/>
      <c r="H97">
        <v>318</v>
      </c>
      <c r="I97">
        <v>29.4</v>
      </c>
      <c r="J97">
        <v>181.5</v>
      </c>
      <c r="K97">
        <v>24.7</v>
      </c>
      <c r="L97">
        <v>114.7</v>
      </c>
      <c r="M97">
        <v>21.3</v>
      </c>
      <c r="N97" s="1" t="s">
        <v>260</v>
      </c>
      <c r="O97" s="4"/>
      <c r="P97" s="1"/>
      <c r="Q97" s="1"/>
      <c r="R97" s="1"/>
      <c r="S97" s="1"/>
      <c r="T97" s="5"/>
    </row>
    <row r="98" spans="1:20" x14ac:dyDescent="0.2">
      <c r="A98" s="1" t="s">
        <v>279</v>
      </c>
      <c r="B98" s="16">
        <v>8</v>
      </c>
      <c r="C98" t="s">
        <v>35</v>
      </c>
      <c r="D98">
        <v>6</v>
      </c>
      <c r="E98" s="16">
        <v>291.2</v>
      </c>
      <c r="F98" s="16">
        <v>30.5</v>
      </c>
      <c r="G98" s="1"/>
      <c r="H98">
        <v>318.5</v>
      </c>
      <c r="I98">
        <v>30</v>
      </c>
      <c r="J98">
        <v>195.5</v>
      </c>
      <c r="K98">
        <v>25.9</v>
      </c>
      <c r="L98">
        <v>119.1</v>
      </c>
      <c r="M98">
        <v>22.2</v>
      </c>
      <c r="N98" s="1" t="s">
        <v>281</v>
      </c>
      <c r="O98" s="4"/>
      <c r="P98" s="1"/>
      <c r="Q98" s="1"/>
      <c r="R98" s="1"/>
      <c r="S98" s="1"/>
      <c r="T98" s="5"/>
    </row>
    <row r="99" spans="1:20" x14ac:dyDescent="0.2">
      <c r="A99" s="1" t="s">
        <v>284</v>
      </c>
      <c r="B99" s="16">
        <v>10</v>
      </c>
      <c r="C99" t="s">
        <v>35</v>
      </c>
      <c r="D99">
        <v>10</v>
      </c>
      <c r="E99" s="16">
        <v>298.5</v>
      </c>
      <c r="F99" s="16">
        <v>29.6</v>
      </c>
      <c r="G99" s="1"/>
      <c r="H99">
        <v>292</v>
      </c>
      <c r="I99">
        <v>29</v>
      </c>
      <c r="J99">
        <v>176</v>
      </c>
      <c r="K99">
        <v>24.8</v>
      </c>
      <c r="L99">
        <v>121.6</v>
      </c>
      <c r="M99">
        <v>22</v>
      </c>
      <c r="N99" s="1"/>
      <c r="O99" s="4"/>
      <c r="P99" s="1"/>
      <c r="Q99" s="1"/>
      <c r="R99" s="1"/>
      <c r="S99" s="1"/>
      <c r="T99" s="5"/>
    </row>
    <row r="100" spans="1:20" x14ac:dyDescent="0.2">
      <c r="A100" s="1" t="s">
        <v>287</v>
      </c>
      <c r="B100" s="16">
        <v>0</v>
      </c>
      <c r="C100" t="s">
        <v>35</v>
      </c>
      <c r="D100">
        <v>10</v>
      </c>
      <c r="E100" s="16">
        <v>242.7</v>
      </c>
      <c r="F100" s="16">
        <v>28</v>
      </c>
      <c r="G100" s="1"/>
      <c r="H100">
        <v>286</v>
      </c>
      <c r="I100">
        <v>28</v>
      </c>
      <c r="J100">
        <v>170.5</v>
      </c>
      <c r="K100">
        <v>23.7</v>
      </c>
      <c r="L100">
        <v>112.5</v>
      </c>
      <c r="M100">
        <v>20.9</v>
      </c>
      <c r="N100" s="1" t="s">
        <v>291</v>
      </c>
      <c r="O100" s="4" t="s">
        <v>292</v>
      </c>
      <c r="P100" s="1"/>
      <c r="Q100" s="1"/>
      <c r="R100" s="1"/>
      <c r="S100" s="1"/>
      <c r="T100" s="5"/>
    </row>
    <row r="101" spans="1:20" x14ac:dyDescent="0.2">
      <c r="A101" s="1" t="s">
        <v>298</v>
      </c>
      <c r="B101" s="16">
        <v>4</v>
      </c>
      <c r="C101" t="s">
        <v>35</v>
      </c>
      <c r="D101">
        <v>6</v>
      </c>
      <c r="E101" s="16">
        <v>337.3</v>
      </c>
      <c r="F101" s="16">
        <v>29.5</v>
      </c>
      <c r="G101" s="1"/>
      <c r="H101">
        <v>317.5</v>
      </c>
      <c r="I101">
        <v>28.5</v>
      </c>
      <c r="J101">
        <v>188</v>
      </c>
      <c r="K101">
        <v>24.3</v>
      </c>
      <c r="L101">
        <v>108</v>
      </c>
      <c r="M101">
        <v>21</v>
      </c>
      <c r="N101" s="1"/>
      <c r="O101" s="4"/>
      <c r="P101" s="1"/>
      <c r="Q101" s="1"/>
      <c r="R101" s="1"/>
      <c r="S101" s="1"/>
      <c r="T101" s="5"/>
    </row>
    <row r="102" spans="1:20" x14ac:dyDescent="0.2">
      <c r="A102" s="1" t="s">
        <v>311</v>
      </c>
      <c r="B102" s="16">
        <v>22</v>
      </c>
      <c r="C102" t="s">
        <v>35</v>
      </c>
      <c r="D102">
        <v>2</v>
      </c>
      <c r="E102" s="16">
        <v>282.2</v>
      </c>
      <c r="F102" s="16">
        <v>28.8</v>
      </c>
      <c r="G102" s="1" t="s">
        <v>168</v>
      </c>
      <c r="H102">
        <v>270</v>
      </c>
      <c r="I102">
        <v>27.9</v>
      </c>
      <c r="J102">
        <v>202</v>
      </c>
      <c r="K102">
        <v>24.9</v>
      </c>
      <c r="L102">
        <v>149</v>
      </c>
      <c r="M102">
        <v>22.8</v>
      </c>
      <c r="N102" s="1" t="s">
        <v>315</v>
      </c>
      <c r="O102" s="4"/>
      <c r="P102" s="1"/>
      <c r="Q102" s="1"/>
      <c r="R102" s="1"/>
      <c r="S102" s="1"/>
      <c r="T102" s="5"/>
    </row>
    <row r="103" spans="1:20" x14ac:dyDescent="0.2">
      <c r="A103" s="1" t="s">
        <v>324</v>
      </c>
      <c r="B103" s="16">
        <v>19</v>
      </c>
      <c r="C103" t="s">
        <v>35</v>
      </c>
      <c r="D103">
        <v>10</v>
      </c>
      <c r="E103" s="16">
        <v>270.10000000000002</v>
      </c>
      <c r="F103" s="16">
        <v>28.6</v>
      </c>
      <c r="G103" s="1"/>
      <c r="H103">
        <v>223.5</v>
      </c>
      <c r="I103">
        <v>27</v>
      </c>
      <c r="J103">
        <v>132</v>
      </c>
      <c r="K103">
        <v>23.5</v>
      </c>
      <c r="L103">
        <v>131.5</v>
      </c>
      <c r="M103">
        <v>22.5</v>
      </c>
      <c r="N103" s="1"/>
      <c r="O103" s="4"/>
      <c r="P103" s="1"/>
      <c r="Q103" s="1"/>
      <c r="R103" s="1"/>
      <c r="S103" s="1"/>
      <c r="T103" s="5"/>
    </row>
    <row r="104" spans="1:20" x14ac:dyDescent="0.2">
      <c r="A104" s="1" t="s">
        <v>328</v>
      </c>
      <c r="B104" s="16">
        <v>2</v>
      </c>
      <c r="C104" t="s">
        <v>35</v>
      </c>
      <c r="D104">
        <v>2</v>
      </c>
      <c r="E104" s="16">
        <v>325.5</v>
      </c>
      <c r="F104" s="16">
        <v>30.5</v>
      </c>
      <c r="G104" s="1" t="s">
        <v>330</v>
      </c>
      <c r="H104">
        <v>289</v>
      </c>
      <c r="I104">
        <v>29</v>
      </c>
      <c r="J104">
        <v>189.5</v>
      </c>
      <c r="K104">
        <v>25.4</v>
      </c>
      <c r="L104">
        <v>130.69999999999999</v>
      </c>
      <c r="M104">
        <v>23</v>
      </c>
      <c r="N104" s="1"/>
      <c r="O104" s="4"/>
      <c r="P104" s="1"/>
      <c r="Q104" s="1"/>
      <c r="R104" s="1"/>
      <c r="S104" s="1"/>
      <c r="T104" s="5"/>
    </row>
    <row r="105" spans="1:20" x14ac:dyDescent="0.2">
      <c r="A105" s="1" t="s">
        <v>347</v>
      </c>
      <c r="B105" s="16">
        <v>12</v>
      </c>
      <c r="C105" t="s">
        <v>35</v>
      </c>
      <c r="D105">
        <v>10</v>
      </c>
      <c r="E105" s="16">
        <v>310.2</v>
      </c>
      <c r="F105" s="16">
        <v>29.8</v>
      </c>
      <c r="G105" s="1"/>
      <c r="H105">
        <v>304.5</v>
      </c>
      <c r="I105">
        <v>28.5</v>
      </c>
      <c r="J105">
        <v>148.5</v>
      </c>
      <c r="K105">
        <v>24</v>
      </c>
      <c r="L105">
        <v>151.69999999999999</v>
      </c>
      <c r="M105">
        <v>23</v>
      </c>
      <c r="N105" s="1"/>
      <c r="O105" s="4"/>
      <c r="P105" s="1"/>
      <c r="Q105" s="1"/>
      <c r="R105" s="1"/>
      <c r="S105" s="1"/>
      <c r="T105" s="5"/>
    </row>
    <row r="106" spans="1:20" x14ac:dyDescent="0.2">
      <c r="A106" s="1" t="s">
        <v>351</v>
      </c>
      <c r="B106" s="16">
        <v>6</v>
      </c>
      <c r="C106" t="s">
        <v>35</v>
      </c>
      <c r="D106">
        <v>6</v>
      </c>
      <c r="E106" s="16">
        <v>349.3</v>
      </c>
      <c r="F106" s="16">
        <v>32</v>
      </c>
      <c r="G106" s="1"/>
      <c r="H106">
        <v>357</v>
      </c>
      <c r="I106">
        <v>31.3</v>
      </c>
      <c r="J106">
        <v>200</v>
      </c>
      <c r="K106">
        <v>26</v>
      </c>
      <c r="L106">
        <v>129.69999999999999</v>
      </c>
      <c r="M106">
        <v>22.8</v>
      </c>
      <c r="N106" s="1"/>
      <c r="O106" s="4"/>
      <c r="P106" s="1"/>
      <c r="Q106" s="1"/>
      <c r="R106" s="1"/>
      <c r="S106" s="1"/>
      <c r="T106" s="5"/>
    </row>
    <row r="107" spans="1:20" x14ac:dyDescent="0.2">
      <c r="A107" s="1" t="s">
        <v>363</v>
      </c>
      <c r="B107" s="16">
        <v>17</v>
      </c>
      <c r="C107" t="s">
        <v>35</v>
      </c>
      <c r="D107">
        <v>10</v>
      </c>
      <c r="E107" s="16">
        <v>366.4</v>
      </c>
      <c r="F107" s="16">
        <v>31.8</v>
      </c>
      <c r="G107" s="1"/>
      <c r="H107">
        <v>341.5</v>
      </c>
      <c r="I107">
        <v>30.5</v>
      </c>
      <c r="J107">
        <v>200.5</v>
      </c>
      <c r="K107">
        <v>26.3</v>
      </c>
      <c r="L107">
        <v>163.6</v>
      </c>
      <c r="M107">
        <v>24</v>
      </c>
      <c r="N107" s="1"/>
      <c r="O107" s="4" t="s">
        <v>366</v>
      </c>
      <c r="P107" s="1" t="s">
        <v>182</v>
      </c>
      <c r="Q107" s="1" t="s">
        <v>241</v>
      </c>
      <c r="R107" s="1" t="s">
        <v>367</v>
      </c>
      <c r="S107" s="1" t="s">
        <v>368</v>
      </c>
      <c r="T107" s="5"/>
    </row>
    <row r="108" spans="1:20" x14ac:dyDescent="0.2">
      <c r="A108" s="1" t="s">
        <v>371</v>
      </c>
      <c r="B108" s="16">
        <v>20</v>
      </c>
      <c r="C108" t="s">
        <v>35</v>
      </c>
      <c r="D108">
        <v>2</v>
      </c>
      <c r="E108" s="16">
        <v>379.1</v>
      </c>
      <c r="F108" s="16">
        <v>31.8</v>
      </c>
      <c r="G108" s="1"/>
      <c r="H108">
        <v>347</v>
      </c>
      <c r="I108">
        <v>30.4</v>
      </c>
      <c r="J108">
        <v>213.5</v>
      </c>
      <c r="K108">
        <v>26</v>
      </c>
      <c r="L108">
        <v>151.1</v>
      </c>
      <c r="M108">
        <v>23.6</v>
      </c>
      <c r="N108" s="1"/>
      <c r="O108" s="4" t="s">
        <v>373</v>
      </c>
      <c r="P108" s="1"/>
      <c r="Q108" s="1"/>
      <c r="R108" s="1"/>
      <c r="S108" s="1"/>
      <c r="T108" s="5"/>
    </row>
    <row r="109" spans="1:20" x14ac:dyDescent="0.2">
      <c r="A109" s="1" t="s">
        <v>383</v>
      </c>
      <c r="B109" s="16">
        <v>10</v>
      </c>
      <c r="C109" t="s">
        <v>35</v>
      </c>
      <c r="D109">
        <v>6</v>
      </c>
      <c r="E109" s="16">
        <v>379.7</v>
      </c>
      <c r="F109" s="16">
        <v>31.5</v>
      </c>
      <c r="G109" s="1"/>
      <c r="H109">
        <v>360</v>
      </c>
      <c r="I109">
        <v>30.4</v>
      </c>
      <c r="J109">
        <v>209.5</v>
      </c>
      <c r="K109">
        <v>25.7</v>
      </c>
      <c r="L109">
        <v>123.9</v>
      </c>
      <c r="M109">
        <v>22.3</v>
      </c>
      <c r="N109" s="1"/>
      <c r="O109" s="4"/>
      <c r="P109" s="1"/>
      <c r="Q109" s="1"/>
      <c r="R109" s="1"/>
      <c r="S109" s="1"/>
      <c r="T109" s="5"/>
    </row>
    <row r="110" spans="1:20" x14ac:dyDescent="0.2">
      <c r="A110" s="1" t="s">
        <v>385</v>
      </c>
      <c r="B110" s="16">
        <v>17</v>
      </c>
      <c r="C110" t="s">
        <v>35</v>
      </c>
      <c r="D110">
        <v>10</v>
      </c>
      <c r="E110" s="16">
        <v>259.60000000000002</v>
      </c>
      <c r="F110" s="16">
        <v>30.5</v>
      </c>
      <c r="G110" s="1"/>
      <c r="H110">
        <v>314.5</v>
      </c>
      <c r="I110">
        <v>29.1</v>
      </c>
      <c r="J110">
        <v>207.5</v>
      </c>
      <c r="K110">
        <v>25.6</v>
      </c>
      <c r="L110">
        <v>152.1</v>
      </c>
      <c r="M110">
        <v>23</v>
      </c>
      <c r="N110" s="1" t="s">
        <v>387</v>
      </c>
      <c r="O110" s="4" t="s">
        <v>388</v>
      </c>
      <c r="P110" s="1" t="s">
        <v>218</v>
      </c>
      <c r="Q110" s="1" t="s">
        <v>389</v>
      </c>
      <c r="R110" s="1" t="s">
        <v>183</v>
      </c>
      <c r="S110" s="1"/>
      <c r="T110" s="5"/>
    </row>
    <row r="111" spans="1:20" x14ac:dyDescent="0.2">
      <c r="A111" s="1" t="s">
        <v>394</v>
      </c>
      <c r="B111" s="16">
        <v>7</v>
      </c>
      <c r="C111" t="s">
        <v>35</v>
      </c>
      <c r="D111">
        <v>2</v>
      </c>
      <c r="E111" s="16">
        <v>357.8</v>
      </c>
      <c r="F111" s="16">
        <v>31</v>
      </c>
      <c r="G111" s="1"/>
      <c r="H111">
        <v>324</v>
      </c>
      <c r="I111">
        <v>29.5</v>
      </c>
      <c r="J111">
        <v>208.5</v>
      </c>
      <c r="K111">
        <v>25.6</v>
      </c>
      <c r="L111">
        <v>159.4</v>
      </c>
      <c r="M111">
        <v>23.7</v>
      </c>
      <c r="N111" s="1"/>
      <c r="O111" s="4"/>
      <c r="P111" s="1"/>
      <c r="Q111" s="1"/>
      <c r="R111" s="1"/>
      <c r="S111" s="1"/>
      <c r="T111" s="5"/>
    </row>
    <row r="112" spans="1:20" x14ac:dyDescent="0.2">
      <c r="A112" s="1" t="s">
        <v>398</v>
      </c>
      <c r="B112" s="16">
        <v>8</v>
      </c>
      <c r="C112" t="s">
        <v>35</v>
      </c>
      <c r="D112">
        <v>2</v>
      </c>
      <c r="E112" s="16">
        <v>311.60000000000002</v>
      </c>
      <c r="F112" s="16">
        <v>29.5</v>
      </c>
      <c r="G112" s="1"/>
      <c r="H112">
        <v>277</v>
      </c>
      <c r="I112">
        <v>28.4</v>
      </c>
      <c r="J112">
        <v>164</v>
      </c>
      <c r="K112">
        <v>24.3</v>
      </c>
      <c r="L112">
        <v>160</v>
      </c>
      <c r="M112">
        <v>23.6</v>
      </c>
      <c r="N112" s="1"/>
      <c r="O112" s="4"/>
      <c r="P112" s="1"/>
      <c r="Q112" s="1"/>
      <c r="R112" s="1"/>
      <c r="S112" s="1"/>
      <c r="T112" s="5"/>
    </row>
    <row r="113" spans="1:20" x14ac:dyDescent="0.2">
      <c r="A113" s="1" t="s">
        <v>409</v>
      </c>
      <c r="B113" s="16">
        <v>14</v>
      </c>
      <c r="C113" t="s">
        <v>35</v>
      </c>
      <c r="D113">
        <v>6</v>
      </c>
      <c r="E113" s="16">
        <v>446.6</v>
      </c>
      <c r="F113" s="16">
        <v>32.299999999999997</v>
      </c>
      <c r="G113" s="1"/>
      <c r="H113">
        <v>432</v>
      </c>
      <c r="I113">
        <v>31</v>
      </c>
      <c r="J113">
        <v>249</v>
      </c>
      <c r="K113">
        <v>26.2</v>
      </c>
      <c r="L113">
        <v>130.19999999999999</v>
      </c>
      <c r="M113">
        <v>22</v>
      </c>
      <c r="N113" s="1"/>
      <c r="O113" s="4"/>
      <c r="P113" s="1"/>
      <c r="Q113" s="1"/>
      <c r="R113" s="1"/>
      <c r="S113" s="1"/>
      <c r="T113" s="5"/>
    </row>
    <row r="114" spans="1:20" x14ac:dyDescent="0.2">
      <c r="A114" s="1" t="s">
        <v>420</v>
      </c>
      <c r="B114" s="16">
        <v>21</v>
      </c>
      <c r="C114" t="s">
        <v>35</v>
      </c>
      <c r="D114">
        <v>2</v>
      </c>
      <c r="E114" s="16">
        <v>286.39999999999998</v>
      </c>
      <c r="F114" s="16">
        <v>29.3</v>
      </c>
      <c r="G114" s="1"/>
      <c r="H114">
        <v>283.5</v>
      </c>
      <c r="I114">
        <v>28.6</v>
      </c>
      <c r="J114">
        <v>196</v>
      </c>
      <c r="K114">
        <v>25.4</v>
      </c>
      <c r="L114">
        <v>131</v>
      </c>
      <c r="M114">
        <v>22.5</v>
      </c>
      <c r="N114" s="1"/>
      <c r="O114" s="4"/>
      <c r="P114" s="1"/>
      <c r="Q114" s="1"/>
      <c r="R114" s="1"/>
      <c r="S114" s="1"/>
      <c r="T114" s="5"/>
    </row>
    <row r="115" spans="1:20" x14ac:dyDescent="0.2">
      <c r="A115" s="1" t="s">
        <v>422</v>
      </c>
      <c r="B115" s="16">
        <v>19</v>
      </c>
      <c r="C115" t="s">
        <v>35</v>
      </c>
      <c r="D115">
        <v>10</v>
      </c>
      <c r="E115" s="16">
        <v>393</v>
      </c>
      <c r="F115" s="16">
        <v>32.299999999999997</v>
      </c>
      <c r="G115" s="1"/>
      <c r="H115">
        <v>356.5</v>
      </c>
      <c r="I115">
        <v>31</v>
      </c>
      <c r="J115">
        <v>224.5</v>
      </c>
      <c r="K115">
        <v>26.8</v>
      </c>
      <c r="L115">
        <v>149.69999999999999</v>
      </c>
      <c r="M115">
        <v>23.4</v>
      </c>
      <c r="N115" s="1"/>
      <c r="O115" s="4"/>
      <c r="P115" s="1"/>
      <c r="Q115" s="1"/>
      <c r="R115" s="1"/>
      <c r="S115" s="1"/>
      <c r="T115" s="5"/>
    </row>
    <row r="116" spans="1:20" x14ac:dyDescent="0.2">
      <c r="A116" s="1" t="s">
        <v>426</v>
      </c>
      <c r="B116" s="16">
        <v>20</v>
      </c>
      <c r="C116" t="s">
        <v>35</v>
      </c>
      <c r="D116">
        <v>2</v>
      </c>
      <c r="E116" s="16">
        <v>259.8</v>
      </c>
      <c r="F116" s="16">
        <v>29</v>
      </c>
      <c r="G116" s="1"/>
      <c r="H116">
        <v>268</v>
      </c>
      <c r="I116">
        <v>28</v>
      </c>
      <c r="J116">
        <v>163</v>
      </c>
      <c r="K116">
        <v>24.5</v>
      </c>
      <c r="L116">
        <v>118.1</v>
      </c>
      <c r="M116">
        <v>22</v>
      </c>
      <c r="N116" s="1"/>
      <c r="O116" s="4"/>
      <c r="P116" s="1"/>
      <c r="Q116" s="1"/>
      <c r="R116" s="1"/>
      <c r="S116" s="1"/>
      <c r="T116" s="5"/>
    </row>
    <row r="117" spans="1:20" x14ac:dyDescent="0.2">
      <c r="A117" s="1" t="s">
        <v>436</v>
      </c>
      <c r="B117" s="16">
        <v>4</v>
      </c>
      <c r="C117" t="s">
        <v>35</v>
      </c>
      <c r="D117">
        <v>6</v>
      </c>
      <c r="E117" s="16">
        <v>262.60000000000002</v>
      </c>
      <c r="F117" s="16">
        <v>28.3</v>
      </c>
      <c r="G117" s="1"/>
      <c r="H117">
        <v>225</v>
      </c>
      <c r="I117">
        <v>26.4</v>
      </c>
      <c r="J117">
        <v>120</v>
      </c>
      <c r="K117">
        <v>23</v>
      </c>
      <c r="L117">
        <v>120.1</v>
      </c>
      <c r="M117">
        <v>22.1</v>
      </c>
      <c r="N117" s="1"/>
      <c r="O117" s="4"/>
      <c r="P117" s="1"/>
      <c r="Q117" s="1"/>
      <c r="R117" s="1"/>
      <c r="S117" s="1"/>
      <c r="T117" s="5"/>
    </row>
    <row r="118" spans="1:20" x14ac:dyDescent="0.2">
      <c r="A118" s="1" t="s">
        <v>446</v>
      </c>
      <c r="B118" s="16">
        <v>9</v>
      </c>
      <c r="C118" t="s">
        <v>35</v>
      </c>
      <c r="D118">
        <v>2</v>
      </c>
      <c r="E118" s="16">
        <v>338.2</v>
      </c>
      <c r="F118" s="16">
        <v>30.9</v>
      </c>
      <c r="G118" s="1"/>
      <c r="H118">
        <v>314</v>
      </c>
      <c r="I118">
        <v>29.7</v>
      </c>
      <c r="J118">
        <v>223</v>
      </c>
      <c r="K118">
        <v>26.5</v>
      </c>
      <c r="L118">
        <v>154.80000000000001</v>
      </c>
      <c r="M118">
        <v>23.8</v>
      </c>
      <c r="N118" s="1"/>
      <c r="O118" s="4"/>
      <c r="P118" s="1"/>
      <c r="Q118" s="1"/>
      <c r="R118" s="1"/>
      <c r="S118" s="1"/>
      <c r="T118" s="5"/>
    </row>
    <row r="119" spans="1:20" x14ac:dyDescent="0.2">
      <c r="A119" s="1" t="s">
        <v>461</v>
      </c>
      <c r="B119" s="16">
        <v>12</v>
      </c>
      <c r="C119" t="s">
        <v>35</v>
      </c>
      <c r="D119">
        <v>6</v>
      </c>
      <c r="E119" s="16">
        <v>322.7</v>
      </c>
      <c r="F119" s="16">
        <v>30.7</v>
      </c>
      <c r="G119" s="1" t="s">
        <v>463</v>
      </c>
      <c r="H119">
        <v>307</v>
      </c>
      <c r="I119">
        <v>29.4</v>
      </c>
      <c r="J119">
        <v>190</v>
      </c>
      <c r="K119">
        <v>25.4</v>
      </c>
      <c r="L119">
        <v>113.2</v>
      </c>
      <c r="M119">
        <v>21.9</v>
      </c>
      <c r="N119" s="1"/>
      <c r="O119" s="4"/>
      <c r="P119" s="1"/>
      <c r="Q119" s="1"/>
      <c r="R119" s="1"/>
      <c r="S119" s="1"/>
      <c r="T119" s="5"/>
    </row>
    <row r="120" spans="1:20" x14ac:dyDescent="0.2">
      <c r="A120" s="1" t="s">
        <v>499</v>
      </c>
      <c r="B120" s="16">
        <v>20</v>
      </c>
      <c r="C120" t="s">
        <v>35</v>
      </c>
      <c r="D120">
        <v>6</v>
      </c>
      <c r="E120" s="16">
        <v>460.5</v>
      </c>
      <c r="F120" s="16">
        <v>33.799999999999997</v>
      </c>
      <c r="G120" s="1" t="s">
        <v>29</v>
      </c>
      <c r="H120">
        <v>467</v>
      </c>
      <c r="I120">
        <v>33</v>
      </c>
      <c r="J120">
        <v>283.5</v>
      </c>
      <c r="K120">
        <v>28.4</v>
      </c>
      <c r="L120">
        <v>178.5</v>
      </c>
      <c r="M120">
        <v>24.5</v>
      </c>
      <c r="N120" s="1" t="s">
        <v>501</v>
      </c>
      <c r="O120" s="4"/>
      <c r="P120" s="1"/>
      <c r="Q120" s="1"/>
      <c r="R120" s="1"/>
      <c r="S120" s="1"/>
      <c r="T120" s="5"/>
    </row>
    <row r="121" spans="1:20" x14ac:dyDescent="0.2">
      <c r="A121" s="1" t="s">
        <v>502</v>
      </c>
      <c r="B121" s="16">
        <v>18</v>
      </c>
      <c r="C121" t="s">
        <v>35</v>
      </c>
      <c r="D121">
        <v>6</v>
      </c>
      <c r="E121" s="16">
        <v>460.4</v>
      </c>
      <c r="F121" s="16">
        <v>33.799999999999997</v>
      </c>
      <c r="G121" s="1" t="s">
        <v>504</v>
      </c>
      <c r="H121">
        <v>457</v>
      </c>
      <c r="I121">
        <v>32.5</v>
      </c>
      <c r="J121">
        <v>262</v>
      </c>
      <c r="K121">
        <v>27.6</v>
      </c>
      <c r="L121">
        <v>158.19999999999999</v>
      </c>
      <c r="M121">
        <v>23.8</v>
      </c>
      <c r="N121" s="1"/>
      <c r="O121" s="4"/>
      <c r="P121" s="1"/>
      <c r="Q121" s="1"/>
      <c r="R121" s="1"/>
      <c r="S121" s="1"/>
      <c r="T121" s="5"/>
    </row>
    <row r="122" spans="1:20" x14ac:dyDescent="0.2">
      <c r="A122" s="1" t="s">
        <v>515</v>
      </c>
      <c r="B122" s="16">
        <v>16</v>
      </c>
      <c r="C122" t="s">
        <v>35</v>
      </c>
      <c r="D122">
        <v>10</v>
      </c>
      <c r="E122" s="16">
        <v>290.7</v>
      </c>
      <c r="F122" s="16">
        <v>29.3</v>
      </c>
      <c r="G122" s="1" t="s">
        <v>517</v>
      </c>
      <c r="H122">
        <v>276.5</v>
      </c>
      <c r="I122">
        <v>28.5</v>
      </c>
      <c r="J122">
        <v>178</v>
      </c>
      <c r="K122">
        <v>25</v>
      </c>
      <c r="L122">
        <v>129.5</v>
      </c>
      <c r="M122">
        <v>22.5</v>
      </c>
      <c r="N122" s="1" t="s">
        <v>518</v>
      </c>
      <c r="O122" s="4"/>
      <c r="P122" s="1"/>
      <c r="Q122" s="1"/>
      <c r="R122" s="1"/>
      <c r="S122" s="1"/>
      <c r="T122" s="5"/>
    </row>
    <row r="123" spans="1:20" x14ac:dyDescent="0.2">
      <c r="A123" s="1" t="s">
        <v>523</v>
      </c>
      <c r="B123" s="16">
        <v>12</v>
      </c>
      <c r="C123" t="s">
        <v>35</v>
      </c>
      <c r="D123">
        <v>2</v>
      </c>
      <c r="E123" s="16">
        <v>239.9</v>
      </c>
      <c r="F123" s="16">
        <v>27.7</v>
      </c>
      <c r="G123" s="1"/>
      <c r="H123">
        <v>221.5</v>
      </c>
      <c r="I123">
        <v>26.4</v>
      </c>
      <c r="J123">
        <v>126.5</v>
      </c>
      <c r="K123">
        <v>23.2</v>
      </c>
      <c r="L123">
        <v>129.1</v>
      </c>
      <c r="M123">
        <v>22.4</v>
      </c>
      <c r="N123" s="1"/>
      <c r="O123" s="4"/>
      <c r="P123" s="1"/>
      <c r="Q123" s="1"/>
      <c r="R123" s="1"/>
      <c r="S123" s="1"/>
      <c r="T123" s="5"/>
    </row>
    <row r="124" spans="1:20" x14ac:dyDescent="0.2">
      <c r="A124" s="1" t="s">
        <v>532</v>
      </c>
      <c r="B124" s="16">
        <v>4</v>
      </c>
      <c r="C124" t="s">
        <v>35</v>
      </c>
      <c r="D124">
        <v>6</v>
      </c>
      <c r="E124" s="16">
        <v>447.9</v>
      </c>
      <c r="F124" s="16">
        <v>33.4</v>
      </c>
      <c r="G124" s="1" t="s">
        <v>535</v>
      </c>
      <c r="H124">
        <v>415</v>
      </c>
      <c r="I124">
        <v>31.7</v>
      </c>
      <c r="J124">
        <v>230.5</v>
      </c>
      <c r="K124">
        <v>26.4</v>
      </c>
      <c r="L124">
        <v>136.9</v>
      </c>
      <c r="M124">
        <v>22.4</v>
      </c>
      <c r="N124" s="1" t="s">
        <v>536</v>
      </c>
      <c r="O124" s="4" t="s">
        <v>537</v>
      </c>
      <c r="P124" s="1"/>
      <c r="Q124" s="1"/>
      <c r="R124" s="1"/>
      <c r="S124" s="1"/>
      <c r="T124" s="5"/>
    </row>
    <row r="125" spans="1:20" x14ac:dyDescent="0.2">
      <c r="A125" s="1" t="s">
        <v>538</v>
      </c>
      <c r="B125" s="16">
        <v>22</v>
      </c>
      <c r="C125" t="s">
        <v>35</v>
      </c>
      <c r="D125">
        <v>2</v>
      </c>
      <c r="E125" s="16">
        <v>331.8</v>
      </c>
      <c r="F125" s="16">
        <v>29.4</v>
      </c>
      <c r="G125" s="1" t="s">
        <v>541</v>
      </c>
      <c r="H125">
        <v>310</v>
      </c>
      <c r="I125">
        <v>28.2</v>
      </c>
      <c r="J125">
        <v>205</v>
      </c>
      <c r="K125">
        <v>25</v>
      </c>
      <c r="L125">
        <v>149.4</v>
      </c>
      <c r="M125">
        <v>22.5</v>
      </c>
      <c r="N125" s="1" t="s">
        <v>514</v>
      </c>
      <c r="O125" s="4"/>
      <c r="P125" s="1"/>
      <c r="Q125" s="1"/>
      <c r="R125" s="1"/>
      <c r="S125" s="1"/>
      <c r="T125" s="5"/>
    </row>
    <row r="126" spans="1:20" x14ac:dyDescent="0.2">
      <c r="A126" s="1" t="s">
        <v>549</v>
      </c>
      <c r="B126" s="16">
        <v>3</v>
      </c>
      <c r="C126" t="s">
        <v>35</v>
      </c>
      <c r="D126">
        <v>6</v>
      </c>
      <c r="E126" s="16">
        <v>496.1</v>
      </c>
      <c r="F126" s="16">
        <v>34.299999999999997</v>
      </c>
      <c r="G126" s="1"/>
      <c r="H126">
        <v>469</v>
      </c>
      <c r="I126">
        <v>32.5</v>
      </c>
      <c r="J126">
        <v>273</v>
      </c>
      <c r="K126">
        <v>27.5</v>
      </c>
      <c r="L126">
        <v>147.9</v>
      </c>
      <c r="M126">
        <v>23</v>
      </c>
      <c r="N126" s="1" t="s">
        <v>552</v>
      </c>
      <c r="O126" s="4"/>
      <c r="P126" s="1"/>
      <c r="Q126" s="1"/>
      <c r="R126" s="1"/>
      <c r="S126" s="1"/>
      <c r="T126" s="5"/>
    </row>
    <row r="127" spans="1:20" x14ac:dyDescent="0.2">
      <c r="A127" s="1" t="s">
        <v>568</v>
      </c>
      <c r="B127" s="16">
        <v>15</v>
      </c>
      <c r="C127" t="s">
        <v>35</v>
      </c>
      <c r="D127">
        <v>10</v>
      </c>
      <c r="E127" s="16">
        <v>318.3</v>
      </c>
      <c r="F127" s="16">
        <v>30.7</v>
      </c>
      <c r="G127" s="1" t="s">
        <v>570</v>
      </c>
      <c r="H127">
        <v>321</v>
      </c>
      <c r="I127">
        <v>29.7</v>
      </c>
      <c r="J127">
        <v>177.5</v>
      </c>
      <c r="K127">
        <v>25.2</v>
      </c>
      <c r="L127">
        <v>132.80000000000001</v>
      </c>
      <c r="M127">
        <v>22.4</v>
      </c>
      <c r="N127" s="1" t="s">
        <v>571</v>
      </c>
      <c r="O127" s="4"/>
      <c r="P127" s="1"/>
      <c r="Q127" s="1"/>
      <c r="R127" s="1"/>
      <c r="S127" s="1"/>
      <c r="T127" s="5"/>
    </row>
    <row r="128" spans="1:20" x14ac:dyDescent="0.2">
      <c r="A128" s="1" t="s">
        <v>586</v>
      </c>
      <c r="B128" s="16">
        <v>14</v>
      </c>
      <c r="C128" t="s">
        <v>35</v>
      </c>
      <c r="D128">
        <v>10</v>
      </c>
      <c r="E128" s="16">
        <v>371.6</v>
      </c>
      <c r="F128" s="16">
        <v>32.4</v>
      </c>
      <c r="G128" s="1"/>
      <c r="H128">
        <v>339</v>
      </c>
      <c r="I128">
        <v>31</v>
      </c>
      <c r="J128">
        <v>181.5</v>
      </c>
      <c r="K128">
        <v>25.5</v>
      </c>
      <c r="L128">
        <v>123</v>
      </c>
      <c r="M128">
        <v>22.8</v>
      </c>
      <c r="N128" s="1"/>
      <c r="O128" s="4"/>
      <c r="P128" s="1"/>
      <c r="Q128" s="1"/>
      <c r="R128" s="1"/>
      <c r="S128" s="1"/>
      <c r="T128" s="5"/>
    </row>
    <row r="129" spans="1:20" x14ac:dyDescent="0.2">
      <c r="A129" s="1" t="s">
        <v>618</v>
      </c>
      <c r="B129" s="16">
        <v>5</v>
      </c>
      <c r="C129" t="s">
        <v>35</v>
      </c>
      <c r="D129">
        <v>10</v>
      </c>
      <c r="E129" s="16">
        <v>384.1</v>
      </c>
      <c r="F129" s="16">
        <v>32</v>
      </c>
      <c r="G129" s="1" t="s">
        <v>620</v>
      </c>
      <c r="H129">
        <v>356</v>
      </c>
      <c r="I129">
        <v>30</v>
      </c>
      <c r="J129">
        <v>204.5</v>
      </c>
      <c r="K129">
        <v>25.6</v>
      </c>
      <c r="L129">
        <v>153.1</v>
      </c>
      <c r="M129">
        <v>23</v>
      </c>
      <c r="N129" s="1" t="s">
        <v>191</v>
      </c>
      <c r="O129" s="4" t="s">
        <v>373</v>
      </c>
      <c r="P129" s="1"/>
      <c r="Q129" s="1"/>
      <c r="R129" s="1"/>
      <c r="S129" s="1"/>
      <c r="T129" s="5"/>
    </row>
    <row r="130" spans="1:20" x14ac:dyDescent="0.2">
      <c r="A130" s="1" t="s">
        <v>621</v>
      </c>
      <c r="B130" s="16">
        <v>12</v>
      </c>
      <c r="C130" t="s">
        <v>35</v>
      </c>
      <c r="D130">
        <v>10</v>
      </c>
      <c r="E130" s="16">
        <v>323.60000000000002</v>
      </c>
      <c r="F130" s="16">
        <v>29.7</v>
      </c>
      <c r="G130" s="1"/>
      <c r="H130">
        <v>292</v>
      </c>
      <c r="I130">
        <v>28</v>
      </c>
      <c r="J130">
        <v>189.5</v>
      </c>
      <c r="K130">
        <v>24.8</v>
      </c>
      <c r="L130">
        <v>119.2</v>
      </c>
      <c r="M130">
        <v>21.4</v>
      </c>
      <c r="N130" s="1" t="s">
        <v>623</v>
      </c>
      <c r="O130" s="4" t="s">
        <v>624</v>
      </c>
      <c r="P130" s="1"/>
      <c r="Q130" s="1"/>
      <c r="R130" s="1"/>
      <c r="S130" s="1"/>
      <c r="T130" s="5"/>
    </row>
    <row r="131" spans="1:20" x14ac:dyDescent="0.2">
      <c r="A131" s="1" t="s">
        <v>641</v>
      </c>
      <c r="B131" s="16">
        <v>11</v>
      </c>
      <c r="C131" t="s">
        <v>35</v>
      </c>
      <c r="D131">
        <v>2</v>
      </c>
      <c r="E131" s="16">
        <v>257.7</v>
      </c>
      <c r="F131" s="16">
        <v>28.3</v>
      </c>
      <c r="G131" s="1" t="s">
        <v>643</v>
      </c>
      <c r="H131">
        <v>239</v>
      </c>
      <c r="I131">
        <v>27</v>
      </c>
      <c r="J131">
        <v>162.5</v>
      </c>
      <c r="K131">
        <v>23.9</v>
      </c>
      <c r="L131">
        <v>111.1</v>
      </c>
      <c r="M131">
        <v>21.3</v>
      </c>
      <c r="N131" s="1"/>
      <c r="O131" s="4"/>
      <c r="P131" s="1"/>
      <c r="Q131" s="1"/>
      <c r="R131" s="1"/>
      <c r="S131" s="1"/>
      <c r="T131" s="5"/>
    </row>
    <row r="132" spans="1:20" x14ac:dyDescent="0.2">
      <c r="A132" s="1" t="s">
        <v>676</v>
      </c>
      <c r="B132" s="16">
        <v>15</v>
      </c>
      <c r="C132" t="s">
        <v>35</v>
      </c>
      <c r="D132">
        <v>2</v>
      </c>
      <c r="E132" s="16">
        <v>328.3</v>
      </c>
      <c r="F132" s="16">
        <v>30.8</v>
      </c>
      <c r="G132" s="1" t="s">
        <v>678</v>
      </c>
      <c r="H132">
        <v>298.5</v>
      </c>
      <c r="I132">
        <v>29.5</v>
      </c>
      <c r="J132">
        <v>184</v>
      </c>
      <c r="K132">
        <v>25.3</v>
      </c>
      <c r="L132">
        <v>123</v>
      </c>
      <c r="M132">
        <v>22.4</v>
      </c>
      <c r="N132" s="1"/>
      <c r="O132" s="4"/>
      <c r="P132" s="1"/>
      <c r="Q132" s="1"/>
      <c r="R132" s="1"/>
      <c r="S132" s="1"/>
      <c r="T132" s="5"/>
    </row>
    <row r="133" spans="1:20" x14ac:dyDescent="0.2">
      <c r="A133" s="1" t="s">
        <v>686</v>
      </c>
      <c r="B133" s="16">
        <v>17</v>
      </c>
      <c r="C133" t="s">
        <v>35</v>
      </c>
      <c r="D133">
        <v>2</v>
      </c>
      <c r="E133" s="16">
        <v>333.6</v>
      </c>
      <c r="F133" s="16">
        <v>30.3</v>
      </c>
      <c r="G133" s="1"/>
      <c r="H133">
        <v>313</v>
      </c>
      <c r="I133">
        <v>28.6</v>
      </c>
      <c r="J133">
        <v>176</v>
      </c>
      <c r="K133">
        <v>24.3</v>
      </c>
      <c r="L133">
        <v>144.80000000000001</v>
      </c>
      <c r="M133">
        <v>22.5</v>
      </c>
      <c r="N133" s="1"/>
      <c r="O133" s="4"/>
      <c r="P133" s="1"/>
      <c r="Q133" s="1"/>
      <c r="R133" s="1"/>
      <c r="S133" s="1"/>
      <c r="T133" s="5"/>
    </row>
    <row r="134" spans="1:20" x14ac:dyDescent="0.2">
      <c r="A134" s="1" t="s">
        <v>687</v>
      </c>
      <c r="B134" s="16">
        <v>8</v>
      </c>
      <c r="C134" t="s">
        <v>35</v>
      </c>
      <c r="D134">
        <v>6</v>
      </c>
      <c r="E134" s="16">
        <v>364.5</v>
      </c>
      <c r="F134" s="16">
        <v>30.6</v>
      </c>
      <c r="G134" s="1"/>
      <c r="H134">
        <v>356.5</v>
      </c>
      <c r="I134">
        <v>30</v>
      </c>
      <c r="J134">
        <v>210.5</v>
      </c>
      <c r="K134">
        <v>25.4</v>
      </c>
      <c r="L134">
        <v>125.3</v>
      </c>
      <c r="M134">
        <v>21.9</v>
      </c>
      <c r="N134" s="1"/>
      <c r="O134" s="4"/>
      <c r="P134" s="1"/>
      <c r="Q134" s="1"/>
      <c r="R134" s="1"/>
      <c r="S134" s="1"/>
      <c r="T134" s="5"/>
    </row>
    <row r="135" spans="1:20" x14ac:dyDescent="0.2">
      <c r="A135" s="1" t="s">
        <v>711</v>
      </c>
      <c r="B135" s="16">
        <v>8</v>
      </c>
      <c r="C135" t="s">
        <v>35</v>
      </c>
      <c r="D135">
        <v>10</v>
      </c>
      <c r="E135" s="16">
        <v>382.1</v>
      </c>
      <c r="F135" s="16">
        <v>31.8</v>
      </c>
      <c r="G135" s="1"/>
      <c r="H135">
        <v>355.5</v>
      </c>
      <c r="I135">
        <v>30.5</v>
      </c>
      <c r="J135">
        <v>219</v>
      </c>
      <c r="K135">
        <v>26.5</v>
      </c>
      <c r="L135">
        <v>131.4</v>
      </c>
      <c r="M135">
        <v>22.2</v>
      </c>
      <c r="N135" s="1"/>
      <c r="O135" s="4"/>
      <c r="P135" s="1"/>
      <c r="Q135" s="1"/>
      <c r="R135" s="1"/>
      <c r="S135" s="1"/>
      <c r="T135" s="5"/>
    </row>
    <row r="136" spans="1:20" x14ac:dyDescent="0.2">
      <c r="A136" s="1" t="s">
        <v>720</v>
      </c>
      <c r="B136" s="16">
        <v>10</v>
      </c>
      <c r="C136" t="s">
        <v>35</v>
      </c>
      <c r="D136">
        <v>6</v>
      </c>
      <c r="E136" s="16">
        <v>372.7</v>
      </c>
      <c r="F136" s="16">
        <v>31</v>
      </c>
      <c r="G136" s="1"/>
      <c r="H136">
        <v>365.5</v>
      </c>
      <c r="I136">
        <v>30.1</v>
      </c>
      <c r="J136">
        <v>211</v>
      </c>
      <c r="K136">
        <v>25.4</v>
      </c>
      <c r="L136">
        <v>127.8</v>
      </c>
      <c r="M136">
        <v>22.3</v>
      </c>
      <c r="N136" s="1" t="s">
        <v>722</v>
      </c>
      <c r="O136" s="4"/>
      <c r="P136" s="1"/>
      <c r="Q136" s="1"/>
      <c r="R136" s="1"/>
      <c r="S136" s="1"/>
      <c r="T136" s="5"/>
    </row>
    <row r="137" spans="1:20" x14ac:dyDescent="0.2">
      <c r="A137" s="1" t="s">
        <v>737</v>
      </c>
      <c r="B137" s="16">
        <v>22</v>
      </c>
      <c r="C137" t="s">
        <v>35</v>
      </c>
      <c r="D137">
        <v>2</v>
      </c>
      <c r="E137" s="16">
        <v>307</v>
      </c>
      <c r="F137" s="16">
        <v>30</v>
      </c>
      <c r="G137" s="1"/>
      <c r="H137">
        <v>313</v>
      </c>
      <c r="I137">
        <v>29.3</v>
      </c>
      <c r="J137">
        <v>158.5</v>
      </c>
      <c r="K137">
        <v>24.4</v>
      </c>
      <c r="L137">
        <v>132.69999999999999</v>
      </c>
      <c r="M137">
        <v>22.7</v>
      </c>
      <c r="N137" s="1"/>
      <c r="O137" s="4"/>
      <c r="P137" s="1"/>
      <c r="Q137" s="1"/>
      <c r="R137" s="1"/>
      <c r="S137" s="1"/>
      <c r="T137" s="5"/>
    </row>
    <row r="138" spans="1:20" x14ac:dyDescent="0.2">
      <c r="A138" s="1" t="s">
        <v>754</v>
      </c>
      <c r="B138" s="16">
        <v>30</v>
      </c>
      <c r="C138" t="s">
        <v>35</v>
      </c>
      <c r="D138">
        <v>10</v>
      </c>
      <c r="E138" s="16">
        <v>328.1</v>
      </c>
      <c r="F138" s="16">
        <v>31</v>
      </c>
      <c r="G138" s="1"/>
      <c r="H138">
        <v>348</v>
      </c>
      <c r="I138">
        <v>30</v>
      </c>
      <c r="J138">
        <v>158</v>
      </c>
      <c r="K138">
        <v>24.5</v>
      </c>
      <c r="L138">
        <v>150.19999999999999</v>
      </c>
      <c r="M138">
        <v>23.5</v>
      </c>
      <c r="N138" s="1" t="s">
        <v>756</v>
      </c>
      <c r="O138" s="4"/>
      <c r="P138" s="1"/>
      <c r="Q138" s="1"/>
      <c r="R138" s="1"/>
      <c r="S138" s="1"/>
      <c r="T138" s="5"/>
    </row>
    <row r="139" spans="1:20" x14ac:dyDescent="0.2">
      <c r="A139" s="1" t="s">
        <v>768</v>
      </c>
      <c r="B139" s="16">
        <v>19</v>
      </c>
      <c r="C139" t="s">
        <v>35</v>
      </c>
      <c r="D139">
        <v>2</v>
      </c>
      <c r="E139" s="16">
        <v>327.2</v>
      </c>
      <c r="F139" s="16">
        <v>30.7</v>
      </c>
      <c r="G139" s="1"/>
      <c r="H139">
        <v>309</v>
      </c>
      <c r="I139">
        <v>29</v>
      </c>
      <c r="J139">
        <v>193</v>
      </c>
      <c r="K139">
        <v>24.8</v>
      </c>
      <c r="L139">
        <v>126.5</v>
      </c>
      <c r="M139">
        <v>22.4</v>
      </c>
      <c r="N139" s="1" t="s">
        <v>770</v>
      </c>
      <c r="O139" s="4" t="s">
        <v>771</v>
      </c>
      <c r="P139" s="1"/>
      <c r="Q139" s="1"/>
      <c r="R139" s="1"/>
      <c r="S139" s="1"/>
      <c r="T139" s="5"/>
    </row>
    <row r="140" spans="1:20" x14ac:dyDescent="0.2">
      <c r="A140" s="1" t="s">
        <v>774</v>
      </c>
      <c r="B140" s="16">
        <v>11</v>
      </c>
      <c r="C140" t="s">
        <v>35</v>
      </c>
      <c r="D140">
        <v>6</v>
      </c>
      <c r="E140" s="16">
        <v>300.8</v>
      </c>
      <c r="F140" s="16">
        <v>30</v>
      </c>
      <c r="G140" s="1"/>
      <c r="H140">
        <v>312.5</v>
      </c>
      <c r="I140">
        <v>29.5</v>
      </c>
      <c r="J140">
        <v>193</v>
      </c>
      <c r="K140">
        <v>25.2</v>
      </c>
      <c r="L140">
        <v>119.1</v>
      </c>
      <c r="M140">
        <v>21.8</v>
      </c>
      <c r="N140" s="1" t="s">
        <v>775</v>
      </c>
      <c r="O140" s="4"/>
      <c r="P140" s="1"/>
      <c r="Q140" s="1"/>
      <c r="R140" s="1"/>
      <c r="S140" s="1"/>
      <c r="T140" s="5"/>
    </row>
    <row r="141" spans="1:20" x14ac:dyDescent="0.2">
      <c r="A141" s="1" t="s">
        <v>789</v>
      </c>
      <c r="B141" s="16">
        <v>15</v>
      </c>
      <c r="C141" t="s">
        <v>35</v>
      </c>
      <c r="D141">
        <v>2</v>
      </c>
      <c r="E141" s="16">
        <v>323.3</v>
      </c>
      <c r="F141" s="16">
        <v>30.4</v>
      </c>
      <c r="G141" s="1"/>
      <c r="H141">
        <v>313.5</v>
      </c>
      <c r="I141">
        <v>29.8</v>
      </c>
      <c r="J141">
        <v>211.5</v>
      </c>
      <c r="K141">
        <v>26.2</v>
      </c>
      <c r="L141">
        <v>139</v>
      </c>
      <c r="M141">
        <v>23</v>
      </c>
      <c r="N141" s="1"/>
      <c r="O141" s="4"/>
      <c r="P141" s="1"/>
      <c r="Q141" s="1"/>
      <c r="R141" s="1"/>
      <c r="S141" s="1"/>
      <c r="T141" s="5"/>
    </row>
    <row r="142" spans="1:20" x14ac:dyDescent="0.2">
      <c r="A142" s="1" t="s">
        <v>796</v>
      </c>
      <c r="B142" s="16">
        <v>15</v>
      </c>
      <c r="C142" t="s">
        <v>35</v>
      </c>
      <c r="D142">
        <v>10</v>
      </c>
      <c r="E142" s="16">
        <v>375.5</v>
      </c>
      <c r="F142" s="16">
        <v>32</v>
      </c>
      <c r="G142" s="1"/>
      <c r="H142">
        <v>363</v>
      </c>
      <c r="I142">
        <v>31</v>
      </c>
      <c r="J142">
        <v>226.5</v>
      </c>
      <c r="K142">
        <v>27.4</v>
      </c>
      <c r="L142">
        <v>159.19999999999999</v>
      </c>
      <c r="M142">
        <v>24</v>
      </c>
      <c r="N142" s="1" t="s">
        <v>798</v>
      </c>
      <c r="O142" s="4" t="s">
        <v>799</v>
      </c>
      <c r="P142" s="1"/>
      <c r="Q142" s="1"/>
      <c r="R142" s="1"/>
      <c r="S142" s="1"/>
      <c r="T142" s="5"/>
    </row>
    <row r="143" spans="1:20" x14ac:dyDescent="0.2">
      <c r="A143" s="1" t="s">
        <v>813</v>
      </c>
      <c r="B143" s="16">
        <v>12</v>
      </c>
      <c r="C143" t="s">
        <v>35</v>
      </c>
      <c r="D143">
        <v>2</v>
      </c>
      <c r="E143" s="16">
        <v>264.3</v>
      </c>
      <c r="F143" s="16">
        <v>28.5</v>
      </c>
      <c r="G143" s="1"/>
      <c r="H143">
        <v>264</v>
      </c>
      <c r="I143">
        <v>27.3</v>
      </c>
      <c r="J143">
        <v>153.5</v>
      </c>
      <c r="K143">
        <v>24</v>
      </c>
      <c r="L143">
        <v>132.80000000000001</v>
      </c>
      <c r="M143">
        <v>22.2</v>
      </c>
      <c r="N143" s="1"/>
      <c r="O143" s="4"/>
      <c r="P143" s="1"/>
      <c r="Q143" s="1"/>
      <c r="R143" s="1"/>
      <c r="S143" s="1"/>
      <c r="T143" s="5"/>
    </row>
    <row r="144" spans="1:20" x14ac:dyDescent="0.2">
      <c r="A144" s="1" t="s">
        <v>819</v>
      </c>
      <c r="B144" s="16">
        <v>19</v>
      </c>
      <c r="C144" t="s">
        <v>35</v>
      </c>
      <c r="D144">
        <v>10</v>
      </c>
      <c r="E144" s="16">
        <v>382.2</v>
      </c>
      <c r="F144" s="16">
        <v>32.6</v>
      </c>
      <c r="G144" s="1"/>
      <c r="H144">
        <v>369.5</v>
      </c>
      <c r="I144">
        <v>31.7</v>
      </c>
      <c r="J144">
        <v>250</v>
      </c>
      <c r="K144">
        <v>28</v>
      </c>
      <c r="L144">
        <v>161.30000000000001</v>
      </c>
      <c r="M144">
        <v>24.5</v>
      </c>
      <c r="N144" s="1" t="s">
        <v>178</v>
      </c>
      <c r="O144" s="4"/>
      <c r="P144" s="1"/>
      <c r="Q144" s="1"/>
      <c r="R144" s="1"/>
      <c r="S144" s="1"/>
      <c r="T144" s="5"/>
    </row>
    <row r="145" spans="1:20" x14ac:dyDescent="0.2">
      <c r="A145" s="1" t="s">
        <v>824</v>
      </c>
      <c r="B145" s="16">
        <v>7</v>
      </c>
      <c r="C145" t="s">
        <v>35</v>
      </c>
      <c r="D145">
        <v>10</v>
      </c>
      <c r="E145" s="16">
        <v>345.2</v>
      </c>
      <c r="F145" s="16">
        <v>30</v>
      </c>
      <c r="G145" s="1"/>
      <c r="H145">
        <v>320</v>
      </c>
      <c r="I145">
        <v>28.8</v>
      </c>
      <c r="J145">
        <v>258</v>
      </c>
      <c r="K145">
        <v>26</v>
      </c>
      <c r="L145">
        <v>162.6</v>
      </c>
      <c r="M145">
        <v>23</v>
      </c>
      <c r="N145" s="1"/>
      <c r="O145" s="4"/>
      <c r="P145" s="1"/>
      <c r="Q145" s="1"/>
      <c r="R145" s="1"/>
      <c r="S145" s="1"/>
      <c r="T145" s="5"/>
    </row>
    <row r="146" spans="1:20" x14ac:dyDescent="0.2">
      <c r="A146" s="1" t="s">
        <v>830</v>
      </c>
      <c r="B146" s="16">
        <v>12</v>
      </c>
      <c r="C146" t="s">
        <v>35</v>
      </c>
      <c r="D146">
        <v>2</v>
      </c>
      <c r="E146" s="16">
        <v>242.8</v>
      </c>
      <c r="F146" s="16">
        <v>27</v>
      </c>
      <c r="G146" s="1"/>
      <c r="H146">
        <v>226</v>
      </c>
      <c r="I146">
        <v>26.2</v>
      </c>
      <c r="J146">
        <v>151.5</v>
      </c>
      <c r="K146">
        <v>23.1</v>
      </c>
      <c r="L146">
        <v>114.7</v>
      </c>
      <c r="M146">
        <v>21.3</v>
      </c>
      <c r="N146" s="1" t="s">
        <v>833</v>
      </c>
      <c r="O146" s="4"/>
      <c r="P146" s="1"/>
      <c r="Q146" s="1"/>
      <c r="R146" s="1"/>
      <c r="S146" s="1"/>
      <c r="T146" s="5"/>
    </row>
    <row r="147" spans="1:20" x14ac:dyDescent="0.2">
      <c r="A147" s="1" t="s">
        <v>837</v>
      </c>
      <c r="B147" s="16">
        <v>22</v>
      </c>
      <c r="C147" t="s">
        <v>35</v>
      </c>
      <c r="D147">
        <v>2</v>
      </c>
      <c r="E147" s="16">
        <v>269.2</v>
      </c>
      <c r="F147" s="16">
        <v>28</v>
      </c>
      <c r="G147" s="1"/>
      <c r="H147">
        <v>246</v>
      </c>
      <c r="I147">
        <v>26.6</v>
      </c>
      <c r="J147">
        <v>163.5</v>
      </c>
      <c r="K147">
        <v>24</v>
      </c>
      <c r="L147">
        <v>134.30000000000001</v>
      </c>
      <c r="M147">
        <v>22.4</v>
      </c>
      <c r="N147" s="1"/>
      <c r="O147" s="4"/>
      <c r="P147" s="1"/>
      <c r="Q147" s="1"/>
      <c r="R147" s="1"/>
      <c r="S147" s="1"/>
      <c r="T147" s="5"/>
    </row>
    <row r="148" spans="1:20" x14ac:dyDescent="0.2">
      <c r="A148" s="1" t="s">
        <v>839</v>
      </c>
      <c r="B148" s="16">
        <v>9</v>
      </c>
      <c r="C148" t="s">
        <v>35</v>
      </c>
      <c r="D148">
        <v>10</v>
      </c>
      <c r="E148" s="16">
        <v>323.7</v>
      </c>
      <c r="F148" s="16">
        <v>29.9</v>
      </c>
      <c r="G148" s="1"/>
      <c r="H148">
        <v>302</v>
      </c>
      <c r="I148">
        <v>28.8</v>
      </c>
      <c r="J148">
        <v>175</v>
      </c>
      <c r="K148">
        <v>24.5</v>
      </c>
      <c r="L148">
        <v>108.5</v>
      </c>
      <c r="M148">
        <v>21</v>
      </c>
      <c r="N148" s="1"/>
      <c r="O148" s="4"/>
      <c r="P148" s="1"/>
      <c r="Q148" s="1"/>
      <c r="R148" s="1"/>
      <c r="S148" s="1"/>
      <c r="T148" s="5"/>
    </row>
    <row r="149" spans="1:20" x14ac:dyDescent="0.2">
      <c r="A149" s="1" t="s">
        <v>843</v>
      </c>
      <c r="B149" s="16">
        <v>6</v>
      </c>
      <c r="C149" t="s">
        <v>35</v>
      </c>
      <c r="D149">
        <v>10</v>
      </c>
      <c r="E149" s="16">
        <v>307.8</v>
      </c>
      <c r="F149" s="16">
        <v>29.4</v>
      </c>
      <c r="G149" s="1"/>
      <c r="H149">
        <v>294</v>
      </c>
      <c r="I149">
        <v>28.3</v>
      </c>
      <c r="J149">
        <v>173.5</v>
      </c>
      <c r="K149">
        <v>24</v>
      </c>
      <c r="L149">
        <v>117.3</v>
      </c>
      <c r="M149">
        <v>21.2</v>
      </c>
      <c r="N149" s="1"/>
      <c r="O149" s="4"/>
      <c r="P149" s="1"/>
      <c r="Q149" s="1"/>
      <c r="R149" s="1"/>
      <c r="S149" s="1"/>
      <c r="T149" s="5"/>
    </row>
    <row r="150" spans="1:20" x14ac:dyDescent="0.2">
      <c r="A150" s="1" t="s">
        <v>26</v>
      </c>
      <c r="B150" s="16">
        <v>5</v>
      </c>
      <c r="C150" t="s">
        <v>27</v>
      </c>
      <c r="D150">
        <v>3</v>
      </c>
      <c r="E150" s="16">
        <v>326.2</v>
      </c>
      <c r="F150" s="16">
        <v>31</v>
      </c>
      <c r="G150" s="1"/>
      <c r="H150">
        <v>339</v>
      </c>
      <c r="I150">
        <v>30.4</v>
      </c>
      <c r="J150">
        <v>195.5</v>
      </c>
      <c r="K150">
        <v>25.7</v>
      </c>
      <c r="L150">
        <v>136.80000000000001</v>
      </c>
      <c r="M150">
        <v>23.5</v>
      </c>
      <c r="N150" s="1"/>
      <c r="O150" s="4"/>
      <c r="P150" s="1"/>
      <c r="Q150" s="1"/>
      <c r="R150" s="1"/>
      <c r="S150" s="1"/>
      <c r="T150" s="5"/>
    </row>
    <row r="151" spans="1:20" x14ac:dyDescent="0.2">
      <c r="A151" s="1" t="s">
        <v>38</v>
      </c>
      <c r="B151" s="16">
        <v>8</v>
      </c>
      <c r="C151" t="s">
        <v>27</v>
      </c>
      <c r="D151">
        <v>11</v>
      </c>
      <c r="E151" s="16">
        <v>363</v>
      </c>
      <c r="F151" s="16">
        <v>31.4</v>
      </c>
      <c r="G151" s="1"/>
      <c r="H151">
        <v>332</v>
      </c>
      <c r="I151">
        <v>30.2</v>
      </c>
      <c r="J151">
        <v>204.5</v>
      </c>
      <c r="K151">
        <v>25.8</v>
      </c>
      <c r="L151">
        <v>131</v>
      </c>
      <c r="M151">
        <v>22.5</v>
      </c>
      <c r="N151" s="1"/>
      <c r="O151" s="4" t="s">
        <v>42</v>
      </c>
      <c r="P151" s="1" t="s">
        <v>43</v>
      </c>
      <c r="Q151" s="1"/>
      <c r="R151" s="1"/>
      <c r="S151" s="1"/>
      <c r="T151" s="5"/>
    </row>
    <row r="152" spans="1:20" x14ac:dyDescent="0.2">
      <c r="A152" s="1" t="s">
        <v>58</v>
      </c>
      <c r="B152" s="16">
        <v>10</v>
      </c>
      <c r="C152" t="s">
        <v>27</v>
      </c>
      <c r="D152">
        <v>7</v>
      </c>
      <c r="E152" s="16">
        <v>384.6</v>
      </c>
      <c r="F152" s="16">
        <v>31.7</v>
      </c>
      <c r="G152" s="1" t="s">
        <v>62</v>
      </c>
      <c r="H152">
        <v>373</v>
      </c>
      <c r="I152">
        <v>30.7</v>
      </c>
      <c r="J152">
        <v>221.5</v>
      </c>
      <c r="K152">
        <v>26.3</v>
      </c>
      <c r="L152">
        <v>142.19999999999999</v>
      </c>
      <c r="M152">
        <v>23</v>
      </c>
      <c r="N152" s="1"/>
      <c r="O152" s="4"/>
      <c r="P152" s="1"/>
      <c r="Q152" s="1"/>
      <c r="R152" s="1"/>
      <c r="S152" s="1"/>
      <c r="T152" s="5"/>
    </row>
    <row r="153" spans="1:20" x14ac:dyDescent="0.2">
      <c r="A153" s="1" t="s">
        <v>63</v>
      </c>
      <c r="B153" s="16">
        <v>30</v>
      </c>
      <c r="C153" t="s">
        <v>27</v>
      </c>
      <c r="D153">
        <v>3</v>
      </c>
      <c r="E153" s="16">
        <v>382.3</v>
      </c>
      <c r="F153" s="16">
        <v>32</v>
      </c>
      <c r="G153" s="1"/>
      <c r="H153">
        <v>360</v>
      </c>
      <c r="I153">
        <v>30.5</v>
      </c>
      <c r="J153">
        <v>194</v>
      </c>
      <c r="K153">
        <v>25.4</v>
      </c>
      <c r="L153">
        <v>127.1</v>
      </c>
      <c r="M153">
        <v>22.4</v>
      </c>
      <c r="N153" s="1"/>
      <c r="O153" s="4"/>
      <c r="P153" s="1"/>
      <c r="Q153" s="1"/>
      <c r="R153" s="1"/>
      <c r="S153" s="1"/>
      <c r="T153" s="5"/>
    </row>
    <row r="154" spans="1:20" x14ac:dyDescent="0.2">
      <c r="A154" s="1" t="s">
        <v>97</v>
      </c>
      <c r="B154" s="16">
        <v>9</v>
      </c>
      <c r="C154" t="s">
        <v>27</v>
      </c>
      <c r="D154">
        <v>11</v>
      </c>
      <c r="E154" s="16">
        <v>368.2</v>
      </c>
      <c r="F154" s="16">
        <v>30.5</v>
      </c>
      <c r="G154" s="1" t="s">
        <v>16</v>
      </c>
      <c r="H154">
        <v>353</v>
      </c>
      <c r="I154">
        <v>30</v>
      </c>
      <c r="J154">
        <v>184.5</v>
      </c>
      <c r="K154">
        <v>25</v>
      </c>
      <c r="L154">
        <v>162.30000000000001</v>
      </c>
      <c r="M154">
        <v>23.5</v>
      </c>
      <c r="N154" s="1"/>
      <c r="O154" s="4" t="s">
        <v>42</v>
      </c>
      <c r="P154" s="1" t="s">
        <v>43</v>
      </c>
      <c r="Q154" s="1"/>
      <c r="R154" s="1"/>
      <c r="S154" s="1"/>
      <c r="T154" s="5"/>
    </row>
    <row r="155" spans="1:20" x14ac:dyDescent="0.2">
      <c r="A155" s="1" t="s">
        <v>113</v>
      </c>
      <c r="B155" s="16">
        <v>8</v>
      </c>
      <c r="C155" t="s">
        <v>27</v>
      </c>
      <c r="D155">
        <v>11</v>
      </c>
      <c r="E155" s="16">
        <v>300.89999999999998</v>
      </c>
      <c r="F155" s="16">
        <v>29</v>
      </c>
      <c r="G155" s="1"/>
      <c r="H155">
        <v>284</v>
      </c>
      <c r="I155">
        <v>28.2</v>
      </c>
      <c r="J155">
        <v>194</v>
      </c>
      <c r="K155">
        <v>25</v>
      </c>
      <c r="L155">
        <v>120.6</v>
      </c>
      <c r="M155">
        <v>21.8</v>
      </c>
      <c r="N155" s="1"/>
      <c r="O155" s="4"/>
      <c r="P155" s="1"/>
      <c r="Q155" s="1"/>
      <c r="R155" s="1"/>
      <c r="S155" s="1"/>
      <c r="T155" s="5"/>
    </row>
    <row r="156" spans="1:20" x14ac:dyDescent="0.2">
      <c r="A156" s="1" t="s">
        <v>123</v>
      </c>
      <c r="B156" s="16">
        <v>9</v>
      </c>
      <c r="C156" t="s">
        <v>27</v>
      </c>
      <c r="D156">
        <v>7</v>
      </c>
      <c r="E156" s="16">
        <v>430.4</v>
      </c>
      <c r="F156" s="16">
        <v>33.200000000000003</v>
      </c>
      <c r="G156" s="1"/>
      <c r="H156">
        <v>412</v>
      </c>
      <c r="I156">
        <v>32</v>
      </c>
      <c r="J156">
        <v>217.5</v>
      </c>
      <c r="K156">
        <v>26.5</v>
      </c>
      <c r="L156">
        <v>130.19999999999999</v>
      </c>
      <c r="M156">
        <v>22.7</v>
      </c>
      <c r="N156" s="1"/>
      <c r="O156" s="4"/>
      <c r="P156" s="1"/>
      <c r="Q156" s="1"/>
      <c r="R156" s="1"/>
      <c r="S156" s="1"/>
      <c r="T156" s="5"/>
    </row>
    <row r="157" spans="1:20" x14ac:dyDescent="0.2">
      <c r="A157" s="1" t="s">
        <v>126</v>
      </c>
      <c r="B157" s="16">
        <v>13</v>
      </c>
      <c r="C157" t="s">
        <v>27</v>
      </c>
      <c r="D157">
        <v>11</v>
      </c>
      <c r="E157" s="16">
        <v>333</v>
      </c>
      <c r="F157" s="16">
        <v>30.2</v>
      </c>
      <c r="G157" s="1"/>
      <c r="H157">
        <v>319</v>
      </c>
      <c r="I157">
        <v>29.4</v>
      </c>
      <c r="J157">
        <v>208</v>
      </c>
      <c r="K157">
        <v>25.8</v>
      </c>
      <c r="L157">
        <v>128.9</v>
      </c>
      <c r="M157">
        <v>22.4</v>
      </c>
      <c r="N157" s="1"/>
      <c r="O157" s="4"/>
      <c r="P157" s="1"/>
      <c r="Q157" s="1"/>
      <c r="R157" s="1"/>
      <c r="S157" s="1"/>
      <c r="T157" s="5"/>
    </row>
    <row r="158" spans="1:20" x14ac:dyDescent="0.2">
      <c r="A158" s="1" t="s">
        <v>159</v>
      </c>
      <c r="B158" s="16">
        <v>11</v>
      </c>
      <c r="C158" t="s">
        <v>27</v>
      </c>
      <c r="D158">
        <v>3</v>
      </c>
      <c r="E158" s="16">
        <v>419.9</v>
      </c>
      <c r="F158" s="16">
        <v>32.299999999999997</v>
      </c>
      <c r="G158" s="1"/>
      <c r="H158">
        <v>387.5</v>
      </c>
      <c r="I158">
        <v>30.8</v>
      </c>
      <c r="J158">
        <v>215</v>
      </c>
      <c r="K158">
        <v>26.3</v>
      </c>
      <c r="L158">
        <v>158.5</v>
      </c>
      <c r="M158">
        <v>23.5</v>
      </c>
      <c r="N158" s="1"/>
      <c r="O158" s="4"/>
      <c r="P158" s="1"/>
      <c r="Q158" s="1"/>
      <c r="R158" s="1"/>
      <c r="S158" s="1"/>
      <c r="T158" s="5"/>
    </row>
    <row r="159" spans="1:20" x14ac:dyDescent="0.2">
      <c r="A159" s="1" t="s">
        <v>184</v>
      </c>
      <c r="B159" s="16">
        <v>6</v>
      </c>
      <c r="C159" t="s">
        <v>27</v>
      </c>
      <c r="D159">
        <v>7</v>
      </c>
      <c r="E159" s="16">
        <v>297.60000000000002</v>
      </c>
      <c r="F159" s="16">
        <v>29.9</v>
      </c>
      <c r="G159" s="1" t="s">
        <v>49</v>
      </c>
      <c r="H159">
        <v>337</v>
      </c>
      <c r="I159">
        <v>30</v>
      </c>
      <c r="J159">
        <v>194</v>
      </c>
      <c r="K159">
        <v>25.2</v>
      </c>
      <c r="L159">
        <v>144.30000000000001</v>
      </c>
      <c r="M159">
        <v>23</v>
      </c>
      <c r="N159" s="1" t="s">
        <v>186</v>
      </c>
      <c r="O159" s="4" t="s">
        <v>187</v>
      </c>
      <c r="P159" s="1"/>
      <c r="Q159" s="1"/>
      <c r="R159" s="1"/>
      <c r="S159" s="1"/>
      <c r="T159" s="5"/>
    </row>
    <row r="160" spans="1:20" x14ac:dyDescent="0.2">
      <c r="A160" s="1" t="s">
        <v>221</v>
      </c>
      <c r="B160" s="16">
        <v>11</v>
      </c>
      <c r="C160" t="s">
        <v>27</v>
      </c>
      <c r="D160">
        <v>7</v>
      </c>
      <c r="E160" s="16">
        <v>428.3</v>
      </c>
      <c r="F160" s="16">
        <v>33</v>
      </c>
      <c r="G160" s="1"/>
      <c r="H160">
        <v>424.5</v>
      </c>
      <c r="I160">
        <v>31.7</v>
      </c>
      <c r="J160">
        <v>255</v>
      </c>
      <c r="K160">
        <v>27.4</v>
      </c>
      <c r="L160">
        <v>171.5</v>
      </c>
      <c r="M160">
        <v>24.1</v>
      </c>
      <c r="N160" s="1"/>
      <c r="O160" s="4"/>
      <c r="P160" s="1"/>
      <c r="Q160" s="1"/>
      <c r="R160" s="1"/>
      <c r="S160" s="1"/>
      <c r="T160" s="5"/>
    </row>
    <row r="161" spans="1:20" x14ac:dyDescent="0.2">
      <c r="A161" s="1" t="s">
        <v>223</v>
      </c>
      <c r="B161" s="16">
        <v>7</v>
      </c>
      <c r="C161" t="s">
        <v>27</v>
      </c>
      <c r="D161">
        <v>7</v>
      </c>
      <c r="E161" s="16">
        <v>350.4</v>
      </c>
      <c r="F161" s="16">
        <v>30.3</v>
      </c>
      <c r="G161" s="1"/>
      <c r="H161">
        <v>330.5</v>
      </c>
      <c r="I161">
        <v>28.8</v>
      </c>
      <c r="J161">
        <v>157.5</v>
      </c>
      <c r="K161">
        <v>23.6</v>
      </c>
      <c r="L161">
        <v>114.7</v>
      </c>
      <c r="M161">
        <v>21.7</v>
      </c>
      <c r="N161" s="1"/>
      <c r="O161" s="4" t="s">
        <v>225</v>
      </c>
      <c r="P161" s="1"/>
      <c r="Q161" s="1"/>
      <c r="R161" s="1"/>
      <c r="S161" s="1"/>
      <c r="T161" s="5"/>
    </row>
    <row r="162" spans="1:20" x14ac:dyDescent="0.2">
      <c r="A162" s="1" t="s">
        <v>236</v>
      </c>
      <c r="B162" s="16">
        <v>12</v>
      </c>
      <c r="C162" t="s">
        <v>27</v>
      </c>
      <c r="D162">
        <v>11</v>
      </c>
      <c r="E162" s="16">
        <v>320</v>
      </c>
      <c r="F162" s="16">
        <v>30</v>
      </c>
      <c r="G162" s="1" t="s">
        <v>87</v>
      </c>
      <c r="H162">
        <v>294.5</v>
      </c>
      <c r="I162">
        <v>29</v>
      </c>
      <c r="J162">
        <v>162</v>
      </c>
      <c r="K162">
        <v>24.5</v>
      </c>
      <c r="L162">
        <v>138.19999999999999</v>
      </c>
      <c r="M162">
        <v>23</v>
      </c>
      <c r="N162" s="1"/>
      <c r="O162" s="4"/>
      <c r="P162" s="1"/>
      <c r="Q162" s="1"/>
      <c r="R162" s="1"/>
      <c r="S162" s="1"/>
      <c r="T162" s="5"/>
    </row>
    <row r="163" spans="1:20" x14ac:dyDescent="0.2">
      <c r="A163" s="1" t="s">
        <v>254</v>
      </c>
      <c r="B163" s="16">
        <v>7</v>
      </c>
      <c r="C163" t="s">
        <v>27</v>
      </c>
      <c r="D163">
        <v>11</v>
      </c>
      <c r="E163" s="16">
        <v>268.5</v>
      </c>
      <c r="F163" s="16">
        <v>27.4</v>
      </c>
      <c r="G163" s="1"/>
      <c r="H163">
        <v>252</v>
      </c>
      <c r="I163">
        <v>26.3</v>
      </c>
      <c r="J163">
        <v>138.5</v>
      </c>
      <c r="K163">
        <v>22.5</v>
      </c>
      <c r="L163">
        <v>132.1</v>
      </c>
      <c r="M163">
        <v>21.4</v>
      </c>
      <c r="N163" s="1"/>
      <c r="O163" s="4" t="s">
        <v>81</v>
      </c>
      <c r="P163" s="1"/>
      <c r="Q163" s="1"/>
      <c r="R163" s="1"/>
      <c r="S163" s="1"/>
      <c r="T163" s="5"/>
    </row>
    <row r="164" spans="1:20" x14ac:dyDescent="0.2">
      <c r="A164" s="1" t="s">
        <v>266</v>
      </c>
      <c r="B164" s="16">
        <v>13</v>
      </c>
      <c r="C164" t="s">
        <v>27</v>
      </c>
      <c r="D164">
        <v>3</v>
      </c>
      <c r="E164" s="16">
        <v>364.7</v>
      </c>
      <c r="F164" s="16">
        <v>30.9</v>
      </c>
      <c r="G164" s="1" t="s">
        <v>31</v>
      </c>
      <c r="H164">
        <v>358.5</v>
      </c>
      <c r="I164">
        <v>30.5</v>
      </c>
      <c r="J164">
        <v>222</v>
      </c>
      <c r="K164">
        <v>26.2</v>
      </c>
      <c r="L164">
        <v>149</v>
      </c>
      <c r="M164">
        <v>23.2</v>
      </c>
      <c r="N164" s="1"/>
      <c r="O164" s="4"/>
      <c r="P164" s="1"/>
      <c r="Q164" s="1"/>
      <c r="R164" s="1"/>
      <c r="S164" s="1"/>
      <c r="T164" s="5"/>
    </row>
    <row r="165" spans="1:20" x14ac:dyDescent="0.2">
      <c r="A165" s="1" t="s">
        <v>273</v>
      </c>
      <c r="B165" s="16">
        <v>2</v>
      </c>
      <c r="C165" t="s">
        <v>27</v>
      </c>
      <c r="D165">
        <v>3</v>
      </c>
      <c r="E165" s="16">
        <v>290.60000000000002</v>
      </c>
      <c r="F165" s="16">
        <v>29.5</v>
      </c>
      <c r="G165" s="1"/>
      <c r="H165">
        <v>265</v>
      </c>
      <c r="I165">
        <v>28</v>
      </c>
      <c r="J165">
        <v>140</v>
      </c>
      <c r="K165">
        <v>23.3</v>
      </c>
      <c r="L165">
        <v>103.3</v>
      </c>
      <c r="M165">
        <v>21.3</v>
      </c>
      <c r="N165" s="1"/>
      <c r="O165" s="4"/>
      <c r="P165" s="1"/>
      <c r="Q165" s="1"/>
      <c r="R165" s="1"/>
      <c r="S165" s="1"/>
      <c r="T165" s="5"/>
    </row>
    <row r="166" spans="1:20" x14ac:dyDescent="0.2">
      <c r="A166" s="1" t="s">
        <v>277</v>
      </c>
      <c r="B166" s="16">
        <v>8</v>
      </c>
      <c r="C166" t="s">
        <v>27</v>
      </c>
      <c r="D166">
        <v>11</v>
      </c>
      <c r="E166" s="16">
        <v>351.2</v>
      </c>
      <c r="F166" s="16">
        <v>31.2</v>
      </c>
      <c r="G166" s="1"/>
      <c r="H166">
        <v>331.5</v>
      </c>
      <c r="I166">
        <v>30</v>
      </c>
      <c r="J166">
        <v>194.5</v>
      </c>
      <c r="K166">
        <v>26</v>
      </c>
      <c r="L166">
        <v>150.80000000000001</v>
      </c>
      <c r="M166">
        <v>23.5</v>
      </c>
      <c r="N166" s="1"/>
      <c r="O166" s="4"/>
      <c r="P166" s="1"/>
      <c r="Q166" s="1"/>
      <c r="R166" s="1"/>
      <c r="S166" s="1"/>
      <c r="T166" s="5"/>
    </row>
    <row r="167" spans="1:20" x14ac:dyDescent="0.2">
      <c r="A167" s="1" t="s">
        <v>282</v>
      </c>
      <c r="B167" s="16">
        <v>16</v>
      </c>
      <c r="C167" t="s">
        <v>27</v>
      </c>
      <c r="D167">
        <v>7</v>
      </c>
      <c r="E167" s="16">
        <v>291.39999999999998</v>
      </c>
      <c r="F167" s="16">
        <v>29</v>
      </c>
      <c r="G167" s="1"/>
      <c r="H167">
        <v>273.5</v>
      </c>
      <c r="I167">
        <v>27.6</v>
      </c>
      <c r="J167">
        <v>183.5</v>
      </c>
      <c r="K167">
        <v>24.5</v>
      </c>
      <c r="L167">
        <v>122.1</v>
      </c>
      <c r="M167">
        <v>21.5</v>
      </c>
      <c r="N167" s="1"/>
      <c r="O167" s="4"/>
      <c r="P167" s="1"/>
      <c r="Q167" s="1"/>
      <c r="R167" s="1"/>
      <c r="S167" s="1"/>
      <c r="T167" s="5"/>
    </row>
    <row r="168" spans="1:20" x14ac:dyDescent="0.2">
      <c r="A168" s="1" t="s">
        <v>296</v>
      </c>
      <c r="B168" s="16">
        <v>10</v>
      </c>
      <c r="C168" t="s">
        <v>27</v>
      </c>
      <c r="D168">
        <v>3</v>
      </c>
      <c r="E168" s="16">
        <v>293.7</v>
      </c>
      <c r="F168" s="16">
        <v>28.5</v>
      </c>
      <c r="G168" s="1" t="s">
        <v>247</v>
      </c>
      <c r="H168">
        <v>292</v>
      </c>
      <c r="I168">
        <v>27.5</v>
      </c>
      <c r="J168">
        <v>164</v>
      </c>
      <c r="K168">
        <v>23.5</v>
      </c>
      <c r="L168">
        <v>128.9</v>
      </c>
      <c r="M168">
        <v>21.5</v>
      </c>
      <c r="N168" s="1"/>
      <c r="O168" s="4"/>
      <c r="P168" s="1"/>
      <c r="Q168" s="1"/>
      <c r="R168" s="1"/>
      <c r="S168" s="1"/>
      <c r="T168" s="5"/>
    </row>
    <row r="169" spans="1:20" x14ac:dyDescent="0.2">
      <c r="A169" s="1" t="s">
        <v>306</v>
      </c>
      <c r="B169" s="16">
        <v>8</v>
      </c>
      <c r="C169" t="s">
        <v>27</v>
      </c>
      <c r="D169">
        <v>3</v>
      </c>
      <c r="E169" s="16">
        <v>320.2</v>
      </c>
      <c r="F169" s="16">
        <v>30.8</v>
      </c>
      <c r="G169" s="1"/>
      <c r="H169">
        <v>316.5</v>
      </c>
      <c r="I169">
        <v>29.4</v>
      </c>
      <c r="J169">
        <v>201</v>
      </c>
      <c r="K169">
        <v>25.4</v>
      </c>
      <c r="L169">
        <v>120.6</v>
      </c>
      <c r="M169">
        <v>22.2</v>
      </c>
      <c r="N169" s="1"/>
      <c r="O169" s="4"/>
      <c r="P169" s="1"/>
      <c r="Q169" s="1"/>
      <c r="R169" s="1"/>
      <c r="S169" s="1"/>
      <c r="T169" s="5"/>
    </row>
    <row r="170" spans="1:20" x14ac:dyDescent="0.2">
      <c r="A170" s="1" t="s">
        <v>309</v>
      </c>
      <c r="B170" s="16">
        <v>14</v>
      </c>
      <c r="C170" t="s">
        <v>27</v>
      </c>
      <c r="D170">
        <v>3</v>
      </c>
      <c r="E170" s="16">
        <v>388.7</v>
      </c>
      <c r="F170" s="16">
        <v>31.2</v>
      </c>
      <c r="G170" s="1"/>
      <c r="H170">
        <v>354</v>
      </c>
      <c r="I170">
        <v>29.8</v>
      </c>
      <c r="J170">
        <v>191</v>
      </c>
      <c r="K170">
        <v>25.2</v>
      </c>
      <c r="L170">
        <v>132</v>
      </c>
      <c r="M170">
        <v>22.1</v>
      </c>
      <c r="N170" s="1"/>
      <c r="O170" s="4"/>
      <c r="P170" s="1"/>
      <c r="Q170" s="1"/>
      <c r="R170" s="1"/>
      <c r="S170" s="1"/>
      <c r="T170" s="5"/>
    </row>
    <row r="171" spans="1:20" x14ac:dyDescent="0.2">
      <c r="A171" s="1" t="s">
        <v>316</v>
      </c>
      <c r="B171" s="16">
        <v>7</v>
      </c>
      <c r="C171" t="s">
        <v>27</v>
      </c>
      <c r="D171">
        <v>7</v>
      </c>
      <c r="E171" s="16">
        <v>447</v>
      </c>
      <c r="F171" s="16">
        <v>33.799999999999997</v>
      </c>
      <c r="G171" s="1"/>
      <c r="H171">
        <v>454.5</v>
      </c>
      <c r="I171">
        <v>32.5</v>
      </c>
      <c r="J171">
        <v>250.5</v>
      </c>
      <c r="K171">
        <v>27.5</v>
      </c>
      <c r="L171">
        <v>153</v>
      </c>
      <c r="M171">
        <v>24</v>
      </c>
      <c r="N171" s="1"/>
      <c r="O171" s="4"/>
      <c r="P171" s="1"/>
      <c r="Q171" s="1"/>
      <c r="R171" s="1"/>
      <c r="S171" s="1"/>
      <c r="T171" s="5"/>
    </row>
    <row r="172" spans="1:20" x14ac:dyDescent="0.2">
      <c r="A172" s="1" t="s">
        <v>333</v>
      </c>
      <c r="B172" s="16">
        <v>4</v>
      </c>
      <c r="C172" t="s">
        <v>27</v>
      </c>
      <c r="D172">
        <v>7</v>
      </c>
      <c r="E172" s="16">
        <v>373.8</v>
      </c>
      <c r="F172" s="16">
        <v>31.7</v>
      </c>
      <c r="G172" s="1"/>
      <c r="H172">
        <v>370.5</v>
      </c>
      <c r="I172">
        <v>30.5</v>
      </c>
      <c r="J172">
        <v>199</v>
      </c>
      <c r="K172">
        <v>25.5</v>
      </c>
      <c r="L172">
        <v>143.4</v>
      </c>
      <c r="M172">
        <v>23.3</v>
      </c>
      <c r="N172" s="1"/>
      <c r="O172" s="4"/>
      <c r="P172" s="1"/>
      <c r="Q172" s="1"/>
      <c r="R172" s="1"/>
      <c r="S172" s="1"/>
      <c r="T172" s="5"/>
    </row>
    <row r="173" spans="1:20" x14ac:dyDescent="0.2">
      <c r="A173" s="1" t="s">
        <v>335</v>
      </c>
      <c r="B173" s="16">
        <v>10</v>
      </c>
      <c r="C173" t="s">
        <v>27</v>
      </c>
      <c r="D173">
        <v>3</v>
      </c>
      <c r="E173" s="16">
        <v>339.7</v>
      </c>
      <c r="F173" s="16">
        <v>30</v>
      </c>
      <c r="G173" s="1"/>
      <c r="H173">
        <v>323</v>
      </c>
      <c r="I173">
        <v>29.2</v>
      </c>
      <c r="J173">
        <v>186</v>
      </c>
      <c r="K173">
        <v>25</v>
      </c>
      <c r="L173">
        <v>158</v>
      </c>
      <c r="M173">
        <v>23.5</v>
      </c>
      <c r="N173" s="1"/>
      <c r="O173" s="4"/>
      <c r="P173" s="1"/>
      <c r="Q173" s="1"/>
      <c r="R173" s="1"/>
      <c r="S173" s="1"/>
      <c r="T173" s="5"/>
    </row>
    <row r="174" spans="1:20" x14ac:dyDescent="0.2">
      <c r="A174" s="1" t="s">
        <v>361</v>
      </c>
      <c r="B174" s="16">
        <v>15</v>
      </c>
      <c r="C174" t="s">
        <v>27</v>
      </c>
      <c r="D174">
        <v>3</v>
      </c>
      <c r="E174" s="16">
        <v>351.2</v>
      </c>
      <c r="F174" s="16">
        <v>30.9</v>
      </c>
      <c r="G174" s="1"/>
      <c r="H174">
        <v>331.5</v>
      </c>
      <c r="I174">
        <v>29.7</v>
      </c>
      <c r="J174">
        <v>189.5</v>
      </c>
      <c r="K174">
        <v>25.2</v>
      </c>
      <c r="L174">
        <v>120.7</v>
      </c>
      <c r="M174">
        <v>21.9</v>
      </c>
      <c r="N174" s="1"/>
      <c r="O174" s="4"/>
      <c r="P174" s="1"/>
      <c r="Q174" s="1"/>
      <c r="R174" s="1"/>
      <c r="S174" s="1"/>
      <c r="T174" s="5"/>
    </row>
    <row r="175" spans="1:20" x14ac:dyDescent="0.2">
      <c r="A175" s="1" t="s">
        <v>369</v>
      </c>
      <c r="B175" s="16">
        <v>11</v>
      </c>
      <c r="C175" t="s">
        <v>27</v>
      </c>
      <c r="D175">
        <v>7</v>
      </c>
      <c r="E175" s="16">
        <v>324.2</v>
      </c>
      <c r="F175" s="16">
        <v>30</v>
      </c>
      <c r="G175" s="1"/>
      <c r="H175">
        <v>347</v>
      </c>
      <c r="I175">
        <v>29.5</v>
      </c>
      <c r="J175">
        <v>200</v>
      </c>
      <c r="K175">
        <v>24.6</v>
      </c>
      <c r="L175">
        <v>116.9</v>
      </c>
      <c r="M175">
        <v>21.6</v>
      </c>
      <c r="N175" s="1"/>
      <c r="O175" s="4"/>
      <c r="P175" s="1"/>
      <c r="Q175" s="1"/>
      <c r="R175" s="1"/>
      <c r="S175" s="1"/>
      <c r="T175" s="5"/>
    </row>
    <row r="176" spans="1:20" x14ac:dyDescent="0.2">
      <c r="A176" s="1" t="s">
        <v>378</v>
      </c>
      <c r="B176" s="16">
        <v>22</v>
      </c>
      <c r="C176" t="s">
        <v>27</v>
      </c>
      <c r="D176">
        <v>11</v>
      </c>
      <c r="E176" s="16">
        <v>386.2</v>
      </c>
      <c r="F176" s="16">
        <v>31.5</v>
      </c>
      <c r="G176" s="1"/>
      <c r="H176">
        <v>345.5</v>
      </c>
      <c r="I176">
        <v>30</v>
      </c>
      <c r="J176">
        <v>181</v>
      </c>
      <c r="K176">
        <v>24.9</v>
      </c>
      <c r="L176">
        <v>136.6</v>
      </c>
      <c r="M176">
        <v>22.5</v>
      </c>
      <c r="N176" s="1"/>
      <c r="O176" s="4"/>
      <c r="P176" s="1"/>
      <c r="Q176" s="1"/>
      <c r="R176" s="1"/>
      <c r="S176" s="1"/>
      <c r="T176" s="5"/>
    </row>
    <row r="177" spans="1:20" x14ac:dyDescent="0.2">
      <c r="A177" s="1" t="s">
        <v>380</v>
      </c>
      <c r="B177" s="16">
        <v>32</v>
      </c>
      <c r="C177" t="s">
        <v>27</v>
      </c>
      <c r="D177">
        <v>7</v>
      </c>
      <c r="E177" s="16">
        <v>349.3</v>
      </c>
      <c r="F177" s="16">
        <v>31</v>
      </c>
      <c r="G177" s="1"/>
      <c r="H177">
        <v>354.5</v>
      </c>
      <c r="I177">
        <v>30</v>
      </c>
      <c r="J177">
        <v>175</v>
      </c>
      <c r="K177">
        <v>24.5</v>
      </c>
      <c r="L177">
        <v>135.19999999999999</v>
      </c>
      <c r="M177">
        <v>22.6</v>
      </c>
      <c r="N177" s="1" t="s">
        <v>178</v>
      </c>
      <c r="O177" s="4"/>
      <c r="P177" s="1"/>
      <c r="Q177" s="1"/>
      <c r="R177" s="1"/>
      <c r="S177" s="1"/>
      <c r="T177" s="5"/>
    </row>
    <row r="178" spans="1:20" x14ac:dyDescent="0.2">
      <c r="A178" s="1" t="s">
        <v>381</v>
      </c>
      <c r="B178" s="16">
        <v>32</v>
      </c>
      <c r="C178" t="s">
        <v>27</v>
      </c>
      <c r="D178">
        <v>3</v>
      </c>
      <c r="E178" s="16">
        <v>409.9</v>
      </c>
      <c r="F178" s="16">
        <v>32</v>
      </c>
      <c r="G178" s="1"/>
      <c r="H178">
        <v>378</v>
      </c>
      <c r="I178">
        <v>30.5</v>
      </c>
      <c r="J178">
        <v>206</v>
      </c>
      <c r="K178">
        <v>26</v>
      </c>
      <c r="L178">
        <v>157</v>
      </c>
      <c r="M178">
        <v>23.8</v>
      </c>
      <c r="N178" s="1"/>
      <c r="O178" s="4"/>
      <c r="P178" s="1"/>
      <c r="Q178" s="1"/>
      <c r="R178" s="1"/>
      <c r="S178" s="1"/>
      <c r="T178" s="5"/>
    </row>
    <row r="179" spans="1:20" x14ac:dyDescent="0.2">
      <c r="A179" s="1" t="s">
        <v>392</v>
      </c>
      <c r="B179" s="16">
        <v>6</v>
      </c>
      <c r="C179" t="s">
        <v>27</v>
      </c>
      <c r="D179">
        <v>3</v>
      </c>
      <c r="E179" s="16">
        <v>356.8</v>
      </c>
      <c r="F179" s="16">
        <v>31.6</v>
      </c>
      <c r="G179" s="1"/>
      <c r="H179">
        <v>349</v>
      </c>
      <c r="I179">
        <v>30.5</v>
      </c>
      <c r="J179">
        <v>204.5</v>
      </c>
      <c r="K179">
        <v>26.4</v>
      </c>
      <c r="L179">
        <v>135.5</v>
      </c>
      <c r="M179">
        <v>23</v>
      </c>
      <c r="N179" s="1"/>
      <c r="O179" s="4"/>
      <c r="P179" s="1"/>
      <c r="Q179" s="1"/>
      <c r="R179" s="1"/>
      <c r="S179" s="1"/>
      <c r="T179" s="5"/>
    </row>
    <row r="180" spans="1:20" x14ac:dyDescent="0.2">
      <c r="A180" s="1" t="s">
        <v>404</v>
      </c>
      <c r="B180" s="16">
        <v>7</v>
      </c>
      <c r="C180" t="s">
        <v>27</v>
      </c>
      <c r="D180">
        <v>7</v>
      </c>
      <c r="E180" s="16">
        <v>355.5</v>
      </c>
      <c r="F180" s="16">
        <v>30</v>
      </c>
      <c r="G180" s="1"/>
      <c r="H180">
        <v>337</v>
      </c>
      <c r="I180">
        <v>28.8</v>
      </c>
      <c r="J180">
        <v>155.5</v>
      </c>
      <c r="K180">
        <v>23</v>
      </c>
      <c r="L180">
        <v>103.9</v>
      </c>
      <c r="M180">
        <v>20.7</v>
      </c>
      <c r="N180" s="1"/>
      <c r="O180" s="4"/>
      <c r="P180" s="1"/>
      <c r="Q180" s="1"/>
      <c r="R180" s="1"/>
      <c r="S180" s="1"/>
      <c r="T180" s="5"/>
    </row>
    <row r="181" spans="1:20" x14ac:dyDescent="0.2">
      <c r="A181" s="1" t="s">
        <v>405</v>
      </c>
      <c r="B181" s="16">
        <v>5</v>
      </c>
      <c r="C181" t="s">
        <v>27</v>
      </c>
      <c r="D181">
        <v>3</v>
      </c>
      <c r="E181" s="16">
        <v>222.1</v>
      </c>
      <c r="F181" s="16">
        <v>26.9</v>
      </c>
      <c r="G181" s="1"/>
      <c r="H181">
        <v>241</v>
      </c>
      <c r="I181">
        <v>26.5</v>
      </c>
      <c r="J181">
        <v>133.5</v>
      </c>
      <c r="K181">
        <v>22.5</v>
      </c>
      <c r="L181">
        <v>112</v>
      </c>
      <c r="M181">
        <v>21.2</v>
      </c>
      <c r="N181" s="1" t="s">
        <v>408</v>
      </c>
      <c r="O181" s="4"/>
      <c r="P181" s="1"/>
      <c r="Q181" s="1"/>
      <c r="R181" s="1"/>
      <c r="S181" s="1"/>
      <c r="T181" s="5"/>
    </row>
    <row r="182" spans="1:20" x14ac:dyDescent="0.2">
      <c r="A182" s="1" t="s">
        <v>428</v>
      </c>
      <c r="B182" s="16">
        <v>10</v>
      </c>
      <c r="C182" t="s">
        <v>27</v>
      </c>
      <c r="D182">
        <v>11</v>
      </c>
      <c r="E182" s="16">
        <v>341.7</v>
      </c>
      <c r="F182" s="16">
        <v>30.4</v>
      </c>
      <c r="G182" s="1"/>
      <c r="H182">
        <v>332.5</v>
      </c>
      <c r="I182">
        <v>29.6</v>
      </c>
      <c r="J182">
        <v>190</v>
      </c>
      <c r="K182">
        <v>24.9</v>
      </c>
      <c r="L182">
        <v>128.19999999999999</v>
      </c>
      <c r="M182">
        <v>22</v>
      </c>
      <c r="N182" s="1" t="s">
        <v>315</v>
      </c>
      <c r="O182" s="4" t="s">
        <v>430</v>
      </c>
      <c r="P182" s="1" t="s">
        <v>431</v>
      </c>
      <c r="Q182" s="1" t="s">
        <v>182</v>
      </c>
      <c r="R182" s="1" t="s">
        <v>202</v>
      </c>
      <c r="S182" s="1"/>
      <c r="T182" s="5"/>
    </row>
    <row r="183" spans="1:20" x14ac:dyDescent="0.2">
      <c r="A183" s="1" t="s">
        <v>443</v>
      </c>
      <c r="B183" s="16">
        <v>6</v>
      </c>
      <c r="C183" t="s">
        <v>27</v>
      </c>
      <c r="D183">
        <v>3</v>
      </c>
      <c r="E183" s="16">
        <v>283.7</v>
      </c>
      <c r="F183" s="16">
        <v>27.6</v>
      </c>
      <c r="G183" s="1"/>
      <c r="H183">
        <v>251</v>
      </c>
      <c r="I183">
        <v>26.2</v>
      </c>
      <c r="J183">
        <v>122.5</v>
      </c>
      <c r="K183">
        <v>21.6</v>
      </c>
      <c r="L183">
        <v>108</v>
      </c>
      <c r="M183">
        <v>20.399999999999999</v>
      </c>
      <c r="N183" s="1"/>
      <c r="O183" s="4"/>
      <c r="P183" s="1"/>
      <c r="Q183" s="1"/>
      <c r="R183" s="1"/>
      <c r="S183" s="1"/>
      <c r="T183" s="5"/>
    </row>
    <row r="184" spans="1:20" x14ac:dyDescent="0.2">
      <c r="A184" s="1" t="s">
        <v>450</v>
      </c>
      <c r="B184" s="16">
        <v>11</v>
      </c>
      <c r="C184" t="s">
        <v>27</v>
      </c>
      <c r="D184">
        <v>7</v>
      </c>
      <c r="E184" s="16">
        <v>450.8</v>
      </c>
      <c r="F184" s="16">
        <v>32.799999999999997</v>
      </c>
      <c r="G184" s="1" t="s">
        <v>452</v>
      </c>
      <c r="H184">
        <v>408</v>
      </c>
      <c r="I184">
        <v>31</v>
      </c>
      <c r="J184">
        <v>231.5</v>
      </c>
      <c r="K184">
        <v>26.2</v>
      </c>
      <c r="L184">
        <v>141.30000000000001</v>
      </c>
      <c r="M184">
        <v>22.7</v>
      </c>
      <c r="N184" s="1"/>
      <c r="O184" s="4"/>
      <c r="P184" s="1"/>
      <c r="Q184" s="1"/>
      <c r="R184" s="1"/>
      <c r="S184" s="1"/>
      <c r="T184" s="5"/>
    </row>
    <row r="185" spans="1:20" x14ac:dyDescent="0.2">
      <c r="A185" s="1" t="s">
        <v>471</v>
      </c>
      <c r="B185" s="16">
        <v>18</v>
      </c>
      <c r="C185" t="s">
        <v>27</v>
      </c>
      <c r="D185">
        <v>11</v>
      </c>
      <c r="E185" s="16">
        <v>307.89999999999998</v>
      </c>
      <c r="F185" s="16">
        <v>30.5</v>
      </c>
      <c r="G185" s="1"/>
      <c r="H185">
        <v>320</v>
      </c>
      <c r="I185">
        <v>30</v>
      </c>
      <c r="J185">
        <v>195.5</v>
      </c>
      <c r="K185">
        <v>25.6</v>
      </c>
      <c r="L185">
        <v>158.30000000000001</v>
      </c>
      <c r="M185">
        <v>23.8</v>
      </c>
      <c r="N185" s="1"/>
      <c r="O185" s="4"/>
      <c r="P185" s="1"/>
      <c r="Q185" s="1"/>
      <c r="R185" s="1"/>
      <c r="S185" s="1"/>
      <c r="T185" s="5"/>
    </row>
    <row r="186" spans="1:20" x14ac:dyDescent="0.2">
      <c r="A186" s="1" t="s">
        <v>480</v>
      </c>
      <c r="B186" s="16">
        <v>16</v>
      </c>
      <c r="C186" t="s">
        <v>27</v>
      </c>
      <c r="D186">
        <v>3</v>
      </c>
      <c r="E186" s="16">
        <v>356</v>
      </c>
      <c r="F186" s="16">
        <v>31</v>
      </c>
      <c r="G186" s="1" t="s">
        <v>482</v>
      </c>
      <c r="H186">
        <v>336.5</v>
      </c>
      <c r="I186">
        <v>29.5</v>
      </c>
      <c r="J186">
        <v>202.5</v>
      </c>
      <c r="K186">
        <v>25.4</v>
      </c>
      <c r="L186">
        <v>135.1</v>
      </c>
      <c r="M186">
        <v>22.5</v>
      </c>
      <c r="N186" s="1"/>
      <c r="O186" s="4"/>
      <c r="P186" s="1"/>
      <c r="Q186" s="1"/>
      <c r="R186" s="1"/>
      <c r="S186" s="1"/>
      <c r="T186" s="5"/>
    </row>
    <row r="187" spans="1:20" x14ac:dyDescent="0.2">
      <c r="A187" s="1" t="s">
        <v>486</v>
      </c>
      <c r="B187" s="16">
        <v>11</v>
      </c>
      <c r="C187" t="s">
        <v>27</v>
      </c>
      <c r="D187">
        <v>7</v>
      </c>
      <c r="E187" s="16">
        <v>382.1</v>
      </c>
      <c r="F187" s="16">
        <v>32.200000000000003</v>
      </c>
      <c r="G187" s="1" t="s">
        <v>64</v>
      </c>
      <c r="H187">
        <v>357</v>
      </c>
      <c r="I187">
        <v>30.6</v>
      </c>
      <c r="J187">
        <v>190</v>
      </c>
      <c r="K187">
        <v>25.5</v>
      </c>
      <c r="L187">
        <v>142.5</v>
      </c>
      <c r="M187">
        <v>23.4</v>
      </c>
      <c r="N187" s="1"/>
      <c r="O187" s="4"/>
      <c r="P187" s="1"/>
      <c r="Q187" s="1"/>
      <c r="R187" s="1"/>
      <c r="S187" s="1"/>
      <c r="T187" s="5"/>
    </row>
    <row r="188" spans="1:20" x14ac:dyDescent="0.2">
      <c r="A188" s="1" t="s">
        <v>492</v>
      </c>
      <c r="B188" s="16">
        <v>7</v>
      </c>
      <c r="C188" t="s">
        <v>27</v>
      </c>
      <c r="D188">
        <v>11</v>
      </c>
      <c r="E188" s="16">
        <v>300.7</v>
      </c>
      <c r="F188" s="16">
        <v>29.8</v>
      </c>
      <c r="G188" s="1"/>
      <c r="H188">
        <v>295.5</v>
      </c>
      <c r="I188">
        <v>28.6</v>
      </c>
      <c r="J188">
        <v>172</v>
      </c>
      <c r="K188">
        <v>24.3</v>
      </c>
      <c r="L188">
        <v>120</v>
      </c>
      <c r="M188">
        <v>22</v>
      </c>
      <c r="N188" s="1" t="s">
        <v>494</v>
      </c>
      <c r="O188" s="4" t="s">
        <v>373</v>
      </c>
      <c r="P188" s="1"/>
      <c r="Q188" s="1"/>
      <c r="R188" s="1"/>
      <c r="S188" s="1"/>
      <c r="T188" s="5"/>
    </row>
    <row r="189" spans="1:20" x14ac:dyDescent="0.2">
      <c r="A189" s="1" t="s">
        <v>505</v>
      </c>
      <c r="B189" s="16">
        <v>12</v>
      </c>
      <c r="C189" t="s">
        <v>27</v>
      </c>
      <c r="D189">
        <v>7</v>
      </c>
      <c r="E189" s="16">
        <v>272.8</v>
      </c>
      <c r="F189" s="16">
        <v>28.9</v>
      </c>
      <c r="G189" s="1"/>
      <c r="H189">
        <v>267</v>
      </c>
      <c r="I189">
        <v>28</v>
      </c>
      <c r="J189">
        <v>164.5</v>
      </c>
      <c r="K189">
        <v>24.3</v>
      </c>
      <c r="L189">
        <v>114</v>
      </c>
      <c r="M189">
        <v>21.7</v>
      </c>
      <c r="N189" s="1" t="s">
        <v>508</v>
      </c>
      <c r="O189" s="4"/>
      <c r="P189" s="1"/>
      <c r="Q189" s="1"/>
      <c r="R189" s="1"/>
      <c r="S189" s="1"/>
      <c r="T189" s="5"/>
    </row>
    <row r="190" spans="1:20" x14ac:dyDescent="0.2">
      <c r="A190" s="1" t="s">
        <v>512</v>
      </c>
      <c r="B190" s="16">
        <v>12</v>
      </c>
      <c r="C190" t="s">
        <v>27</v>
      </c>
      <c r="D190">
        <v>11</v>
      </c>
      <c r="E190" s="16">
        <v>343</v>
      </c>
      <c r="F190" s="16">
        <v>30.3</v>
      </c>
      <c r="G190" s="1"/>
      <c r="H190">
        <v>326</v>
      </c>
      <c r="I190">
        <v>28.8</v>
      </c>
      <c r="J190">
        <v>171</v>
      </c>
      <c r="K190">
        <v>24.2</v>
      </c>
      <c r="L190">
        <v>142.80000000000001</v>
      </c>
      <c r="M190">
        <v>22.6</v>
      </c>
      <c r="N190" s="1" t="s">
        <v>514</v>
      </c>
      <c r="O190" s="4"/>
      <c r="P190" s="1"/>
      <c r="Q190" s="1"/>
      <c r="R190" s="1"/>
      <c r="S190" s="1"/>
      <c r="T190" s="5"/>
    </row>
    <row r="191" spans="1:20" x14ac:dyDescent="0.2">
      <c r="A191" s="1" t="s">
        <v>526</v>
      </c>
      <c r="B191" s="16">
        <v>25</v>
      </c>
      <c r="C191" t="s">
        <v>27</v>
      </c>
      <c r="D191">
        <v>7</v>
      </c>
      <c r="E191" s="16">
        <v>360.4</v>
      </c>
      <c r="F191" s="16">
        <v>30.8</v>
      </c>
      <c r="G191" s="1" t="s">
        <v>528</v>
      </c>
      <c r="H191">
        <v>330.5</v>
      </c>
      <c r="I191">
        <v>29.3</v>
      </c>
      <c r="J191">
        <v>190</v>
      </c>
      <c r="K191">
        <v>24.8</v>
      </c>
      <c r="L191">
        <v>128.19999999999999</v>
      </c>
      <c r="M191">
        <v>22.2</v>
      </c>
      <c r="N191" s="1" t="s">
        <v>191</v>
      </c>
      <c r="O191" s="4"/>
      <c r="P191" s="1"/>
      <c r="Q191" s="1"/>
      <c r="R191" s="1"/>
      <c r="S191" s="1"/>
      <c r="T191" s="5"/>
    </row>
    <row r="192" spans="1:20" x14ac:dyDescent="0.2">
      <c r="A192" s="1" t="s">
        <v>529</v>
      </c>
      <c r="B192" s="16">
        <v>17</v>
      </c>
      <c r="C192" t="s">
        <v>27</v>
      </c>
      <c r="D192">
        <v>11</v>
      </c>
      <c r="E192" s="16">
        <v>337.5</v>
      </c>
      <c r="F192" s="16">
        <v>31</v>
      </c>
      <c r="G192" s="1"/>
      <c r="H192">
        <v>324.5</v>
      </c>
      <c r="I192">
        <v>29.8</v>
      </c>
      <c r="J192">
        <v>186</v>
      </c>
      <c r="K192">
        <v>25.3</v>
      </c>
      <c r="L192">
        <v>140.19999999999999</v>
      </c>
      <c r="M192">
        <v>23</v>
      </c>
      <c r="N192" s="1" t="s">
        <v>531</v>
      </c>
      <c r="O192" s="4" t="s">
        <v>373</v>
      </c>
      <c r="P192" s="1"/>
      <c r="Q192" s="1"/>
      <c r="R192" s="1"/>
      <c r="S192" s="1"/>
      <c r="T192" s="5"/>
    </row>
    <row r="193" spans="1:20" x14ac:dyDescent="0.2">
      <c r="A193" s="1" t="s">
        <v>553</v>
      </c>
      <c r="B193" s="16">
        <v>13</v>
      </c>
      <c r="C193" t="s">
        <v>27</v>
      </c>
      <c r="D193">
        <v>11</v>
      </c>
      <c r="E193" s="16">
        <v>332.5</v>
      </c>
      <c r="F193" s="16">
        <v>29.6</v>
      </c>
      <c r="G193" s="1" t="s">
        <v>555</v>
      </c>
      <c r="H193">
        <v>309</v>
      </c>
      <c r="I193">
        <v>28.5</v>
      </c>
      <c r="J193">
        <v>161</v>
      </c>
      <c r="K193">
        <v>24.1</v>
      </c>
      <c r="L193">
        <v>124.1</v>
      </c>
      <c r="M193">
        <v>21.9</v>
      </c>
      <c r="N193" s="1"/>
      <c r="O193" s="4"/>
      <c r="P193" s="1"/>
      <c r="Q193" s="1"/>
      <c r="R193" s="1"/>
      <c r="S193" s="1"/>
      <c r="T193" s="5"/>
    </row>
    <row r="194" spans="1:20" x14ac:dyDescent="0.2">
      <c r="A194" s="1" t="s">
        <v>572</v>
      </c>
      <c r="B194" s="16">
        <v>4</v>
      </c>
      <c r="C194" t="s">
        <v>27</v>
      </c>
      <c r="D194">
        <v>11</v>
      </c>
      <c r="E194" s="16">
        <v>307.10000000000002</v>
      </c>
      <c r="F194" s="16">
        <v>30.7</v>
      </c>
      <c r="G194" s="1"/>
      <c r="H194">
        <v>301.5</v>
      </c>
      <c r="I194">
        <v>29.5</v>
      </c>
      <c r="J194">
        <v>145</v>
      </c>
      <c r="K194">
        <v>24.3</v>
      </c>
      <c r="L194">
        <v>119.8</v>
      </c>
      <c r="M194">
        <v>22.4</v>
      </c>
      <c r="N194" s="1"/>
      <c r="O194" s="4"/>
      <c r="P194" s="1"/>
      <c r="Q194" s="1"/>
      <c r="R194" s="1"/>
      <c r="S194" s="1"/>
      <c r="T194" s="5"/>
    </row>
    <row r="195" spans="1:20" x14ac:dyDescent="0.2">
      <c r="A195" s="1" t="s">
        <v>592</v>
      </c>
      <c r="B195" s="16">
        <v>8</v>
      </c>
      <c r="C195" t="s">
        <v>27</v>
      </c>
      <c r="D195">
        <v>7</v>
      </c>
      <c r="E195" s="16">
        <v>330.1</v>
      </c>
      <c r="F195" s="16">
        <v>30.2</v>
      </c>
      <c r="G195" s="1" t="s">
        <v>594</v>
      </c>
      <c r="H195">
        <v>306.5</v>
      </c>
      <c r="I195">
        <v>29</v>
      </c>
      <c r="J195">
        <v>193.5</v>
      </c>
      <c r="K195">
        <v>25</v>
      </c>
      <c r="L195">
        <v>133.5</v>
      </c>
      <c r="M195">
        <v>22.5</v>
      </c>
      <c r="N195" s="1"/>
      <c r="O195" s="4"/>
      <c r="P195" s="1"/>
      <c r="Q195" s="1"/>
      <c r="R195" s="1"/>
      <c r="S195" s="1"/>
      <c r="T195" s="5"/>
    </row>
    <row r="196" spans="1:20" x14ac:dyDescent="0.2">
      <c r="A196" s="1" t="s">
        <v>598</v>
      </c>
      <c r="B196" s="16">
        <v>16</v>
      </c>
      <c r="C196" t="s">
        <v>27</v>
      </c>
      <c r="D196">
        <v>3</v>
      </c>
      <c r="E196" s="16">
        <v>382.9</v>
      </c>
      <c r="F196" s="16">
        <v>32.200000000000003</v>
      </c>
      <c r="G196" s="1" t="s">
        <v>599</v>
      </c>
      <c r="H196">
        <v>367</v>
      </c>
      <c r="I196">
        <v>31</v>
      </c>
      <c r="J196">
        <v>211.5</v>
      </c>
      <c r="K196">
        <v>26.3</v>
      </c>
      <c r="L196">
        <v>147</v>
      </c>
      <c r="M196">
        <v>23.7</v>
      </c>
      <c r="N196" s="1" t="s">
        <v>600</v>
      </c>
      <c r="O196" s="4"/>
      <c r="P196" s="1"/>
      <c r="Q196" s="1"/>
      <c r="R196" s="1"/>
      <c r="S196" s="1"/>
      <c r="T196" s="5"/>
    </row>
    <row r="197" spans="1:20" x14ac:dyDescent="0.2">
      <c r="A197" s="1" t="s">
        <v>601</v>
      </c>
      <c r="B197" s="16">
        <v>6</v>
      </c>
      <c r="C197" t="s">
        <v>27</v>
      </c>
      <c r="D197">
        <v>11</v>
      </c>
      <c r="E197" s="16">
        <v>281.2</v>
      </c>
      <c r="F197" s="16">
        <v>29</v>
      </c>
      <c r="G197" s="1"/>
      <c r="H197">
        <v>269</v>
      </c>
      <c r="I197">
        <v>28</v>
      </c>
      <c r="J197">
        <v>149</v>
      </c>
      <c r="K197">
        <v>23.6</v>
      </c>
      <c r="L197">
        <v>115.9</v>
      </c>
      <c r="M197">
        <v>21.8</v>
      </c>
      <c r="N197" s="1" t="s">
        <v>603</v>
      </c>
      <c r="O197" s="4" t="s">
        <v>119</v>
      </c>
      <c r="P197" s="1" t="s">
        <v>604</v>
      </c>
      <c r="Q197" s="1" t="s">
        <v>605</v>
      </c>
      <c r="R197" s="1" t="s">
        <v>82</v>
      </c>
      <c r="S197" s="1" t="s">
        <v>604</v>
      </c>
      <c r="T197" s="5" t="s">
        <v>43</v>
      </c>
    </row>
    <row r="198" spans="1:20" x14ac:dyDescent="0.2">
      <c r="A198" s="1" t="s">
        <v>606</v>
      </c>
      <c r="B198" s="16">
        <v>9</v>
      </c>
      <c r="C198" t="s">
        <v>27</v>
      </c>
      <c r="D198">
        <v>11</v>
      </c>
      <c r="E198" s="16">
        <v>318.7</v>
      </c>
      <c r="F198" s="16">
        <v>29.8</v>
      </c>
      <c r="G198" s="1" t="s">
        <v>608</v>
      </c>
      <c r="H198">
        <v>303</v>
      </c>
      <c r="I198">
        <v>29</v>
      </c>
      <c r="J198">
        <v>201.5</v>
      </c>
      <c r="K198">
        <v>25.6</v>
      </c>
      <c r="L198">
        <v>143.5</v>
      </c>
      <c r="M198">
        <v>23</v>
      </c>
      <c r="N198" s="1" t="s">
        <v>609</v>
      </c>
      <c r="O198" s="4" t="s">
        <v>373</v>
      </c>
      <c r="P198" s="1"/>
      <c r="Q198" s="1"/>
      <c r="R198" s="1"/>
      <c r="S198" s="1"/>
      <c r="T198" s="5"/>
    </row>
    <row r="199" spans="1:20" x14ac:dyDescent="0.2">
      <c r="A199" s="1" t="s">
        <v>631</v>
      </c>
      <c r="B199" s="16">
        <v>10</v>
      </c>
      <c r="C199" t="s">
        <v>27</v>
      </c>
      <c r="D199">
        <v>3</v>
      </c>
      <c r="E199" s="16">
        <v>447.6</v>
      </c>
      <c r="F199" s="16">
        <v>33.1</v>
      </c>
      <c r="G199" s="1" t="s">
        <v>634</v>
      </c>
      <c r="H199">
        <v>408</v>
      </c>
      <c r="I199">
        <v>31.4</v>
      </c>
      <c r="J199">
        <v>248</v>
      </c>
      <c r="K199">
        <v>27.3</v>
      </c>
      <c r="L199">
        <v>156</v>
      </c>
      <c r="M199">
        <v>23.5</v>
      </c>
      <c r="N199" s="1" t="s">
        <v>635</v>
      </c>
      <c r="O199" s="4"/>
      <c r="P199" s="1"/>
      <c r="Q199" s="1"/>
      <c r="R199" s="1"/>
      <c r="S199" s="1"/>
      <c r="T199" s="5"/>
    </row>
    <row r="200" spans="1:20" x14ac:dyDescent="0.2">
      <c r="A200" s="1" t="s">
        <v>636</v>
      </c>
      <c r="B200" s="16">
        <v>11</v>
      </c>
      <c r="C200" t="s">
        <v>27</v>
      </c>
      <c r="D200">
        <v>3</v>
      </c>
      <c r="E200" s="16">
        <v>275.5</v>
      </c>
      <c r="F200" s="16">
        <v>28.9</v>
      </c>
      <c r="G200" s="1"/>
      <c r="H200">
        <v>298</v>
      </c>
      <c r="I200">
        <v>28.2</v>
      </c>
      <c r="J200">
        <v>160</v>
      </c>
      <c r="K200">
        <v>23.6</v>
      </c>
      <c r="L200">
        <v>117</v>
      </c>
      <c r="M200">
        <v>21.2</v>
      </c>
      <c r="N200" s="1"/>
      <c r="O200" s="4"/>
      <c r="P200" s="1"/>
      <c r="Q200" s="1"/>
      <c r="R200" s="1"/>
      <c r="S200" s="1"/>
      <c r="T200" s="5"/>
    </row>
    <row r="201" spans="1:20" x14ac:dyDescent="0.2">
      <c r="A201" s="1" t="s">
        <v>638</v>
      </c>
      <c r="B201" s="16">
        <v>6</v>
      </c>
      <c r="C201" t="s">
        <v>27</v>
      </c>
      <c r="D201">
        <v>3</v>
      </c>
      <c r="E201" s="16">
        <v>388.5</v>
      </c>
      <c r="F201" s="16">
        <v>31.6</v>
      </c>
      <c r="G201" s="1"/>
      <c r="H201">
        <v>399.5</v>
      </c>
      <c r="I201">
        <v>30.5</v>
      </c>
      <c r="J201">
        <v>224.5</v>
      </c>
      <c r="K201">
        <v>25.8</v>
      </c>
      <c r="L201">
        <v>145</v>
      </c>
      <c r="M201">
        <v>22.3</v>
      </c>
      <c r="N201" s="1" t="s">
        <v>640</v>
      </c>
      <c r="O201" s="4"/>
      <c r="P201" s="1"/>
      <c r="Q201" s="1"/>
      <c r="R201" s="1"/>
      <c r="S201" s="1"/>
      <c r="T201" s="5"/>
    </row>
    <row r="202" spans="1:20" x14ac:dyDescent="0.2">
      <c r="A202" s="1" t="s">
        <v>647</v>
      </c>
      <c r="B202" s="16">
        <v>14</v>
      </c>
      <c r="C202" t="s">
        <v>27</v>
      </c>
      <c r="D202">
        <v>11</v>
      </c>
      <c r="E202" s="16">
        <v>263.39999999999998</v>
      </c>
      <c r="F202" s="16">
        <v>28.7</v>
      </c>
      <c r="G202" s="1" t="s">
        <v>650</v>
      </c>
      <c r="H202">
        <v>242</v>
      </c>
      <c r="I202">
        <v>27.3</v>
      </c>
      <c r="J202">
        <v>126.5</v>
      </c>
      <c r="K202">
        <v>22.9</v>
      </c>
      <c r="L202">
        <v>117.9</v>
      </c>
      <c r="M202">
        <v>21.8</v>
      </c>
      <c r="N202" s="1"/>
      <c r="O202" s="4"/>
      <c r="P202" s="1"/>
      <c r="Q202" s="1"/>
      <c r="R202" s="1"/>
      <c r="S202" s="1"/>
      <c r="T202" s="5"/>
    </row>
    <row r="203" spans="1:20" x14ac:dyDescent="0.2">
      <c r="A203" s="1" t="s">
        <v>660</v>
      </c>
      <c r="B203" s="16">
        <v>4</v>
      </c>
      <c r="C203" t="s">
        <v>27</v>
      </c>
      <c r="D203">
        <v>11</v>
      </c>
      <c r="E203" s="16">
        <v>355.1</v>
      </c>
      <c r="F203" s="16">
        <v>30</v>
      </c>
      <c r="G203" s="1"/>
      <c r="H203">
        <v>320</v>
      </c>
      <c r="I203">
        <v>28.4</v>
      </c>
      <c r="J203">
        <v>203.5</v>
      </c>
      <c r="K203">
        <v>24.5</v>
      </c>
      <c r="L203">
        <v>127.7</v>
      </c>
      <c r="M203">
        <v>21.4</v>
      </c>
      <c r="N203" s="1" t="s">
        <v>662</v>
      </c>
      <c r="O203" s="4"/>
      <c r="P203" s="1"/>
      <c r="Q203" s="1"/>
      <c r="R203" s="1"/>
      <c r="S203" s="1"/>
      <c r="T203" s="5"/>
    </row>
    <row r="204" spans="1:20" x14ac:dyDescent="0.2">
      <c r="A204" s="1" t="s">
        <v>670</v>
      </c>
      <c r="B204" s="16">
        <v>16</v>
      </c>
      <c r="C204" t="s">
        <v>27</v>
      </c>
      <c r="D204">
        <v>3</v>
      </c>
      <c r="E204" s="16">
        <v>285.7</v>
      </c>
      <c r="F204" s="16">
        <v>29.5</v>
      </c>
      <c r="G204" s="1"/>
      <c r="H204">
        <v>272.5</v>
      </c>
      <c r="I204">
        <v>28</v>
      </c>
      <c r="J204">
        <v>149.5</v>
      </c>
      <c r="K204">
        <v>23.5</v>
      </c>
      <c r="L204">
        <v>119.4</v>
      </c>
      <c r="M204">
        <v>22</v>
      </c>
      <c r="N204" s="1"/>
      <c r="O204" s="4"/>
      <c r="P204" s="1"/>
      <c r="Q204" s="1"/>
      <c r="R204" s="1"/>
      <c r="S204" s="1"/>
      <c r="T204" s="5"/>
    </row>
    <row r="205" spans="1:20" x14ac:dyDescent="0.2">
      <c r="A205" s="1" t="s">
        <v>672</v>
      </c>
      <c r="B205" s="16">
        <v>9</v>
      </c>
      <c r="C205" t="s">
        <v>27</v>
      </c>
      <c r="D205">
        <v>7</v>
      </c>
      <c r="E205" s="16">
        <v>344.7</v>
      </c>
      <c r="F205" s="16">
        <v>30</v>
      </c>
      <c r="G205" s="1"/>
      <c r="H205">
        <v>328</v>
      </c>
      <c r="I205">
        <v>28.5</v>
      </c>
      <c r="J205">
        <v>201</v>
      </c>
      <c r="K205">
        <v>24.6</v>
      </c>
      <c r="L205">
        <v>118.6</v>
      </c>
      <c r="M205">
        <v>21.4</v>
      </c>
      <c r="N205" s="1" t="s">
        <v>673</v>
      </c>
      <c r="O205" s="4"/>
      <c r="P205" s="1"/>
      <c r="Q205" s="1"/>
      <c r="R205" s="1"/>
      <c r="S205" s="1"/>
      <c r="T205" s="5"/>
    </row>
    <row r="206" spans="1:20" x14ac:dyDescent="0.2">
      <c r="A206" s="1" t="s">
        <v>674</v>
      </c>
      <c r="B206" s="16">
        <v>10</v>
      </c>
      <c r="C206" t="s">
        <v>27</v>
      </c>
      <c r="D206">
        <v>7</v>
      </c>
      <c r="E206" s="16">
        <v>325</v>
      </c>
      <c r="F206" s="16">
        <v>30.1</v>
      </c>
      <c r="G206" s="1"/>
      <c r="H206">
        <v>325.5</v>
      </c>
      <c r="I206">
        <v>29.4</v>
      </c>
      <c r="J206">
        <v>205.5</v>
      </c>
      <c r="K206">
        <v>25.9</v>
      </c>
      <c r="L206">
        <v>131.9</v>
      </c>
      <c r="M206">
        <v>22.6</v>
      </c>
      <c r="N206" s="1"/>
      <c r="O206" s="4"/>
      <c r="P206" s="1"/>
      <c r="Q206" s="1"/>
      <c r="R206" s="1"/>
      <c r="S206" s="1"/>
      <c r="T206" s="5"/>
    </row>
    <row r="207" spans="1:20" x14ac:dyDescent="0.2">
      <c r="A207" s="1" t="s">
        <v>683</v>
      </c>
      <c r="B207" s="16">
        <v>26</v>
      </c>
      <c r="C207" t="s">
        <v>27</v>
      </c>
      <c r="D207">
        <v>3</v>
      </c>
      <c r="E207" s="16">
        <v>388</v>
      </c>
      <c r="F207" s="16">
        <v>31.6</v>
      </c>
      <c r="G207" s="1"/>
      <c r="H207">
        <v>364</v>
      </c>
      <c r="I207">
        <v>30.4</v>
      </c>
      <c r="J207">
        <v>205</v>
      </c>
      <c r="K207">
        <v>25.5</v>
      </c>
      <c r="L207">
        <v>129.80000000000001</v>
      </c>
      <c r="M207">
        <v>22.4</v>
      </c>
      <c r="N207" s="1"/>
      <c r="O207" s="4"/>
      <c r="P207" s="1"/>
      <c r="Q207" s="1"/>
      <c r="R207" s="1"/>
      <c r="S207" s="1"/>
      <c r="T207" s="5"/>
    </row>
    <row r="208" spans="1:20" x14ac:dyDescent="0.2">
      <c r="A208" s="1" t="s">
        <v>689</v>
      </c>
      <c r="B208" s="16">
        <v>13</v>
      </c>
      <c r="C208" t="s">
        <v>27</v>
      </c>
      <c r="D208">
        <v>7</v>
      </c>
      <c r="E208" s="16">
        <v>320.7</v>
      </c>
      <c r="F208" s="16">
        <v>30</v>
      </c>
      <c r="G208" s="1"/>
      <c r="H208">
        <v>322</v>
      </c>
      <c r="I208">
        <v>29.2</v>
      </c>
      <c r="J208">
        <v>184.5</v>
      </c>
      <c r="K208">
        <v>24.9</v>
      </c>
      <c r="L208">
        <v>137.19999999999999</v>
      </c>
      <c r="M208">
        <v>22.9</v>
      </c>
      <c r="N208" s="1" t="s">
        <v>690</v>
      </c>
      <c r="O208" s="4" t="s">
        <v>691</v>
      </c>
      <c r="P208" s="1" t="s">
        <v>605</v>
      </c>
      <c r="Q208" s="1" t="s">
        <v>692</v>
      </c>
      <c r="R208" s="1" t="s">
        <v>202</v>
      </c>
      <c r="S208" s="1"/>
      <c r="T208" s="5"/>
    </row>
    <row r="209" spans="1:20" x14ac:dyDescent="0.2">
      <c r="A209" s="1" t="s">
        <v>706</v>
      </c>
      <c r="B209" s="16">
        <v>13</v>
      </c>
      <c r="C209" t="s">
        <v>27</v>
      </c>
      <c r="D209">
        <v>3</v>
      </c>
      <c r="E209" s="16">
        <v>356.3</v>
      </c>
      <c r="F209" s="16">
        <v>31.5</v>
      </c>
      <c r="G209" s="1"/>
      <c r="H209">
        <v>352.5</v>
      </c>
      <c r="I209">
        <v>30.5</v>
      </c>
      <c r="J209">
        <v>212</v>
      </c>
      <c r="K209">
        <v>26</v>
      </c>
      <c r="L209">
        <v>140.4</v>
      </c>
      <c r="M209">
        <v>23</v>
      </c>
      <c r="N209" s="1" t="s">
        <v>514</v>
      </c>
      <c r="O209" s="4"/>
      <c r="P209" s="1"/>
      <c r="Q209" s="1"/>
      <c r="R209" s="1"/>
      <c r="S209" s="1"/>
      <c r="T209" s="5"/>
    </row>
    <row r="210" spans="1:20" x14ac:dyDescent="0.2">
      <c r="A210" s="1" t="s">
        <v>709</v>
      </c>
      <c r="B210" s="16">
        <v>14</v>
      </c>
      <c r="C210" t="s">
        <v>27</v>
      </c>
      <c r="D210">
        <v>7</v>
      </c>
      <c r="E210" s="16">
        <v>279.8</v>
      </c>
      <c r="F210" s="16">
        <v>29.9</v>
      </c>
      <c r="G210" s="1"/>
      <c r="H210">
        <v>302</v>
      </c>
      <c r="I210">
        <v>29</v>
      </c>
      <c r="J210">
        <v>173</v>
      </c>
      <c r="K210">
        <v>24.5</v>
      </c>
      <c r="L210">
        <v>121.1</v>
      </c>
      <c r="M210">
        <v>22.2</v>
      </c>
      <c r="N210" s="1" t="s">
        <v>191</v>
      </c>
      <c r="O210" s="4"/>
      <c r="P210" s="1"/>
      <c r="Q210" s="1"/>
      <c r="R210" s="1"/>
      <c r="S210" s="1"/>
      <c r="T210" s="5"/>
    </row>
    <row r="211" spans="1:20" x14ac:dyDescent="0.2">
      <c r="A211" s="1" t="s">
        <v>732</v>
      </c>
      <c r="B211" s="16">
        <v>3</v>
      </c>
      <c r="C211" t="s">
        <v>27</v>
      </c>
      <c r="D211">
        <v>3</v>
      </c>
      <c r="E211" s="16">
        <v>372.6</v>
      </c>
      <c r="F211" s="16">
        <v>31.3</v>
      </c>
      <c r="G211" s="1"/>
      <c r="H211">
        <v>368</v>
      </c>
      <c r="I211">
        <v>30.3</v>
      </c>
      <c r="J211">
        <v>203</v>
      </c>
      <c r="K211">
        <v>25.2</v>
      </c>
      <c r="L211">
        <v>150</v>
      </c>
      <c r="M211">
        <v>23</v>
      </c>
      <c r="N211" s="1" t="s">
        <v>734</v>
      </c>
      <c r="O211" s="4"/>
      <c r="P211" s="1"/>
      <c r="Q211" s="1"/>
      <c r="R211" s="1"/>
      <c r="S211" s="1"/>
      <c r="T211" s="5"/>
    </row>
    <row r="212" spans="1:20" x14ac:dyDescent="0.2">
      <c r="A212" s="1" t="s">
        <v>739</v>
      </c>
      <c r="B212" s="16">
        <v>15</v>
      </c>
      <c r="C212" t="s">
        <v>27</v>
      </c>
      <c r="D212">
        <v>7</v>
      </c>
      <c r="E212" s="16">
        <v>406.1</v>
      </c>
      <c r="F212" s="16">
        <v>32.700000000000003</v>
      </c>
      <c r="G212" s="1"/>
      <c r="H212">
        <v>412</v>
      </c>
      <c r="I212">
        <v>31.6</v>
      </c>
      <c r="J212">
        <v>242.5</v>
      </c>
      <c r="K212">
        <v>27</v>
      </c>
      <c r="L212">
        <v>151.6</v>
      </c>
      <c r="M212">
        <v>23.3</v>
      </c>
      <c r="N212" s="1" t="s">
        <v>734</v>
      </c>
      <c r="O212" s="4"/>
      <c r="P212" s="1"/>
      <c r="Q212" s="1"/>
      <c r="R212" s="1"/>
      <c r="S212" s="1"/>
      <c r="T212" s="5"/>
    </row>
    <row r="213" spans="1:20" x14ac:dyDescent="0.2">
      <c r="A213" s="1" t="s">
        <v>761</v>
      </c>
      <c r="B213" s="16">
        <v>18</v>
      </c>
      <c r="C213" t="s">
        <v>27</v>
      </c>
      <c r="D213">
        <v>11</v>
      </c>
      <c r="E213" s="16">
        <v>372.2</v>
      </c>
      <c r="F213" s="16">
        <v>31.4</v>
      </c>
      <c r="G213" s="1"/>
      <c r="H213">
        <v>348.5</v>
      </c>
      <c r="I213">
        <v>30</v>
      </c>
      <c r="J213">
        <v>205.5</v>
      </c>
      <c r="K213">
        <v>25.6</v>
      </c>
      <c r="L213">
        <v>122.4</v>
      </c>
      <c r="M213">
        <v>22.3</v>
      </c>
      <c r="N213" s="1"/>
      <c r="O213" s="4" t="s">
        <v>763</v>
      </c>
      <c r="P213" s="1" t="s">
        <v>42</v>
      </c>
      <c r="Q213" s="1" t="s">
        <v>43</v>
      </c>
      <c r="R213" s="1"/>
      <c r="S213" s="1"/>
      <c r="T213" s="5"/>
    </row>
    <row r="214" spans="1:20" x14ac:dyDescent="0.2">
      <c r="A214" s="1" t="s">
        <v>766</v>
      </c>
      <c r="B214" s="16">
        <v>14</v>
      </c>
      <c r="C214" t="s">
        <v>27</v>
      </c>
      <c r="D214">
        <v>7</v>
      </c>
      <c r="E214" s="16">
        <v>285.60000000000002</v>
      </c>
      <c r="F214" s="16">
        <v>29</v>
      </c>
      <c r="G214" s="1"/>
      <c r="H214">
        <v>278</v>
      </c>
      <c r="I214">
        <v>27.9</v>
      </c>
      <c r="J214">
        <v>165.5</v>
      </c>
      <c r="K214">
        <v>23.7</v>
      </c>
      <c r="L214">
        <v>115.9</v>
      </c>
      <c r="M214">
        <v>21.2</v>
      </c>
      <c r="N214" s="1" t="s">
        <v>767</v>
      </c>
      <c r="O214" s="4"/>
      <c r="P214" s="1"/>
      <c r="Q214" s="1"/>
      <c r="R214" s="1"/>
      <c r="S214" s="1"/>
      <c r="T214" s="5"/>
    </row>
    <row r="215" spans="1:20" x14ac:dyDescent="0.2">
      <c r="A215" s="1" t="s">
        <v>776</v>
      </c>
      <c r="B215" s="16">
        <v>7</v>
      </c>
      <c r="C215" t="s">
        <v>27</v>
      </c>
      <c r="D215">
        <v>7</v>
      </c>
      <c r="E215" s="16">
        <v>334</v>
      </c>
      <c r="F215" s="16">
        <v>29.8</v>
      </c>
      <c r="G215" s="1"/>
      <c r="H215">
        <v>321.5</v>
      </c>
      <c r="I215">
        <v>28.3</v>
      </c>
      <c r="J215">
        <v>168</v>
      </c>
      <c r="K215">
        <v>23.6</v>
      </c>
      <c r="L215">
        <v>122.7</v>
      </c>
      <c r="M215">
        <v>21.4</v>
      </c>
      <c r="N215" s="1"/>
      <c r="O215" s="4"/>
      <c r="P215" s="1"/>
      <c r="Q215" s="1"/>
      <c r="R215" s="1"/>
      <c r="S215" s="1"/>
      <c r="T215" s="5"/>
    </row>
    <row r="216" spans="1:20" x14ac:dyDescent="0.2">
      <c r="A216" s="1" t="s">
        <v>778</v>
      </c>
      <c r="B216" s="16">
        <v>11</v>
      </c>
      <c r="C216" t="s">
        <v>27</v>
      </c>
      <c r="D216">
        <v>7</v>
      </c>
      <c r="E216" s="16">
        <v>330</v>
      </c>
      <c r="F216" s="16">
        <v>30</v>
      </c>
      <c r="G216" s="1"/>
      <c r="H216">
        <v>327</v>
      </c>
      <c r="I216">
        <v>29</v>
      </c>
      <c r="J216">
        <v>232</v>
      </c>
      <c r="K216">
        <v>25.7</v>
      </c>
      <c r="L216">
        <v>166.4</v>
      </c>
      <c r="M216">
        <v>23.5</v>
      </c>
      <c r="N216" s="1" t="s">
        <v>719</v>
      </c>
      <c r="O216" s="4"/>
      <c r="P216" s="1"/>
      <c r="Q216" s="1"/>
      <c r="R216" s="1"/>
      <c r="S216" s="1"/>
      <c r="T216" s="5"/>
    </row>
    <row r="217" spans="1:20" x14ac:dyDescent="0.2">
      <c r="A217" s="1" t="s">
        <v>780</v>
      </c>
      <c r="B217" s="16">
        <v>7</v>
      </c>
      <c r="C217" t="s">
        <v>27</v>
      </c>
      <c r="D217">
        <v>11</v>
      </c>
      <c r="E217" s="16">
        <v>428</v>
      </c>
      <c r="F217" s="16">
        <v>32.1</v>
      </c>
      <c r="G217" s="1"/>
      <c r="H217">
        <v>393.5</v>
      </c>
      <c r="I217">
        <v>30.5</v>
      </c>
      <c r="J217">
        <v>224</v>
      </c>
      <c r="K217">
        <v>26</v>
      </c>
      <c r="L217">
        <v>160.80000000000001</v>
      </c>
      <c r="M217">
        <v>23.5</v>
      </c>
      <c r="N217" s="1"/>
      <c r="O217" s="4"/>
      <c r="P217" s="1"/>
      <c r="Q217" s="1"/>
      <c r="R217" s="1"/>
      <c r="S217" s="1"/>
      <c r="T217" s="5"/>
    </row>
    <row r="218" spans="1:20" x14ac:dyDescent="0.2">
      <c r="A218" s="1" t="s">
        <v>785</v>
      </c>
      <c r="B218" s="16">
        <v>10</v>
      </c>
      <c r="C218" t="s">
        <v>27</v>
      </c>
      <c r="D218">
        <v>7</v>
      </c>
      <c r="E218" s="16">
        <v>326.2</v>
      </c>
      <c r="F218" s="16">
        <v>31</v>
      </c>
      <c r="G218" s="1"/>
      <c r="H218">
        <v>332</v>
      </c>
      <c r="I218">
        <v>30.3</v>
      </c>
      <c r="J218">
        <v>213</v>
      </c>
      <c r="K218">
        <v>26.3</v>
      </c>
      <c r="L218">
        <v>153.69999999999999</v>
      </c>
      <c r="M218">
        <v>23.3</v>
      </c>
      <c r="N218" s="1" t="s">
        <v>786</v>
      </c>
      <c r="O218" s="4"/>
      <c r="P218" s="1"/>
      <c r="Q218" s="1"/>
      <c r="R218" s="1"/>
      <c r="S218" s="1"/>
      <c r="T218" s="5"/>
    </row>
    <row r="219" spans="1:20" x14ac:dyDescent="0.2">
      <c r="A219" s="1" t="s">
        <v>787</v>
      </c>
      <c r="B219" s="16">
        <v>5</v>
      </c>
      <c r="C219" t="s">
        <v>27</v>
      </c>
      <c r="D219">
        <v>11</v>
      </c>
      <c r="E219" s="16">
        <v>311.89999999999998</v>
      </c>
      <c r="F219" s="16">
        <v>30.5</v>
      </c>
      <c r="G219" s="1"/>
      <c r="H219">
        <v>299.5</v>
      </c>
      <c r="I219">
        <v>29.5</v>
      </c>
      <c r="J219">
        <v>165.5</v>
      </c>
      <c r="K219">
        <v>24.9</v>
      </c>
      <c r="L219">
        <v>125.6</v>
      </c>
      <c r="M219">
        <v>22.8</v>
      </c>
      <c r="N219" s="1"/>
      <c r="O219" s="4"/>
      <c r="P219" s="1"/>
      <c r="Q219" s="1"/>
      <c r="R219" s="1"/>
      <c r="S219" s="1"/>
      <c r="T219" s="5"/>
    </row>
    <row r="220" spans="1:20" x14ac:dyDescent="0.2">
      <c r="A220" s="1" t="s">
        <v>794</v>
      </c>
      <c r="B220" s="16">
        <v>15</v>
      </c>
      <c r="C220" t="s">
        <v>27</v>
      </c>
      <c r="D220">
        <v>11</v>
      </c>
      <c r="E220" s="16">
        <v>416.1</v>
      </c>
      <c r="F220" s="16">
        <v>31.9</v>
      </c>
      <c r="G220" s="1"/>
      <c r="H220">
        <v>393</v>
      </c>
      <c r="I220">
        <v>31</v>
      </c>
      <c r="J220">
        <v>253</v>
      </c>
      <c r="K220">
        <v>26.6</v>
      </c>
      <c r="L220">
        <v>164.2</v>
      </c>
      <c r="M220">
        <v>23.6</v>
      </c>
      <c r="N220" s="1"/>
      <c r="O220" s="4" t="s">
        <v>763</v>
      </c>
      <c r="P220" s="1" t="s">
        <v>42</v>
      </c>
      <c r="Q220" s="1" t="s">
        <v>605</v>
      </c>
      <c r="R220" s="1" t="s">
        <v>43</v>
      </c>
      <c r="S220" s="1"/>
      <c r="T220" s="5"/>
    </row>
    <row r="221" spans="1:20" x14ac:dyDescent="0.2">
      <c r="A221" s="1" t="s">
        <v>809</v>
      </c>
      <c r="B221" s="16">
        <v>3</v>
      </c>
      <c r="C221" t="s">
        <v>27</v>
      </c>
      <c r="D221">
        <v>3</v>
      </c>
      <c r="E221" s="16">
        <v>405.6</v>
      </c>
      <c r="F221" s="16">
        <v>31.7</v>
      </c>
      <c r="G221" s="1"/>
      <c r="H221">
        <v>371.5</v>
      </c>
      <c r="I221">
        <v>30.6</v>
      </c>
      <c r="J221">
        <v>206.5</v>
      </c>
      <c r="K221">
        <v>25.8</v>
      </c>
      <c r="L221">
        <v>117.8</v>
      </c>
      <c r="M221">
        <v>22</v>
      </c>
      <c r="N221" s="1"/>
      <c r="O221" s="4"/>
      <c r="P221" s="1"/>
      <c r="Q221" s="1"/>
      <c r="R221" s="1"/>
      <c r="S221" s="1"/>
      <c r="T221" s="5"/>
    </row>
    <row r="222" spans="1:20" x14ac:dyDescent="0.2">
      <c r="A222" s="1" t="s">
        <v>828</v>
      </c>
      <c r="B222" s="16">
        <v>7</v>
      </c>
      <c r="C222" t="s">
        <v>27</v>
      </c>
      <c r="D222">
        <v>11</v>
      </c>
      <c r="E222" s="16">
        <v>254.1</v>
      </c>
      <c r="F222" s="16">
        <v>28</v>
      </c>
      <c r="G222" s="1"/>
      <c r="H222">
        <v>236.5</v>
      </c>
      <c r="I222">
        <v>27</v>
      </c>
      <c r="J222">
        <v>128</v>
      </c>
      <c r="K222">
        <v>22.8</v>
      </c>
      <c r="L222">
        <v>113.1</v>
      </c>
      <c r="M222">
        <v>21.4</v>
      </c>
      <c r="N222" s="1"/>
      <c r="O222" s="4"/>
      <c r="P222" s="1"/>
      <c r="Q222" s="1"/>
      <c r="R222" s="1"/>
      <c r="S222" s="1"/>
      <c r="T222" s="5"/>
    </row>
    <row r="223" spans="1:20" x14ac:dyDescent="0.2">
      <c r="A223" s="1" t="s">
        <v>15</v>
      </c>
      <c r="B223" s="16">
        <v>5</v>
      </c>
      <c r="C223" t="s">
        <v>17</v>
      </c>
      <c r="D223">
        <v>12</v>
      </c>
      <c r="E223" s="16">
        <v>455.3</v>
      </c>
      <c r="F223" s="16">
        <v>32.799999999999997</v>
      </c>
      <c r="G223" s="1" t="s">
        <v>20</v>
      </c>
      <c r="H223">
        <v>408</v>
      </c>
      <c r="I223">
        <v>31.2</v>
      </c>
      <c r="J223">
        <v>222</v>
      </c>
      <c r="K223">
        <v>26.5</v>
      </c>
      <c r="L223">
        <v>166.5</v>
      </c>
      <c r="M223">
        <v>23.6</v>
      </c>
      <c r="N223" s="1"/>
      <c r="O223" s="4"/>
      <c r="P223" s="1"/>
      <c r="Q223" s="1"/>
      <c r="R223" s="1"/>
      <c r="S223" s="1"/>
      <c r="T223" s="5"/>
    </row>
    <row r="224" spans="1:20" x14ac:dyDescent="0.2">
      <c r="A224" s="1" t="s">
        <v>48</v>
      </c>
      <c r="B224" s="16">
        <v>12</v>
      </c>
      <c r="C224" t="s">
        <v>17</v>
      </c>
      <c r="D224">
        <v>4</v>
      </c>
      <c r="E224" s="16">
        <v>417.9</v>
      </c>
      <c r="F224" s="16">
        <v>32.4</v>
      </c>
      <c r="G224" s="1"/>
      <c r="H224">
        <v>422</v>
      </c>
      <c r="I224">
        <v>32</v>
      </c>
      <c r="J224">
        <v>262</v>
      </c>
      <c r="K224">
        <v>27.4</v>
      </c>
      <c r="L224">
        <v>152.80000000000001</v>
      </c>
      <c r="M224">
        <v>23.3</v>
      </c>
      <c r="N224" s="1"/>
      <c r="O224" s="4"/>
      <c r="P224" s="1"/>
      <c r="Q224" s="1"/>
      <c r="R224" s="1"/>
      <c r="S224" s="1"/>
      <c r="T224" s="5"/>
    </row>
    <row r="225" spans="1:20" x14ac:dyDescent="0.2">
      <c r="A225" s="1" t="s">
        <v>55</v>
      </c>
      <c r="B225" s="16">
        <v>6</v>
      </c>
      <c r="C225" t="s">
        <v>17</v>
      </c>
      <c r="D225">
        <v>12</v>
      </c>
      <c r="E225" s="16">
        <v>381.3</v>
      </c>
      <c r="F225" s="16">
        <v>30.7</v>
      </c>
      <c r="G225" s="1"/>
      <c r="H225">
        <v>335.5</v>
      </c>
      <c r="I225">
        <v>29</v>
      </c>
      <c r="J225">
        <v>161</v>
      </c>
      <c r="K225">
        <v>24</v>
      </c>
      <c r="L225">
        <v>121.5</v>
      </c>
      <c r="M225">
        <v>21.7</v>
      </c>
      <c r="N225" s="1"/>
      <c r="O225" s="4"/>
      <c r="P225" s="1"/>
      <c r="Q225" s="1"/>
      <c r="R225" s="1"/>
      <c r="S225" s="1"/>
      <c r="T225" s="5"/>
    </row>
    <row r="226" spans="1:20" x14ac:dyDescent="0.2">
      <c r="A226" s="1" t="s">
        <v>67</v>
      </c>
      <c r="B226" s="16">
        <v>18</v>
      </c>
      <c r="C226" t="s">
        <v>17</v>
      </c>
      <c r="D226">
        <v>4</v>
      </c>
      <c r="E226" s="16">
        <v>424.4</v>
      </c>
      <c r="F226" s="16">
        <v>33.700000000000003</v>
      </c>
      <c r="G226" s="1"/>
      <c r="H226">
        <v>422.5</v>
      </c>
      <c r="I226">
        <v>32.5</v>
      </c>
      <c r="J226">
        <v>256</v>
      </c>
      <c r="K226">
        <v>28.4</v>
      </c>
      <c r="L226">
        <v>156</v>
      </c>
      <c r="M226">
        <v>24.4</v>
      </c>
      <c r="N226" s="1"/>
      <c r="O226" s="4"/>
      <c r="P226" s="1"/>
      <c r="Q226" s="1"/>
      <c r="R226" s="1"/>
      <c r="S226" s="1"/>
      <c r="T226" s="5"/>
    </row>
    <row r="227" spans="1:20" x14ac:dyDescent="0.2">
      <c r="A227" s="1" t="s">
        <v>77</v>
      </c>
      <c r="B227" s="16">
        <v>3</v>
      </c>
      <c r="C227" t="s">
        <v>17</v>
      </c>
      <c r="D227">
        <v>12</v>
      </c>
      <c r="E227" s="16">
        <v>373.2</v>
      </c>
      <c r="F227" s="16">
        <v>31</v>
      </c>
      <c r="G227" s="1" t="s">
        <v>79</v>
      </c>
      <c r="H227">
        <v>390</v>
      </c>
      <c r="I227">
        <v>31</v>
      </c>
      <c r="J227">
        <v>247</v>
      </c>
      <c r="K227">
        <v>26.8</v>
      </c>
      <c r="L227">
        <v>170.9</v>
      </c>
      <c r="M227">
        <v>24</v>
      </c>
      <c r="N227" s="1" t="s">
        <v>80</v>
      </c>
      <c r="O227" s="4" t="s">
        <v>81</v>
      </c>
      <c r="P227" s="1" t="s">
        <v>42</v>
      </c>
      <c r="Q227" s="1" t="s">
        <v>82</v>
      </c>
      <c r="R227" s="1"/>
      <c r="S227" s="1"/>
      <c r="T227" s="5"/>
    </row>
    <row r="228" spans="1:20" x14ac:dyDescent="0.2">
      <c r="A228" s="1" t="s">
        <v>104</v>
      </c>
      <c r="B228" s="16">
        <v>8</v>
      </c>
      <c r="C228" t="s">
        <v>17</v>
      </c>
      <c r="D228">
        <v>8</v>
      </c>
      <c r="E228" s="16">
        <v>385.4</v>
      </c>
      <c r="F228" s="16">
        <v>32</v>
      </c>
      <c r="G228" s="1"/>
      <c r="H228">
        <v>372</v>
      </c>
      <c r="I228">
        <v>30.8</v>
      </c>
      <c r="J228">
        <v>206</v>
      </c>
      <c r="K228">
        <v>26.8</v>
      </c>
      <c r="L228">
        <v>135.1</v>
      </c>
      <c r="M228">
        <v>23</v>
      </c>
      <c r="N228" s="1"/>
      <c r="O228" s="4"/>
      <c r="P228" s="1"/>
      <c r="Q228" s="1"/>
      <c r="R228" s="1"/>
      <c r="S228" s="1"/>
      <c r="T228" s="5"/>
    </row>
    <row r="229" spans="1:20" x14ac:dyDescent="0.2">
      <c r="A229" s="1" t="s">
        <v>116</v>
      </c>
      <c r="B229" s="16">
        <v>2</v>
      </c>
      <c r="C229" t="s">
        <v>17</v>
      </c>
      <c r="D229">
        <v>12</v>
      </c>
      <c r="E229" s="16">
        <v>377.2</v>
      </c>
      <c r="F229" s="16">
        <v>31.4</v>
      </c>
      <c r="G229" s="1"/>
      <c r="H229">
        <v>379.5</v>
      </c>
      <c r="I229">
        <v>31</v>
      </c>
      <c r="J229">
        <v>217.5</v>
      </c>
      <c r="K229">
        <v>26.3</v>
      </c>
      <c r="L229">
        <v>127.8</v>
      </c>
      <c r="M229">
        <v>22.3</v>
      </c>
      <c r="N229" s="1" t="s">
        <v>118</v>
      </c>
      <c r="O229" s="4" t="s">
        <v>119</v>
      </c>
      <c r="P229" s="1" t="s">
        <v>120</v>
      </c>
      <c r="Q229" s="1" t="s">
        <v>121</v>
      </c>
      <c r="R229" s="1" t="s">
        <v>122</v>
      </c>
      <c r="S229" s="1" t="s">
        <v>82</v>
      </c>
      <c r="T229" s="5"/>
    </row>
    <row r="230" spans="1:20" x14ac:dyDescent="0.2">
      <c r="A230" s="1" t="s">
        <v>138</v>
      </c>
      <c r="B230" s="16">
        <v>11</v>
      </c>
      <c r="C230" t="s">
        <v>17</v>
      </c>
      <c r="D230">
        <v>8</v>
      </c>
      <c r="E230" s="16">
        <v>321.10000000000002</v>
      </c>
      <c r="F230" s="16">
        <v>30</v>
      </c>
      <c r="G230" s="1" t="s">
        <v>39</v>
      </c>
      <c r="H230">
        <v>316.5</v>
      </c>
      <c r="I230">
        <v>29.4</v>
      </c>
      <c r="J230">
        <v>179</v>
      </c>
      <c r="K230">
        <v>24.5</v>
      </c>
      <c r="L230">
        <v>114.5</v>
      </c>
      <c r="M230">
        <v>21.4</v>
      </c>
      <c r="N230" s="1"/>
      <c r="O230" s="4"/>
      <c r="P230" s="1"/>
      <c r="Q230" s="1"/>
      <c r="R230" s="1"/>
      <c r="S230" s="1"/>
      <c r="T230" s="5"/>
    </row>
    <row r="231" spans="1:20" x14ac:dyDescent="0.2">
      <c r="A231" s="1" t="s">
        <v>156</v>
      </c>
      <c r="B231" s="16">
        <v>9</v>
      </c>
      <c r="C231" t="s">
        <v>17</v>
      </c>
      <c r="D231">
        <v>8</v>
      </c>
      <c r="E231" s="16">
        <v>393.4</v>
      </c>
      <c r="F231" s="16">
        <v>32</v>
      </c>
      <c r="G231" s="1"/>
      <c r="H231">
        <v>352</v>
      </c>
      <c r="I231">
        <v>30.6</v>
      </c>
      <c r="J231">
        <v>198.5</v>
      </c>
      <c r="K231">
        <v>26</v>
      </c>
      <c r="L231">
        <v>133</v>
      </c>
      <c r="M231">
        <v>23</v>
      </c>
      <c r="N231" s="1"/>
      <c r="O231" s="4"/>
      <c r="P231" s="1"/>
      <c r="Q231" s="1"/>
      <c r="R231" s="1"/>
      <c r="S231" s="1"/>
      <c r="T231" s="5"/>
    </row>
    <row r="232" spans="1:20" x14ac:dyDescent="0.2">
      <c r="A232" s="1" t="s">
        <v>196</v>
      </c>
      <c r="B232" s="16">
        <v>15</v>
      </c>
      <c r="C232" t="s">
        <v>17</v>
      </c>
      <c r="D232">
        <v>12</v>
      </c>
      <c r="E232" s="16">
        <v>365.1</v>
      </c>
      <c r="F232" s="16">
        <v>30.6</v>
      </c>
      <c r="G232" s="1"/>
      <c r="H232">
        <v>340</v>
      </c>
      <c r="I232">
        <v>29.5</v>
      </c>
      <c r="J232">
        <v>184.5</v>
      </c>
      <c r="K232">
        <v>24.5</v>
      </c>
      <c r="L232">
        <v>116</v>
      </c>
      <c r="M232">
        <v>21.5</v>
      </c>
      <c r="N232" s="1"/>
      <c r="O232" s="4"/>
      <c r="P232" s="1"/>
      <c r="Q232" s="1"/>
      <c r="R232" s="1"/>
      <c r="S232" s="1"/>
      <c r="T232" s="5"/>
    </row>
    <row r="233" spans="1:20" x14ac:dyDescent="0.2">
      <c r="A233" s="1" t="s">
        <v>204</v>
      </c>
      <c r="B233" s="16">
        <v>11</v>
      </c>
      <c r="C233" t="s">
        <v>17</v>
      </c>
      <c r="D233">
        <v>12</v>
      </c>
      <c r="E233" s="16">
        <v>320.39999999999998</v>
      </c>
      <c r="F233" s="16">
        <v>30.2</v>
      </c>
      <c r="G233" s="1"/>
      <c r="H233">
        <v>289.5</v>
      </c>
      <c r="I233">
        <v>28.7</v>
      </c>
      <c r="J233">
        <v>158.5</v>
      </c>
      <c r="K233">
        <v>24.3</v>
      </c>
      <c r="L233">
        <v>122.7</v>
      </c>
      <c r="M233">
        <v>22</v>
      </c>
      <c r="N233" s="1"/>
      <c r="O233" s="4"/>
      <c r="P233" s="1"/>
      <c r="Q233" s="1"/>
      <c r="R233" s="1"/>
      <c r="S233" s="1"/>
      <c r="T233" s="5"/>
    </row>
    <row r="234" spans="1:20" x14ac:dyDescent="0.2">
      <c r="A234" s="1" t="s">
        <v>208</v>
      </c>
      <c r="B234" s="16">
        <v>32</v>
      </c>
      <c r="C234" t="s">
        <v>17</v>
      </c>
      <c r="D234">
        <v>8</v>
      </c>
      <c r="E234" s="16">
        <v>300.8</v>
      </c>
      <c r="F234" s="16">
        <v>30.2</v>
      </c>
      <c r="G234" s="1"/>
      <c r="H234">
        <v>318</v>
      </c>
      <c r="I234">
        <v>28.5</v>
      </c>
      <c r="J234">
        <v>163</v>
      </c>
      <c r="K234">
        <v>24</v>
      </c>
      <c r="L234">
        <v>121.3</v>
      </c>
      <c r="M234">
        <v>22</v>
      </c>
      <c r="N234" s="1"/>
      <c r="O234" s="4"/>
      <c r="P234" s="1"/>
      <c r="Q234" s="1"/>
      <c r="R234" s="1"/>
      <c r="S234" s="1"/>
      <c r="T234" s="5"/>
    </row>
    <row r="235" spans="1:20" x14ac:dyDescent="0.2">
      <c r="A235" s="1" t="s">
        <v>229</v>
      </c>
      <c r="B235" s="16">
        <v>9</v>
      </c>
      <c r="C235" t="s">
        <v>17</v>
      </c>
      <c r="D235">
        <v>12</v>
      </c>
      <c r="E235" s="16">
        <v>428.7</v>
      </c>
      <c r="F235" s="16">
        <v>32.299999999999997</v>
      </c>
      <c r="G235" s="1"/>
      <c r="H235">
        <v>395</v>
      </c>
      <c r="I235">
        <v>31.2</v>
      </c>
      <c r="J235">
        <v>223.5</v>
      </c>
      <c r="K235">
        <v>26.7</v>
      </c>
      <c r="L235">
        <v>141.9</v>
      </c>
      <c r="M235">
        <v>23</v>
      </c>
      <c r="N235" s="1"/>
      <c r="O235" s="4" t="s">
        <v>120</v>
      </c>
      <c r="P235" s="1" t="s">
        <v>231</v>
      </c>
      <c r="Q235" s="1"/>
      <c r="R235" s="1"/>
      <c r="S235" s="1"/>
      <c r="T235" s="5"/>
    </row>
    <row r="236" spans="1:20" x14ac:dyDescent="0.2">
      <c r="A236" s="1" t="s">
        <v>234</v>
      </c>
      <c r="B236" s="16">
        <v>12</v>
      </c>
      <c r="C236" t="s">
        <v>17</v>
      </c>
      <c r="D236">
        <v>8</v>
      </c>
      <c r="E236" s="16">
        <v>412</v>
      </c>
      <c r="F236" s="16">
        <v>33</v>
      </c>
      <c r="G236" s="1"/>
      <c r="H236">
        <v>390</v>
      </c>
      <c r="I236">
        <v>31.9</v>
      </c>
      <c r="J236">
        <v>230.5</v>
      </c>
      <c r="K236">
        <v>27.7</v>
      </c>
      <c r="L236">
        <v>164.7</v>
      </c>
      <c r="M236">
        <v>24.4</v>
      </c>
      <c r="N236" s="1"/>
      <c r="O236" s="4"/>
      <c r="P236" s="1"/>
      <c r="Q236" s="1"/>
      <c r="R236" s="1"/>
      <c r="S236" s="1"/>
      <c r="T236" s="5"/>
    </row>
    <row r="237" spans="1:20" x14ac:dyDescent="0.2">
      <c r="A237" s="1" t="s">
        <v>238</v>
      </c>
      <c r="B237" s="16">
        <v>15</v>
      </c>
      <c r="C237" t="s">
        <v>17</v>
      </c>
      <c r="D237">
        <v>12</v>
      </c>
      <c r="E237" s="16">
        <v>421.3</v>
      </c>
      <c r="F237" s="16">
        <v>32.5</v>
      </c>
      <c r="G237" s="1"/>
      <c r="H237">
        <v>415.5</v>
      </c>
      <c r="I237">
        <v>31.6</v>
      </c>
      <c r="J237">
        <v>241.5</v>
      </c>
      <c r="K237">
        <v>26.9</v>
      </c>
      <c r="L237">
        <v>148.30000000000001</v>
      </c>
      <c r="M237">
        <v>23.1</v>
      </c>
      <c r="N237" s="1"/>
      <c r="O237" s="4" t="s">
        <v>240</v>
      </c>
      <c r="P237" s="1" t="s">
        <v>182</v>
      </c>
      <c r="Q237" s="1" t="s">
        <v>241</v>
      </c>
      <c r="R237" s="1" t="s">
        <v>242</v>
      </c>
      <c r="S237" s="1"/>
      <c r="T237" s="5"/>
    </row>
    <row r="238" spans="1:20" x14ac:dyDescent="0.2">
      <c r="A238" s="1" t="s">
        <v>243</v>
      </c>
      <c r="B238" s="16">
        <v>7</v>
      </c>
      <c r="C238" t="s">
        <v>17</v>
      </c>
      <c r="D238">
        <v>4</v>
      </c>
      <c r="E238" s="16">
        <v>408.2</v>
      </c>
      <c r="F238" s="16">
        <v>31.6</v>
      </c>
      <c r="G238" s="1" t="s">
        <v>175</v>
      </c>
      <c r="H238">
        <v>368</v>
      </c>
      <c r="I238">
        <v>30.2</v>
      </c>
      <c r="J238">
        <v>212</v>
      </c>
      <c r="K238">
        <v>25.5</v>
      </c>
      <c r="L238">
        <v>123</v>
      </c>
      <c r="M238">
        <v>21.6</v>
      </c>
      <c r="N238" s="1"/>
      <c r="O238" s="4"/>
      <c r="P238" s="1"/>
      <c r="Q238" s="1"/>
      <c r="R238" s="1"/>
      <c r="S238" s="1"/>
      <c r="T238" s="5"/>
    </row>
    <row r="239" spans="1:20" x14ac:dyDescent="0.2">
      <c r="A239" s="1" t="s">
        <v>261</v>
      </c>
      <c r="B239" s="16">
        <v>4</v>
      </c>
      <c r="C239" t="s">
        <v>17</v>
      </c>
      <c r="D239">
        <v>12</v>
      </c>
      <c r="E239" s="16">
        <v>317.5</v>
      </c>
      <c r="F239" s="16">
        <v>30.4</v>
      </c>
      <c r="G239" s="1"/>
      <c r="H239">
        <v>328.5</v>
      </c>
      <c r="I239">
        <v>29.7</v>
      </c>
      <c r="J239">
        <v>182</v>
      </c>
      <c r="K239">
        <v>24.9</v>
      </c>
      <c r="L239">
        <v>118.4</v>
      </c>
      <c r="M239">
        <v>21.7</v>
      </c>
      <c r="N239" s="1" t="s">
        <v>264</v>
      </c>
      <c r="O239" s="4" t="s">
        <v>265</v>
      </c>
      <c r="P239" s="1"/>
      <c r="Q239" s="1"/>
      <c r="R239" s="1"/>
      <c r="S239" s="1"/>
      <c r="T239" s="5"/>
    </row>
    <row r="240" spans="1:20" x14ac:dyDescent="0.2">
      <c r="A240" s="1" t="s">
        <v>275</v>
      </c>
      <c r="B240" s="16">
        <v>8</v>
      </c>
      <c r="C240" t="s">
        <v>17</v>
      </c>
      <c r="D240">
        <v>8</v>
      </c>
      <c r="E240" s="16">
        <v>445.8</v>
      </c>
      <c r="F240" s="16">
        <v>32.5</v>
      </c>
      <c r="G240" s="1"/>
      <c r="H240">
        <v>401.5</v>
      </c>
      <c r="I240">
        <v>31</v>
      </c>
      <c r="J240">
        <v>228.5</v>
      </c>
      <c r="K240">
        <v>26.3</v>
      </c>
      <c r="L240">
        <v>150.1</v>
      </c>
      <c r="M240">
        <v>23</v>
      </c>
      <c r="N240" s="1"/>
      <c r="O240" s="4"/>
      <c r="P240" s="1"/>
      <c r="Q240" s="1"/>
      <c r="R240" s="1"/>
      <c r="S240" s="1"/>
      <c r="T240" s="5"/>
    </row>
    <row r="241" spans="1:20" x14ac:dyDescent="0.2">
      <c r="A241" s="1" t="s">
        <v>300</v>
      </c>
      <c r="B241" s="16">
        <v>11</v>
      </c>
      <c r="C241" t="s">
        <v>17</v>
      </c>
      <c r="D241">
        <v>8</v>
      </c>
      <c r="E241" s="16">
        <v>387.8</v>
      </c>
      <c r="F241" s="16">
        <v>31.9</v>
      </c>
      <c r="G241" s="1"/>
      <c r="H241">
        <v>246.5</v>
      </c>
      <c r="I241">
        <v>30.3</v>
      </c>
      <c r="J241">
        <v>213</v>
      </c>
      <c r="K241">
        <v>26</v>
      </c>
      <c r="L241">
        <v>139.6</v>
      </c>
      <c r="M241">
        <v>22.9</v>
      </c>
      <c r="N241" s="1"/>
      <c r="O241" s="4"/>
      <c r="P241" s="1"/>
      <c r="Q241" s="1"/>
      <c r="R241" s="1"/>
      <c r="S241" s="1"/>
      <c r="T241" s="5"/>
    </row>
    <row r="242" spans="1:20" x14ac:dyDescent="0.2">
      <c r="A242" s="1" t="s">
        <v>319</v>
      </c>
      <c r="B242" s="16">
        <v>9</v>
      </c>
      <c r="C242" t="s">
        <v>17</v>
      </c>
      <c r="D242">
        <v>4</v>
      </c>
      <c r="E242" s="16">
        <v>433.3</v>
      </c>
      <c r="F242" s="16">
        <v>32.799999999999997</v>
      </c>
      <c r="G242" s="1" t="s">
        <v>321</v>
      </c>
      <c r="H242">
        <v>407.5</v>
      </c>
      <c r="I242">
        <v>31.5</v>
      </c>
      <c r="J242">
        <v>238</v>
      </c>
      <c r="K242">
        <v>26.7</v>
      </c>
      <c r="L242">
        <v>145.69999999999999</v>
      </c>
      <c r="M242">
        <v>23.1</v>
      </c>
      <c r="N242" s="1"/>
      <c r="O242" s="4"/>
      <c r="P242" s="1"/>
      <c r="Q242" s="1"/>
      <c r="R242" s="1"/>
      <c r="S242" s="1"/>
      <c r="T242" s="5"/>
    </row>
    <row r="243" spans="1:20" x14ac:dyDescent="0.2">
      <c r="A243" s="1" t="s">
        <v>326</v>
      </c>
      <c r="B243" s="16">
        <v>10</v>
      </c>
      <c r="C243" t="s">
        <v>17</v>
      </c>
      <c r="D243">
        <v>4</v>
      </c>
      <c r="E243" s="16">
        <v>380.2</v>
      </c>
      <c r="F243" s="16">
        <v>30.9</v>
      </c>
      <c r="G243" s="1"/>
      <c r="H243">
        <v>340.5</v>
      </c>
      <c r="I243">
        <v>29.2</v>
      </c>
      <c r="J243">
        <v>171.5</v>
      </c>
      <c r="K243">
        <v>24.6</v>
      </c>
      <c r="L243">
        <v>147.1</v>
      </c>
      <c r="M243">
        <v>23.2</v>
      </c>
      <c r="N243" s="1"/>
      <c r="O243" s="4"/>
      <c r="P243" s="1"/>
      <c r="Q243" s="1"/>
      <c r="R243" s="1"/>
      <c r="S243" s="1"/>
      <c r="T243" s="5"/>
    </row>
    <row r="244" spans="1:20" x14ac:dyDescent="0.2">
      <c r="A244" s="1" t="s">
        <v>341</v>
      </c>
      <c r="B244" s="16">
        <v>23</v>
      </c>
      <c r="C244" t="s">
        <v>17</v>
      </c>
      <c r="D244">
        <v>8</v>
      </c>
      <c r="E244" s="16">
        <v>344.7</v>
      </c>
      <c r="F244" s="16">
        <v>31.5</v>
      </c>
      <c r="G244" s="1" t="s">
        <v>189</v>
      </c>
      <c r="H244">
        <v>326</v>
      </c>
      <c r="I244">
        <v>30</v>
      </c>
      <c r="J244">
        <v>201.5</v>
      </c>
      <c r="K244">
        <v>25.8</v>
      </c>
      <c r="L244">
        <v>119</v>
      </c>
      <c r="M244">
        <v>22</v>
      </c>
      <c r="N244" s="1"/>
      <c r="O244" s="4"/>
      <c r="P244" s="1"/>
      <c r="Q244" s="1"/>
      <c r="R244" s="1"/>
      <c r="S244" s="1"/>
      <c r="T244" s="5"/>
    </row>
    <row r="245" spans="1:20" x14ac:dyDescent="0.2">
      <c r="A245" s="1" t="s">
        <v>359</v>
      </c>
      <c r="B245" s="16">
        <v>11</v>
      </c>
      <c r="C245" t="s">
        <v>17</v>
      </c>
      <c r="D245">
        <v>12</v>
      </c>
      <c r="E245" s="16">
        <v>350.2</v>
      </c>
      <c r="F245" s="16">
        <v>30</v>
      </c>
      <c r="G245" s="1"/>
      <c r="H245">
        <v>325.5</v>
      </c>
      <c r="I245">
        <v>29</v>
      </c>
      <c r="J245">
        <v>159</v>
      </c>
      <c r="K245">
        <v>24.5</v>
      </c>
      <c r="L245">
        <v>160.19999999999999</v>
      </c>
      <c r="M245">
        <v>23.3</v>
      </c>
      <c r="N245" s="1"/>
      <c r="O245" s="4"/>
      <c r="P245" s="1"/>
      <c r="Q245" s="1"/>
      <c r="R245" s="1"/>
      <c r="S245" s="1"/>
      <c r="T245" s="5"/>
    </row>
    <row r="246" spans="1:20" x14ac:dyDescent="0.2">
      <c r="A246" s="1" t="s">
        <v>400</v>
      </c>
      <c r="B246" s="16">
        <v>12</v>
      </c>
      <c r="C246" t="s">
        <v>17</v>
      </c>
      <c r="D246">
        <v>8</v>
      </c>
      <c r="E246" s="16">
        <v>362.8</v>
      </c>
      <c r="F246" s="16">
        <v>30.3</v>
      </c>
      <c r="G246" s="1"/>
      <c r="H246">
        <v>332.5</v>
      </c>
      <c r="I246">
        <v>29</v>
      </c>
      <c r="J246">
        <v>160</v>
      </c>
      <c r="K246">
        <v>24</v>
      </c>
      <c r="L246">
        <v>129.9</v>
      </c>
      <c r="M246">
        <v>22.1</v>
      </c>
      <c r="N246" s="1"/>
      <c r="O246" s="4"/>
      <c r="P246" s="1"/>
      <c r="Q246" s="1"/>
      <c r="R246" s="1"/>
      <c r="S246" s="1"/>
      <c r="T246" s="5"/>
    </row>
    <row r="247" spans="1:20" x14ac:dyDescent="0.2">
      <c r="A247" s="1" t="s">
        <v>402</v>
      </c>
      <c r="B247" s="16">
        <v>16</v>
      </c>
      <c r="C247" t="s">
        <v>17</v>
      </c>
      <c r="D247">
        <v>12</v>
      </c>
      <c r="E247" s="16">
        <v>333.6</v>
      </c>
      <c r="F247" s="16">
        <v>32.799999999999997</v>
      </c>
      <c r="G247" s="1"/>
      <c r="H247">
        <v>329.5</v>
      </c>
      <c r="I247">
        <v>30</v>
      </c>
      <c r="J247">
        <v>190.5</v>
      </c>
      <c r="K247">
        <v>25.3</v>
      </c>
      <c r="L247">
        <v>117.6</v>
      </c>
      <c r="M247">
        <v>21.7</v>
      </c>
      <c r="N247" s="1"/>
      <c r="O247" s="4"/>
      <c r="P247" s="1"/>
      <c r="Q247" s="1"/>
      <c r="R247" s="1"/>
      <c r="S247" s="1"/>
      <c r="T247" s="5"/>
    </row>
    <row r="248" spans="1:20" x14ac:dyDescent="0.2">
      <c r="A248" s="1" t="s">
        <v>411</v>
      </c>
      <c r="B248" s="16">
        <v>25</v>
      </c>
      <c r="C248" t="s">
        <v>17</v>
      </c>
      <c r="D248">
        <v>8</v>
      </c>
      <c r="E248" s="16">
        <v>350.2</v>
      </c>
      <c r="F248" s="16">
        <v>30</v>
      </c>
      <c r="G248" s="1"/>
      <c r="H248">
        <v>329</v>
      </c>
      <c r="I248">
        <v>29</v>
      </c>
      <c r="J248">
        <v>210.5</v>
      </c>
      <c r="K248">
        <v>25.3</v>
      </c>
      <c r="L248">
        <v>126.1</v>
      </c>
      <c r="M248">
        <v>21.9</v>
      </c>
      <c r="N248" s="1"/>
      <c r="O248" s="4"/>
      <c r="P248" s="1"/>
      <c r="Q248" s="1"/>
      <c r="R248" s="1"/>
      <c r="S248" s="1"/>
      <c r="T248" s="5"/>
    </row>
    <row r="249" spans="1:20" x14ac:dyDescent="0.2">
      <c r="A249" s="1" t="s">
        <v>415</v>
      </c>
      <c r="B249" s="16">
        <v>15</v>
      </c>
      <c r="C249" t="s">
        <v>17</v>
      </c>
      <c r="D249">
        <v>4</v>
      </c>
      <c r="E249" s="16">
        <v>420.9</v>
      </c>
      <c r="F249" s="16">
        <v>31.5</v>
      </c>
      <c r="G249" s="1"/>
      <c r="H249">
        <v>392</v>
      </c>
      <c r="I249">
        <v>30.5</v>
      </c>
      <c r="J249">
        <v>250.5</v>
      </c>
      <c r="K249">
        <v>26.8</v>
      </c>
      <c r="L249">
        <v>158</v>
      </c>
      <c r="M249">
        <v>23.2</v>
      </c>
      <c r="N249" s="1"/>
      <c r="O249" s="4"/>
      <c r="P249" s="1"/>
      <c r="Q249" s="1"/>
      <c r="R249" s="1"/>
      <c r="S249" s="1"/>
      <c r="T249" s="5"/>
    </row>
    <row r="250" spans="1:20" x14ac:dyDescent="0.2">
      <c r="A250" s="1" t="s">
        <v>417</v>
      </c>
      <c r="B250" s="16">
        <v>4</v>
      </c>
      <c r="C250" t="s">
        <v>17</v>
      </c>
      <c r="D250">
        <v>12</v>
      </c>
      <c r="E250" s="16">
        <v>328.5</v>
      </c>
      <c r="F250" s="16">
        <v>30.4</v>
      </c>
      <c r="G250" s="1"/>
      <c r="H250">
        <v>352.5</v>
      </c>
      <c r="I250">
        <v>30</v>
      </c>
      <c r="J250">
        <v>193.5</v>
      </c>
      <c r="K250">
        <v>25.2</v>
      </c>
      <c r="L250">
        <v>135.80000000000001</v>
      </c>
      <c r="M250">
        <v>22.4</v>
      </c>
      <c r="N250" s="1" t="s">
        <v>419</v>
      </c>
      <c r="O250" s="4"/>
      <c r="P250" s="1"/>
      <c r="Q250" s="1"/>
      <c r="R250" s="1"/>
      <c r="S250" s="1"/>
      <c r="T250" s="5"/>
    </row>
    <row r="251" spans="1:20" x14ac:dyDescent="0.2">
      <c r="A251" s="1" t="s">
        <v>432</v>
      </c>
      <c r="B251" s="16">
        <v>4</v>
      </c>
      <c r="C251" t="s">
        <v>17</v>
      </c>
      <c r="D251">
        <v>12</v>
      </c>
      <c r="E251" s="16">
        <v>291.10000000000002</v>
      </c>
      <c r="F251" s="16">
        <v>30</v>
      </c>
      <c r="G251" s="1"/>
      <c r="H251">
        <v>302.5</v>
      </c>
      <c r="I251">
        <v>29.3</v>
      </c>
      <c r="J251">
        <v>179</v>
      </c>
      <c r="K251">
        <v>25.2</v>
      </c>
      <c r="L251">
        <v>151.6</v>
      </c>
      <c r="M251">
        <v>23.4</v>
      </c>
      <c r="N251" s="1"/>
      <c r="O251" s="4"/>
      <c r="P251" s="1"/>
      <c r="Q251" s="1"/>
      <c r="R251" s="1"/>
      <c r="S251" s="1"/>
      <c r="T251" s="5"/>
    </row>
    <row r="252" spans="1:20" x14ac:dyDescent="0.2">
      <c r="A252" s="1" t="s">
        <v>434</v>
      </c>
      <c r="B252" s="16">
        <v>17</v>
      </c>
      <c r="C252" t="s">
        <v>17</v>
      </c>
      <c r="D252">
        <v>12</v>
      </c>
      <c r="E252" s="16">
        <v>366.1</v>
      </c>
      <c r="F252" s="16">
        <v>31.5</v>
      </c>
      <c r="G252" s="1"/>
      <c r="H252">
        <v>359</v>
      </c>
      <c r="I252">
        <v>30.5</v>
      </c>
      <c r="J252">
        <v>222</v>
      </c>
      <c r="K252">
        <v>26.3</v>
      </c>
      <c r="L252">
        <v>128.69999999999999</v>
      </c>
      <c r="M252">
        <v>22.5</v>
      </c>
      <c r="N252" s="1"/>
      <c r="O252" s="4"/>
      <c r="P252" s="1"/>
      <c r="Q252" s="1"/>
      <c r="R252" s="1"/>
      <c r="S252" s="1"/>
      <c r="T252" s="5"/>
    </row>
    <row r="253" spans="1:20" x14ac:dyDescent="0.2">
      <c r="A253" s="1" t="s">
        <v>439</v>
      </c>
      <c r="B253" s="16">
        <v>29</v>
      </c>
      <c r="C253" t="s">
        <v>17</v>
      </c>
      <c r="D253">
        <v>8</v>
      </c>
      <c r="E253" s="16">
        <v>338.5</v>
      </c>
      <c r="F253" s="16">
        <v>30.5</v>
      </c>
      <c r="G253" s="1"/>
      <c r="H253">
        <v>310</v>
      </c>
      <c r="I253">
        <v>29.3</v>
      </c>
      <c r="J253">
        <v>153.5</v>
      </c>
      <c r="K253">
        <v>24</v>
      </c>
      <c r="L253">
        <v>113.4</v>
      </c>
      <c r="M253">
        <v>21.9</v>
      </c>
      <c r="N253" s="1" t="s">
        <v>442</v>
      </c>
      <c r="O253" s="4"/>
      <c r="P253" s="1"/>
      <c r="Q253" s="1"/>
      <c r="R253" s="1"/>
      <c r="S253" s="1"/>
      <c r="T253" s="5"/>
    </row>
    <row r="254" spans="1:20" x14ac:dyDescent="0.2">
      <c r="A254" s="1" t="s">
        <v>448</v>
      </c>
      <c r="B254" s="16">
        <v>15</v>
      </c>
      <c r="C254" t="s">
        <v>17</v>
      </c>
      <c r="D254">
        <v>4</v>
      </c>
      <c r="E254" s="16">
        <v>356.3</v>
      </c>
      <c r="F254" s="16">
        <v>30.2</v>
      </c>
      <c r="G254" s="1" t="s">
        <v>449</v>
      </c>
      <c r="H254">
        <v>325</v>
      </c>
      <c r="I254">
        <v>28.6</v>
      </c>
      <c r="J254">
        <v>155.5</v>
      </c>
      <c r="K254">
        <v>24.6</v>
      </c>
      <c r="L254">
        <v>131</v>
      </c>
      <c r="M254">
        <v>22</v>
      </c>
      <c r="N254" s="1"/>
      <c r="O254" s="4"/>
      <c r="P254" s="1"/>
      <c r="Q254" s="1"/>
      <c r="R254" s="1"/>
      <c r="S254" s="1"/>
      <c r="T254" s="5"/>
    </row>
    <row r="255" spans="1:20" x14ac:dyDescent="0.2">
      <c r="A255" s="1" t="s">
        <v>453</v>
      </c>
      <c r="B255" s="16">
        <v>14</v>
      </c>
      <c r="C255" t="s">
        <v>17</v>
      </c>
      <c r="D255">
        <v>12</v>
      </c>
      <c r="E255" s="16">
        <v>355.3</v>
      </c>
      <c r="F255" s="16">
        <v>31.3</v>
      </c>
      <c r="G255" s="1" t="s">
        <v>455</v>
      </c>
      <c r="H255">
        <v>324</v>
      </c>
      <c r="I255">
        <v>30</v>
      </c>
      <c r="J255">
        <v>184.5</v>
      </c>
      <c r="K255">
        <v>25.4</v>
      </c>
      <c r="L255">
        <v>127.8</v>
      </c>
      <c r="M255">
        <v>22</v>
      </c>
      <c r="N255" s="1"/>
      <c r="O255" s="4"/>
      <c r="P255" s="1"/>
      <c r="Q255" s="1"/>
      <c r="R255" s="1"/>
      <c r="S255" s="1"/>
      <c r="T255" s="5"/>
    </row>
    <row r="256" spans="1:20" x14ac:dyDescent="0.2">
      <c r="A256" s="1" t="s">
        <v>456</v>
      </c>
      <c r="B256" s="16">
        <v>14</v>
      </c>
      <c r="C256" t="s">
        <v>17</v>
      </c>
      <c r="D256">
        <v>4</v>
      </c>
      <c r="E256" s="16">
        <v>353.8</v>
      </c>
      <c r="F256" s="16">
        <v>31.4</v>
      </c>
      <c r="G256" s="1" t="s">
        <v>458</v>
      </c>
      <c r="H256">
        <v>360</v>
      </c>
      <c r="I256">
        <v>30.6</v>
      </c>
      <c r="J256">
        <v>217.5</v>
      </c>
      <c r="K256">
        <v>25.9</v>
      </c>
      <c r="L256">
        <v>122.4</v>
      </c>
      <c r="M256">
        <v>21.8</v>
      </c>
      <c r="N256" s="1"/>
      <c r="O256" s="4"/>
      <c r="P256" s="1"/>
      <c r="Q256" s="1"/>
      <c r="R256" s="1"/>
      <c r="S256" s="1"/>
      <c r="T256" s="5"/>
    </row>
    <row r="257" spans="1:20" x14ac:dyDescent="0.2">
      <c r="A257" s="1" t="s">
        <v>466</v>
      </c>
      <c r="B257" s="16">
        <v>8</v>
      </c>
      <c r="C257" t="s">
        <v>17</v>
      </c>
      <c r="D257">
        <v>4</v>
      </c>
      <c r="E257" s="16">
        <v>374.1</v>
      </c>
      <c r="F257" s="16">
        <v>32.200000000000003</v>
      </c>
      <c r="G257" s="1" t="s">
        <v>469</v>
      </c>
      <c r="H257">
        <v>397</v>
      </c>
      <c r="I257">
        <v>32</v>
      </c>
      <c r="J257">
        <v>247</v>
      </c>
      <c r="K257">
        <v>27.8</v>
      </c>
      <c r="L257">
        <v>153.69999999999999</v>
      </c>
      <c r="M257">
        <v>23.8</v>
      </c>
      <c r="N257" s="1" t="s">
        <v>470</v>
      </c>
      <c r="O257" s="4"/>
      <c r="P257" s="1"/>
      <c r="Q257" s="1"/>
      <c r="R257" s="1"/>
      <c r="S257" s="1"/>
      <c r="T257" s="5"/>
    </row>
    <row r="258" spans="1:20" x14ac:dyDescent="0.2">
      <c r="A258" s="1" t="s">
        <v>473</v>
      </c>
      <c r="B258" s="16">
        <v>7</v>
      </c>
      <c r="C258" t="s">
        <v>17</v>
      </c>
      <c r="D258">
        <v>8</v>
      </c>
      <c r="E258" s="16">
        <v>323.5</v>
      </c>
      <c r="F258" s="16">
        <v>30.3</v>
      </c>
      <c r="G258" s="1" t="s">
        <v>475</v>
      </c>
      <c r="H258">
        <v>360</v>
      </c>
      <c r="I258">
        <v>30</v>
      </c>
      <c r="J258">
        <v>188.5</v>
      </c>
      <c r="K258">
        <v>25</v>
      </c>
      <c r="L258">
        <v>121.3</v>
      </c>
      <c r="M258">
        <v>21.7</v>
      </c>
      <c r="N258" s="1" t="s">
        <v>476</v>
      </c>
      <c r="O258" s="4"/>
      <c r="P258" s="1"/>
      <c r="Q258" s="1"/>
      <c r="R258" s="1"/>
      <c r="S258" s="1"/>
      <c r="T258" s="5"/>
    </row>
    <row r="259" spans="1:20" x14ac:dyDescent="0.2">
      <c r="A259" s="1" t="s">
        <v>477</v>
      </c>
      <c r="B259" s="16">
        <v>7</v>
      </c>
      <c r="C259" t="s">
        <v>17</v>
      </c>
      <c r="D259">
        <v>4</v>
      </c>
      <c r="E259" s="16">
        <v>327.9</v>
      </c>
      <c r="F259" s="16">
        <v>30.6</v>
      </c>
      <c r="G259" s="1"/>
      <c r="H259">
        <v>319</v>
      </c>
      <c r="I259">
        <v>29.5</v>
      </c>
      <c r="J259">
        <v>180</v>
      </c>
      <c r="K259">
        <v>25</v>
      </c>
      <c r="L259">
        <v>116.4</v>
      </c>
      <c r="M259">
        <v>21.5</v>
      </c>
      <c r="N259" s="1" t="s">
        <v>479</v>
      </c>
      <c r="O259" s="4"/>
      <c r="P259" s="1"/>
      <c r="Q259" s="1"/>
      <c r="R259" s="1"/>
      <c r="S259" s="1"/>
      <c r="T259" s="5"/>
    </row>
    <row r="260" spans="1:20" x14ac:dyDescent="0.2">
      <c r="A260" s="1" t="s">
        <v>483</v>
      </c>
      <c r="B260" s="16">
        <v>23</v>
      </c>
      <c r="C260" t="s">
        <v>17</v>
      </c>
      <c r="D260">
        <v>8</v>
      </c>
      <c r="E260" s="16">
        <v>359.7</v>
      </c>
      <c r="F260" s="16">
        <v>30.9</v>
      </c>
      <c r="G260" s="1" t="s">
        <v>485</v>
      </c>
      <c r="H260">
        <v>346</v>
      </c>
      <c r="I260">
        <v>29.4</v>
      </c>
      <c r="J260">
        <v>153</v>
      </c>
      <c r="K260">
        <v>24</v>
      </c>
      <c r="L260">
        <v>140.30000000000001</v>
      </c>
      <c r="M260">
        <v>23</v>
      </c>
      <c r="N260" s="1" t="s">
        <v>373</v>
      </c>
      <c r="O260" s="4"/>
      <c r="P260" s="1"/>
      <c r="Q260" s="1"/>
      <c r="R260" s="1"/>
      <c r="S260" s="1"/>
      <c r="T260" s="5"/>
    </row>
    <row r="261" spans="1:20" x14ac:dyDescent="0.2">
      <c r="A261" s="1" t="s">
        <v>488</v>
      </c>
      <c r="B261" s="16">
        <v>9</v>
      </c>
      <c r="C261" t="s">
        <v>17</v>
      </c>
      <c r="D261">
        <v>12</v>
      </c>
      <c r="E261" s="16">
        <v>353.2</v>
      </c>
      <c r="F261" s="16">
        <v>32</v>
      </c>
      <c r="G261" s="1" t="s">
        <v>490</v>
      </c>
      <c r="H261">
        <v>384.5</v>
      </c>
      <c r="I261">
        <v>31.8</v>
      </c>
      <c r="J261">
        <v>199</v>
      </c>
      <c r="K261">
        <v>26.5</v>
      </c>
      <c r="L261">
        <v>133</v>
      </c>
      <c r="M261">
        <v>22.8</v>
      </c>
      <c r="N261" s="1" t="s">
        <v>491</v>
      </c>
      <c r="O261" s="4"/>
      <c r="P261" s="1"/>
      <c r="Q261" s="1"/>
      <c r="R261" s="1"/>
      <c r="S261" s="1"/>
      <c r="T261" s="5"/>
    </row>
    <row r="262" spans="1:20" x14ac:dyDescent="0.2">
      <c r="A262" s="1" t="s">
        <v>495</v>
      </c>
      <c r="B262" s="16">
        <v>9</v>
      </c>
      <c r="C262" t="s">
        <v>17</v>
      </c>
      <c r="D262">
        <v>12</v>
      </c>
      <c r="E262" s="16">
        <v>362.5</v>
      </c>
      <c r="F262" s="16">
        <v>31.2</v>
      </c>
      <c r="G262" s="1" t="s">
        <v>497</v>
      </c>
      <c r="H262">
        <v>361</v>
      </c>
      <c r="I262">
        <v>30</v>
      </c>
      <c r="J262">
        <v>196</v>
      </c>
      <c r="K262">
        <v>25.5</v>
      </c>
      <c r="L262">
        <v>140.5</v>
      </c>
      <c r="M262">
        <v>22.8</v>
      </c>
      <c r="N262" s="1" t="s">
        <v>498</v>
      </c>
      <c r="O262" s="4"/>
      <c r="P262" s="1"/>
      <c r="Q262" s="1"/>
      <c r="R262" s="1"/>
      <c r="S262" s="1"/>
      <c r="T262" s="5"/>
    </row>
    <row r="263" spans="1:20" x14ac:dyDescent="0.2">
      <c r="A263" s="1" t="s">
        <v>545</v>
      </c>
      <c r="B263" s="16">
        <v>8</v>
      </c>
      <c r="C263" t="s">
        <v>17</v>
      </c>
      <c r="D263">
        <v>8</v>
      </c>
      <c r="E263" s="16">
        <v>297.7</v>
      </c>
      <c r="F263" s="16">
        <v>29.4</v>
      </c>
      <c r="G263" s="1"/>
      <c r="H263">
        <v>288</v>
      </c>
      <c r="I263">
        <v>28.3</v>
      </c>
      <c r="J263">
        <v>154.5</v>
      </c>
      <c r="K263">
        <v>23.7</v>
      </c>
      <c r="L263">
        <v>123</v>
      </c>
      <c r="M263">
        <v>22</v>
      </c>
      <c r="N263" s="1" t="s">
        <v>547</v>
      </c>
      <c r="O263" s="4" t="s">
        <v>240</v>
      </c>
      <c r="P263" s="1" t="s">
        <v>182</v>
      </c>
      <c r="Q263" s="1" t="s">
        <v>548</v>
      </c>
      <c r="R263" s="1"/>
      <c r="S263" s="1"/>
      <c r="T263" s="5"/>
    </row>
    <row r="264" spans="1:20" x14ac:dyDescent="0.2">
      <c r="A264" s="1" t="s">
        <v>561</v>
      </c>
      <c r="B264" s="16">
        <v>27</v>
      </c>
      <c r="C264" t="s">
        <v>17</v>
      </c>
      <c r="D264">
        <v>8</v>
      </c>
      <c r="E264" s="16">
        <v>382.9</v>
      </c>
      <c r="F264" s="16">
        <v>31.5</v>
      </c>
      <c r="G264" s="1" t="s">
        <v>564</v>
      </c>
      <c r="H264">
        <v>369</v>
      </c>
      <c r="I264">
        <v>30</v>
      </c>
      <c r="J264">
        <v>180</v>
      </c>
      <c r="K264">
        <v>24.6</v>
      </c>
      <c r="L264">
        <v>122.3</v>
      </c>
      <c r="M264">
        <v>22</v>
      </c>
      <c r="N264" s="1" t="s">
        <v>565</v>
      </c>
      <c r="O264" s="4"/>
      <c r="P264" s="1"/>
      <c r="Q264" s="1"/>
      <c r="R264" s="1"/>
      <c r="S264" s="1"/>
      <c r="T264" s="5"/>
    </row>
    <row r="265" spans="1:20" x14ac:dyDescent="0.2">
      <c r="A265" s="1" t="s">
        <v>574</v>
      </c>
      <c r="B265" s="16">
        <v>44</v>
      </c>
      <c r="C265" t="s">
        <v>17</v>
      </c>
      <c r="D265">
        <v>8</v>
      </c>
      <c r="E265" s="16">
        <v>376.2</v>
      </c>
      <c r="F265" s="16">
        <v>30.8</v>
      </c>
      <c r="G265" s="1" t="s">
        <v>577</v>
      </c>
      <c r="H265">
        <v>362</v>
      </c>
      <c r="I265">
        <v>29.3</v>
      </c>
      <c r="J265">
        <v>196.5</v>
      </c>
      <c r="K265">
        <v>24.7</v>
      </c>
      <c r="L265">
        <v>125.4</v>
      </c>
      <c r="M265">
        <v>22</v>
      </c>
      <c r="N265" s="1" t="s">
        <v>578</v>
      </c>
      <c r="O265" s="4" t="s">
        <v>579</v>
      </c>
      <c r="P265" s="1"/>
      <c r="Q265" s="1"/>
      <c r="R265" s="1"/>
      <c r="S265" s="1"/>
      <c r="T265" s="5"/>
    </row>
    <row r="266" spans="1:20" x14ac:dyDescent="0.2">
      <c r="A266" s="1" t="s">
        <v>588</v>
      </c>
      <c r="B266" s="16">
        <v>21</v>
      </c>
      <c r="C266" t="s">
        <v>17</v>
      </c>
      <c r="D266">
        <v>8</v>
      </c>
      <c r="E266" s="16">
        <v>394.2</v>
      </c>
      <c r="F266" s="16">
        <v>31.2</v>
      </c>
      <c r="G266" s="1" t="s">
        <v>590</v>
      </c>
      <c r="H266">
        <v>378</v>
      </c>
      <c r="I266">
        <v>30</v>
      </c>
      <c r="J266">
        <v>226.5</v>
      </c>
      <c r="K266">
        <v>25.8</v>
      </c>
      <c r="L266">
        <v>137.1</v>
      </c>
      <c r="M266">
        <v>22.3</v>
      </c>
      <c r="N266" s="1" t="s">
        <v>112</v>
      </c>
      <c r="O266" s="4" t="s">
        <v>591</v>
      </c>
      <c r="P266" s="1"/>
      <c r="Q266" s="1"/>
      <c r="R266" s="1"/>
      <c r="S266" s="1"/>
      <c r="T266" s="5"/>
    </row>
    <row r="267" spans="1:20" x14ac:dyDescent="0.2">
      <c r="A267" s="1" t="s">
        <v>616</v>
      </c>
      <c r="B267" s="16">
        <v>10</v>
      </c>
      <c r="C267" t="s">
        <v>17</v>
      </c>
      <c r="D267">
        <v>12</v>
      </c>
      <c r="E267" s="16">
        <v>377.4</v>
      </c>
      <c r="F267" s="16">
        <v>31.6</v>
      </c>
      <c r="G267" s="1"/>
      <c r="H267">
        <v>338.5</v>
      </c>
      <c r="I267">
        <v>30.3</v>
      </c>
      <c r="J267">
        <v>211.5</v>
      </c>
      <c r="K267">
        <v>25.9</v>
      </c>
      <c r="L267">
        <v>129.19999999999999</v>
      </c>
      <c r="M267">
        <v>22.4</v>
      </c>
      <c r="N267" s="1"/>
      <c r="O267" s="4"/>
      <c r="P267" s="1"/>
      <c r="Q267" s="1"/>
      <c r="R267" s="1"/>
      <c r="S267" s="1"/>
      <c r="T267" s="5"/>
    </row>
    <row r="268" spans="1:20" x14ac:dyDescent="0.2">
      <c r="A268" s="1" t="s">
        <v>625</v>
      </c>
      <c r="B268" s="16">
        <v>10</v>
      </c>
      <c r="C268" t="s">
        <v>17</v>
      </c>
      <c r="D268">
        <v>8</v>
      </c>
      <c r="E268" s="16">
        <v>404.9</v>
      </c>
      <c r="F268" s="16">
        <v>32.5</v>
      </c>
      <c r="G268" s="1"/>
      <c r="H268">
        <v>380.5</v>
      </c>
      <c r="I268">
        <v>31.1</v>
      </c>
      <c r="J268">
        <v>211.5</v>
      </c>
      <c r="K268">
        <v>26.5</v>
      </c>
      <c r="L268">
        <v>138.69999999999999</v>
      </c>
      <c r="M268">
        <v>23.1</v>
      </c>
      <c r="N268" s="1" t="s">
        <v>187</v>
      </c>
      <c r="O268" s="4"/>
      <c r="P268" s="1"/>
      <c r="Q268" s="1"/>
      <c r="R268" s="1"/>
      <c r="S268" s="1"/>
      <c r="T268" s="5"/>
    </row>
    <row r="269" spans="1:20" x14ac:dyDescent="0.2">
      <c r="A269" s="1" t="s">
        <v>651</v>
      </c>
      <c r="B269" s="16">
        <v>20</v>
      </c>
      <c r="C269" t="s">
        <v>17</v>
      </c>
      <c r="D269">
        <v>8</v>
      </c>
      <c r="E269" s="16">
        <v>373.6</v>
      </c>
      <c r="F269" s="16">
        <v>31.6</v>
      </c>
      <c r="G269" s="1"/>
      <c r="H269">
        <v>372.5</v>
      </c>
      <c r="I269">
        <v>30.5</v>
      </c>
      <c r="J269">
        <v>199.5</v>
      </c>
      <c r="K269">
        <v>25.7</v>
      </c>
      <c r="L269">
        <v>139.30000000000001</v>
      </c>
      <c r="M269">
        <v>23</v>
      </c>
      <c r="N269" s="1" t="s">
        <v>653</v>
      </c>
      <c r="O269" s="4"/>
      <c r="P269" s="1"/>
      <c r="Q269" s="1"/>
      <c r="R269" s="1"/>
      <c r="S269" s="1"/>
      <c r="T269" s="5"/>
    </row>
    <row r="270" spans="1:20" x14ac:dyDescent="0.2">
      <c r="A270" s="1" t="s">
        <v>657</v>
      </c>
      <c r="B270" s="16">
        <v>7</v>
      </c>
      <c r="C270" t="s">
        <v>17</v>
      </c>
      <c r="D270">
        <v>4</v>
      </c>
      <c r="E270" s="16">
        <v>419.6</v>
      </c>
      <c r="F270" s="16">
        <v>32.5</v>
      </c>
      <c r="G270" s="1"/>
      <c r="H270">
        <v>413</v>
      </c>
      <c r="I270">
        <v>31.5</v>
      </c>
      <c r="J270">
        <v>249</v>
      </c>
      <c r="K270">
        <v>27</v>
      </c>
      <c r="L270">
        <v>153.5</v>
      </c>
      <c r="M270">
        <v>23.4</v>
      </c>
      <c r="N270" s="1" t="s">
        <v>659</v>
      </c>
      <c r="O270" s="4"/>
      <c r="P270" s="1"/>
      <c r="Q270" s="1"/>
      <c r="R270" s="1"/>
      <c r="S270" s="1"/>
      <c r="T270" s="5"/>
    </row>
    <row r="271" spans="1:20" x14ac:dyDescent="0.2">
      <c r="A271" s="1" t="s">
        <v>663</v>
      </c>
      <c r="B271" s="16">
        <v>6</v>
      </c>
      <c r="C271" t="s">
        <v>17</v>
      </c>
      <c r="D271">
        <v>4</v>
      </c>
      <c r="E271" s="16">
        <v>300.3</v>
      </c>
      <c r="F271" s="16">
        <v>29.9</v>
      </c>
      <c r="G271" s="1"/>
      <c r="H271">
        <v>330</v>
      </c>
      <c r="I271">
        <v>29.8</v>
      </c>
      <c r="J271">
        <v>179</v>
      </c>
      <c r="K271">
        <v>24.8</v>
      </c>
      <c r="L271">
        <v>104.2</v>
      </c>
      <c r="M271">
        <v>21</v>
      </c>
      <c r="N271" s="1" t="s">
        <v>665</v>
      </c>
      <c r="O271" s="4"/>
      <c r="P271" s="1"/>
      <c r="Q271" s="1"/>
      <c r="R271" s="1"/>
      <c r="S271" s="1"/>
      <c r="T271" s="5"/>
    </row>
    <row r="272" spans="1:20" x14ac:dyDescent="0.2">
      <c r="A272" s="1" t="s">
        <v>679</v>
      </c>
      <c r="B272" s="16">
        <v>7</v>
      </c>
      <c r="C272" t="s">
        <v>17</v>
      </c>
      <c r="D272">
        <v>12</v>
      </c>
      <c r="E272" s="16">
        <v>405.2</v>
      </c>
      <c r="F272" s="16">
        <v>32.200000000000003</v>
      </c>
      <c r="G272" s="1" t="s">
        <v>681</v>
      </c>
      <c r="H272">
        <v>382</v>
      </c>
      <c r="I272">
        <v>30.8</v>
      </c>
      <c r="J272">
        <v>203</v>
      </c>
      <c r="K272">
        <v>25.8</v>
      </c>
      <c r="L272">
        <v>118.2</v>
      </c>
      <c r="M272">
        <v>22</v>
      </c>
      <c r="N272" s="1" t="s">
        <v>560</v>
      </c>
      <c r="O272" s="4" t="s">
        <v>682</v>
      </c>
      <c r="P272" s="1"/>
      <c r="Q272" s="1"/>
      <c r="R272" s="1"/>
      <c r="S272" s="1"/>
      <c r="T272" s="5"/>
    </row>
    <row r="273" spans="1:20" x14ac:dyDescent="0.2">
      <c r="A273" s="1" t="s">
        <v>693</v>
      </c>
      <c r="B273" s="16">
        <v>4</v>
      </c>
      <c r="C273" t="s">
        <v>17</v>
      </c>
      <c r="D273">
        <v>4</v>
      </c>
      <c r="E273" s="16">
        <v>375.1</v>
      </c>
      <c r="F273" s="16">
        <v>31</v>
      </c>
      <c r="G273" s="1"/>
      <c r="H273">
        <v>351.5</v>
      </c>
      <c r="I273">
        <v>29.8</v>
      </c>
      <c r="J273">
        <v>216.5</v>
      </c>
      <c r="K273">
        <v>26</v>
      </c>
      <c r="L273">
        <v>144.6</v>
      </c>
      <c r="M273">
        <v>22.7</v>
      </c>
      <c r="N273" s="1" t="s">
        <v>508</v>
      </c>
      <c r="O273" s="4"/>
      <c r="P273" s="1"/>
      <c r="Q273" s="1"/>
      <c r="R273" s="1"/>
      <c r="S273" s="1"/>
      <c r="T273" s="5"/>
    </row>
    <row r="274" spans="1:20" x14ac:dyDescent="0.2">
      <c r="A274" s="1" t="s">
        <v>695</v>
      </c>
      <c r="B274" s="16">
        <v>9</v>
      </c>
      <c r="C274" t="s">
        <v>17</v>
      </c>
      <c r="D274">
        <v>8</v>
      </c>
      <c r="E274" s="16">
        <v>323.10000000000002</v>
      </c>
      <c r="F274" s="16">
        <v>30.3</v>
      </c>
      <c r="G274" s="1"/>
      <c r="H274">
        <v>322.5</v>
      </c>
      <c r="I274">
        <v>29.4</v>
      </c>
      <c r="J274">
        <v>179.5</v>
      </c>
      <c r="K274">
        <v>25.6</v>
      </c>
      <c r="L274">
        <v>123.1</v>
      </c>
      <c r="M274">
        <v>21.8</v>
      </c>
      <c r="N274" s="1"/>
      <c r="O274" s="4" t="s">
        <v>697</v>
      </c>
      <c r="P274" s="1" t="s">
        <v>605</v>
      </c>
      <c r="Q274" s="1" t="s">
        <v>698</v>
      </c>
      <c r="R274" s="1" t="s">
        <v>699</v>
      </c>
      <c r="S274" s="1" t="s">
        <v>692</v>
      </c>
      <c r="T274" s="5" t="s">
        <v>700</v>
      </c>
    </row>
    <row r="275" spans="1:20" x14ac:dyDescent="0.2">
      <c r="A275" s="1" t="s">
        <v>707</v>
      </c>
      <c r="B275" s="16">
        <v>18</v>
      </c>
      <c r="C275" t="s">
        <v>17</v>
      </c>
      <c r="D275">
        <v>8</v>
      </c>
      <c r="E275" s="16">
        <v>227.3</v>
      </c>
      <c r="F275" s="16">
        <v>29.9</v>
      </c>
      <c r="G275" s="1"/>
      <c r="H275">
        <v>324.5</v>
      </c>
      <c r="I275">
        <v>28.8</v>
      </c>
      <c r="J275">
        <v>167.5</v>
      </c>
      <c r="K275">
        <v>24</v>
      </c>
      <c r="L275">
        <v>124.8</v>
      </c>
      <c r="M275">
        <v>21.9</v>
      </c>
      <c r="N275" s="1" t="s">
        <v>560</v>
      </c>
      <c r="O275" s="4"/>
      <c r="P275" s="1"/>
      <c r="Q275" s="1"/>
      <c r="R275" s="1"/>
      <c r="S275" s="1"/>
      <c r="T275" s="5"/>
    </row>
    <row r="276" spans="1:20" x14ac:dyDescent="0.2">
      <c r="A276" s="1" t="s">
        <v>712</v>
      </c>
      <c r="B276" s="16">
        <v>10</v>
      </c>
      <c r="C276" t="s">
        <v>17</v>
      </c>
      <c r="D276">
        <v>8</v>
      </c>
      <c r="E276" s="16">
        <v>309.8</v>
      </c>
      <c r="F276" s="16">
        <v>30</v>
      </c>
      <c r="G276" s="1"/>
      <c r="H276">
        <v>323</v>
      </c>
      <c r="I276">
        <v>29.3</v>
      </c>
      <c r="J276">
        <v>202.5</v>
      </c>
      <c r="K276">
        <v>25.5</v>
      </c>
      <c r="L276">
        <v>130.6</v>
      </c>
      <c r="M276">
        <v>22.5</v>
      </c>
      <c r="N276" s="1" t="s">
        <v>714</v>
      </c>
      <c r="O276" s="4"/>
      <c r="P276" s="1"/>
      <c r="Q276" s="1"/>
      <c r="R276" s="1"/>
      <c r="S276" s="1"/>
      <c r="T276" s="5"/>
    </row>
    <row r="277" spans="1:20" x14ac:dyDescent="0.2">
      <c r="A277" s="1" t="s">
        <v>715</v>
      </c>
      <c r="B277" s="16">
        <v>15</v>
      </c>
      <c r="C277" t="s">
        <v>17</v>
      </c>
      <c r="D277">
        <v>8</v>
      </c>
      <c r="E277" s="16">
        <v>402.4</v>
      </c>
      <c r="F277" s="16">
        <v>32</v>
      </c>
      <c r="G277" s="1"/>
      <c r="H277">
        <v>385</v>
      </c>
      <c r="I277">
        <v>30.6</v>
      </c>
      <c r="J277">
        <v>216.5</v>
      </c>
      <c r="K277">
        <v>26</v>
      </c>
      <c r="L277">
        <v>157.4</v>
      </c>
      <c r="M277">
        <v>23.5</v>
      </c>
      <c r="N277" s="1"/>
      <c r="O277" s="4"/>
      <c r="P277" s="1"/>
      <c r="Q277" s="1"/>
      <c r="R277" s="1"/>
      <c r="S277" s="1"/>
      <c r="T277" s="5"/>
    </row>
    <row r="278" spans="1:20" x14ac:dyDescent="0.2">
      <c r="A278" s="1" t="s">
        <v>723</v>
      </c>
      <c r="B278" s="16">
        <v>19</v>
      </c>
      <c r="C278" t="s">
        <v>17</v>
      </c>
      <c r="D278">
        <v>4</v>
      </c>
      <c r="E278" s="16">
        <v>439.6</v>
      </c>
      <c r="F278" s="16">
        <v>31.9</v>
      </c>
      <c r="G278" s="1"/>
      <c r="H278">
        <v>412.5</v>
      </c>
      <c r="I278">
        <v>30.8</v>
      </c>
      <c r="J278">
        <v>237</v>
      </c>
      <c r="K278">
        <v>26.3</v>
      </c>
      <c r="L278">
        <v>140</v>
      </c>
      <c r="M278">
        <v>22.2</v>
      </c>
      <c r="N278" s="1" t="s">
        <v>725</v>
      </c>
      <c r="O278" s="4"/>
      <c r="P278" s="1"/>
      <c r="Q278" s="1"/>
      <c r="R278" s="1"/>
      <c r="S278" s="1"/>
      <c r="T278" s="5"/>
    </row>
    <row r="279" spans="1:20" x14ac:dyDescent="0.2">
      <c r="A279" s="1" t="s">
        <v>726</v>
      </c>
      <c r="B279" s="16">
        <v>7</v>
      </c>
      <c r="C279" t="s">
        <v>17</v>
      </c>
      <c r="D279">
        <v>4</v>
      </c>
      <c r="E279" s="16">
        <v>358.3</v>
      </c>
      <c r="F279" s="16">
        <v>31.5</v>
      </c>
      <c r="G279" s="1"/>
      <c r="H279">
        <v>347.5</v>
      </c>
      <c r="I279">
        <v>30.4</v>
      </c>
      <c r="J279">
        <v>214.5</v>
      </c>
      <c r="K279">
        <v>26.5</v>
      </c>
      <c r="L279">
        <v>149.69999999999999</v>
      </c>
      <c r="M279">
        <v>23.1</v>
      </c>
      <c r="N279" s="1" t="s">
        <v>728</v>
      </c>
      <c r="O279" s="4"/>
      <c r="P279" s="1"/>
      <c r="Q279" s="1"/>
      <c r="R279" s="1"/>
      <c r="S279" s="1"/>
      <c r="T279" s="5"/>
    </row>
    <row r="280" spans="1:20" x14ac:dyDescent="0.2">
      <c r="A280" s="1" t="s">
        <v>729</v>
      </c>
      <c r="B280" s="16">
        <v>31</v>
      </c>
      <c r="C280" t="s">
        <v>17</v>
      </c>
      <c r="D280">
        <v>4</v>
      </c>
      <c r="E280" s="16">
        <v>457.4</v>
      </c>
      <c r="F280" s="16">
        <v>33.5</v>
      </c>
      <c r="G280" s="1"/>
      <c r="H280">
        <v>444.5</v>
      </c>
      <c r="I280">
        <v>32.299999999999997</v>
      </c>
      <c r="J280">
        <v>246.5</v>
      </c>
      <c r="K280">
        <v>27.3</v>
      </c>
      <c r="L280">
        <v>152.6</v>
      </c>
      <c r="M280">
        <v>23.5</v>
      </c>
      <c r="N280" s="1" t="s">
        <v>731</v>
      </c>
      <c r="O280" s="4"/>
      <c r="P280" s="1"/>
      <c r="Q280" s="1"/>
      <c r="R280" s="1"/>
      <c r="S280" s="1"/>
      <c r="T280" s="5"/>
    </row>
    <row r="281" spans="1:20" x14ac:dyDescent="0.2">
      <c r="A281" s="1" t="s">
        <v>735</v>
      </c>
      <c r="B281" s="16">
        <v>11</v>
      </c>
      <c r="C281" t="s">
        <v>17</v>
      </c>
      <c r="D281">
        <v>8</v>
      </c>
      <c r="E281" s="16">
        <v>338.2</v>
      </c>
      <c r="F281" s="16">
        <v>30.6</v>
      </c>
      <c r="G281" s="1"/>
      <c r="H281">
        <v>333.5</v>
      </c>
      <c r="I281">
        <v>29.5</v>
      </c>
      <c r="J281">
        <v>198</v>
      </c>
      <c r="K281">
        <v>25.4</v>
      </c>
      <c r="L281">
        <v>140.19999999999999</v>
      </c>
      <c r="M281">
        <v>22.5</v>
      </c>
      <c r="N281" s="1" t="s">
        <v>736</v>
      </c>
      <c r="O281" s="4"/>
      <c r="P281" s="1"/>
      <c r="Q281" s="1"/>
      <c r="R281" s="1"/>
      <c r="S281" s="1"/>
      <c r="T281" s="5"/>
    </row>
    <row r="282" spans="1:20" x14ac:dyDescent="0.2">
      <c r="A282" s="1" t="s">
        <v>742</v>
      </c>
      <c r="B282" s="16">
        <v>10</v>
      </c>
      <c r="C282" t="s">
        <v>17</v>
      </c>
      <c r="D282">
        <v>12</v>
      </c>
      <c r="E282" s="16">
        <v>334.2</v>
      </c>
      <c r="F282" s="16">
        <v>30</v>
      </c>
      <c r="G282" s="1"/>
      <c r="H282">
        <v>310</v>
      </c>
      <c r="I282">
        <v>28.9</v>
      </c>
      <c r="J282">
        <v>202.5</v>
      </c>
      <c r="K282">
        <v>25</v>
      </c>
      <c r="L282">
        <v>126.1</v>
      </c>
      <c r="M282">
        <v>21.7</v>
      </c>
      <c r="N282" s="1"/>
      <c r="O282" s="4"/>
      <c r="P282" s="1"/>
      <c r="Q282" s="1"/>
      <c r="R282" s="1"/>
      <c r="S282" s="1"/>
      <c r="T282" s="5"/>
    </row>
    <row r="283" spans="1:20" x14ac:dyDescent="0.2">
      <c r="A283" s="1" t="s">
        <v>753</v>
      </c>
      <c r="B283" s="16">
        <v>9</v>
      </c>
      <c r="C283" t="s">
        <v>17</v>
      </c>
      <c r="D283">
        <v>4</v>
      </c>
      <c r="E283" s="16">
        <v>379.7</v>
      </c>
      <c r="F283" s="16">
        <v>32.4</v>
      </c>
      <c r="G283" s="1"/>
      <c r="H283">
        <v>383.5</v>
      </c>
      <c r="I283">
        <v>30.5</v>
      </c>
      <c r="J283">
        <v>250</v>
      </c>
      <c r="K283">
        <v>27.6</v>
      </c>
      <c r="L283">
        <v>151.5</v>
      </c>
      <c r="M283">
        <v>23.5</v>
      </c>
      <c r="N283" s="1" t="s">
        <v>734</v>
      </c>
      <c r="O283" s="4"/>
      <c r="P283" s="1"/>
      <c r="Q283" s="1"/>
      <c r="R283" s="1"/>
      <c r="S283" s="1"/>
      <c r="T283" s="5"/>
    </row>
    <row r="284" spans="1:20" x14ac:dyDescent="0.2">
      <c r="A284" s="1" t="s">
        <v>757</v>
      </c>
      <c r="B284" s="16">
        <v>18</v>
      </c>
      <c r="C284" t="s">
        <v>17</v>
      </c>
      <c r="D284">
        <v>12</v>
      </c>
      <c r="E284" s="16">
        <v>337.4</v>
      </c>
      <c r="F284" s="16">
        <v>31.5</v>
      </c>
      <c r="G284" s="1"/>
      <c r="H284">
        <v>322</v>
      </c>
      <c r="I284">
        <v>29.8</v>
      </c>
      <c r="J284">
        <v>181</v>
      </c>
      <c r="K284">
        <v>25.3</v>
      </c>
      <c r="L284">
        <v>139.80000000000001</v>
      </c>
      <c r="M284">
        <v>22.8</v>
      </c>
      <c r="N284" s="1"/>
      <c r="O284" s="4"/>
      <c r="P284" s="1"/>
      <c r="Q284" s="1"/>
      <c r="R284" s="1"/>
      <c r="S284" s="1"/>
      <c r="T284" s="5"/>
    </row>
    <row r="285" spans="1:20" x14ac:dyDescent="0.2">
      <c r="A285" s="1" t="s">
        <v>772</v>
      </c>
      <c r="B285" s="16">
        <v>7</v>
      </c>
      <c r="C285" t="s">
        <v>17</v>
      </c>
      <c r="D285">
        <v>4</v>
      </c>
      <c r="E285" s="16">
        <v>338.8</v>
      </c>
      <c r="F285" s="16">
        <v>30</v>
      </c>
      <c r="G285" s="1"/>
      <c r="H285">
        <v>331.5</v>
      </c>
      <c r="I285">
        <v>29</v>
      </c>
      <c r="J285">
        <v>214</v>
      </c>
      <c r="K285">
        <v>25.4</v>
      </c>
      <c r="L285">
        <v>134.4</v>
      </c>
      <c r="M285">
        <v>22</v>
      </c>
      <c r="N285" s="1"/>
      <c r="O285" s="4"/>
      <c r="P285" s="1"/>
      <c r="Q285" s="1"/>
      <c r="R285" s="1"/>
      <c r="S285" s="1"/>
      <c r="T285" s="5"/>
    </row>
    <row r="286" spans="1:20" x14ac:dyDescent="0.2">
      <c r="A286" s="1" t="s">
        <v>791</v>
      </c>
      <c r="B286" s="16">
        <v>4</v>
      </c>
      <c r="C286" t="s">
        <v>17</v>
      </c>
      <c r="D286">
        <v>4</v>
      </c>
      <c r="E286" s="16">
        <v>318</v>
      </c>
      <c r="F286" s="16">
        <v>29.8</v>
      </c>
      <c r="G286" s="1"/>
      <c r="H286">
        <v>319.5</v>
      </c>
      <c r="I286">
        <v>29.2</v>
      </c>
      <c r="J286">
        <v>203.5</v>
      </c>
      <c r="K286">
        <v>25.3</v>
      </c>
      <c r="L286">
        <v>120.4</v>
      </c>
      <c r="M286">
        <v>21.6</v>
      </c>
      <c r="N286" s="1" t="s">
        <v>793</v>
      </c>
      <c r="O286" s="4"/>
      <c r="P286" s="1"/>
      <c r="Q286" s="1"/>
      <c r="R286" s="1"/>
      <c r="S286" s="1"/>
      <c r="T286" s="5"/>
    </row>
    <row r="287" spans="1:20" x14ac:dyDescent="0.2">
      <c r="A287" s="1" t="s">
        <v>800</v>
      </c>
      <c r="B287" s="16">
        <v>22</v>
      </c>
      <c r="C287" t="s">
        <v>17</v>
      </c>
      <c r="D287">
        <v>4</v>
      </c>
      <c r="E287" s="16">
        <v>490.5</v>
      </c>
      <c r="F287" s="16">
        <v>33.700000000000003</v>
      </c>
      <c r="G287" s="1"/>
      <c r="H287">
        <v>445.5</v>
      </c>
      <c r="I287">
        <v>32.5</v>
      </c>
      <c r="J287">
        <v>269.5</v>
      </c>
      <c r="K287">
        <v>28</v>
      </c>
      <c r="L287">
        <v>157.4</v>
      </c>
      <c r="M287">
        <v>24</v>
      </c>
      <c r="N287" s="1" t="s">
        <v>802</v>
      </c>
      <c r="O287" s="4"/>
      <c r="P287" s="1"/>
      <c r="Q287" s="1"/>
      <c r="R287" s="1"/>
      <c r="S287" s="1"/>
      <c r="T287" s="5"/>
    </row>
    <row r="288" spans="1:20" x14ac:dyDescent="0.2">
      <c r="A288" s="1" t="s">
        <v>803</v>
      </c>
      <c r="B288" s="16">
        <v>13</v>
      </c>
      <c r="C288" t="s">
        <v>17</v>
      </c>
      <c r="D288">
        <v>8</v>
      </c>
      <c r="E288" s="16">
        <v>322.8</v>
      </c>
      <c r="F288" s="16">
        <v>29.9</v>
      </c>
      <c r="G288" s="1"/>
      <c r="H288">
        <v>322</v>
      </c>
      <c r="I288">
        <v>29</v>
      </c>
      <c r="J288">
        <v>195.5</v>
      </c>
      <c r="K288">
        <v>25</v>
      </c>
      <c r="L288">
        <v>142.4</v>
      </c>
      <c r="M288">
        <v>22.5</v>
      </c>
      <c r="N288" s="1" t="s">
        <v>805</v>
      </c>
      <c r="O288" s="4" t="s">
        <v>81</v>
      </c>
      <c r="P288" s="1"/>
      <c r="Q288" s="1"/>
      <c r="R288" s="1"/>
      <c r="S288" s="1"/>
      <c r="T288" s="5"/>
    </row>
    <row r="289" spans="1:20" x14ac:dyDescent="0.2">
      <c r="A289" s="1" t="s">
        <v>815</v>
      </c>
      <c r="B289" s="16">
        <v>8</v>
      </c>
      <c r="C289" t="s">
        <v>17</v>
      </c>
      <c r="D289">
        <v>12</v>
      </c>
      <c r="E289" s="16">
        <v>331.6</v>
      </c>
      <c r="F289" s="16">
        <v>31</v>
      </c>
      <c r="G289" s="1"/>
      <c r="H289">
        <v>341.5</v>
      </c>
      <c r="I289">
        <v>30.4</v>
      </c>
      <c r="J289">
        <v>215</v>
      </c>
      <c r="K289">
        <v>26.3</v>
      </c>
      <c r="L289">
        <v>142.5</v>
      </c>
      <c r="M289">
        <v>23</v>
      </c>
      <c r="N289" s="1" t="s">
        <v>560</v>
      </c>
      <c r="O289" s="4"/>
      <c r="P289" s="1"/>
      <c r="Q289" s="1"/>
      <c r="R289" s="1"/>
      <c r="S289" s="1"/>
      <c r="T289" s="5"/>
    </row>
    <row r="290" spans="1:20" x14ac:dyDescent="0.2">
      <c r="A290" s="1" t="s">
        <v>821</v>
      </c>
      <c r="B290" s="16">
        <v>8</v>
      </c>
      <c r="C290" t="s">
        <v>17</v>
      </c>
      <c r="D290">
        <v>4</v>
      </c>
      <c r="E290" s="16">
        <v>479.3</v>
      </c>
      <c r="F290" s="16">
        <v>33.799999999999997</v>
      </c>
      <c r="G290" s="1"/>
      <c r="H290">
        <v>454</v>
      </c>
      <c r="I290">
        <v>32.5</v>
      </c>
      <c r="J290">
        <v>270</v>
      </c>
      <c r="K290">
        <v>28</v>
      </c>
      <c r="L290">
        <v>154.1</v>
      </c>
      <c r="M290">
        <v>23.5</v>
      </c>
      <c r="N290" s="1" t="s">
        <v>823</v>
      </c>
      <c r="O290" s="4"/>
      <c r="P290" s="1"/>
      <c r="Q290" s="1"/>
      <c r="R290" s="1"/>
      <c r="S290" s="1"/>
      <c r="T290" s="5"/>
    </row>
    <row r="291" spans="1:20" x14ac:dyDescent="0.2">
      <c r="A291" s="1" t="s">
        <v>826</v>
      </c>
      <c r="B291" s="16">
        <v>20</v>
      </c>
      <c r="C291" t="s">
        <v>17</v>
      </c>
      <c r="D291">
        <v>12</v>
      </c>
      <c r="E291" s="16">
        <v>346.5</v>
      </c>
      <c r="F291" s="16">
        <v>31.3</v>
      </c>
      <c r="G291" s="1"/>
      <c r="H291">
        <v>350</v>
      </c>
      <c r="I291">
        <v>30.7</v>
      </c>
      <c r="J291">
        <v>225</v>
      </c>
      <c r="K291">
        <v>26.5</v>
      </c>
      <c r="L291">
        <v>138</v>
      </c>
      <c r="M291">
        <v>22.5</v>
      </c>
      <c r="N291" s="1" t="s">
        <v>767</v>
      </c>
      <c r="O291" s="4"/>
      <c r="P291" s="1"/>
      <c r="Q291" s="1"/>
      <c r="R291" s="1"/>
      <c r="S291" s="1"/>
      <c r="T291" s="5"/>
    </row>
    <row r="292" spans="1:20" x14ac:dyDescent="0.2">
      <c r="A292" s="1" t="s">
        <v>841</v>
      </c>
      <c r="B292" s="16">
        <v>21</v>
      </c>
      <c r="C292" t="s">
        <v>17</v>
      </c>
      <c r="D292">
        <v>4</v>
      </c>
      <c r="E292" s="16">
        <v>479.2</v>
      </c>
      <c r="F292" s="16">
        <v>34</v>
      </c>
      <c r="G292" s="1"/>
      <c r="H292">
        <v>448</v>
      </c>
      <c r="I292">
        <v>32.4</v>
      </c>
      <c r="J292">
        <v>266.5</v>
      </c>
      <c r="K292">
        <v>27.6</v>
      </c>
      <c r="L292">
        <v>153.80000000000001</v>
      </c>
      <c r="M292">
        <v>24</v>
      </c>
      <c r="N292" s="1"/>
      <c r="O292" s="4"/>
      <c r="P292" s="1"/>
      <c r="Q292" s="1"/>
      <c r="R292" s="1"/>
      <c r="S292" s="1"/>
      <c r="T292" s="5"/>
    </row>
    <row r="293" spans="1:20" x14ac:dyDescent="0.2">
      <c r="A293" s="1" t="s">
        <v>845</v>
      </c>
      <c r="B293" s="16">
        <v>16</v>
      </c>
      <c r="C293" t="s">
        <v>17</v>
      </c>
      <c r="D293">
        <v>12</v>
      </c>
      <c r="E293" s="16">
        <v>298.8</v>
      </c>
      <c r="F293" s="16">
        <v>30.4</v>
      </c>
      <c r="G293" s="1"/>
      <c r="H293">
        <v>302</v>
      </c>
      <c r="I293">
        <v>29.5</v>
      </c>
      <c r="J293">
        <v>175</v>
      </c>
      <c r="K293">
        <v>24.8</v>
      </c>
      <c r="L293">
        <v>104.2</v>
      </c>
      <c r="M293">
        <v>21.2</v>
      </c>
      <c r="N293" s="1"/>
      <c r="O293" s="4" t="s">
        <v>847</v>
      </c>
      <c r="P293" s="1" t="s">
        <v>848</v>
      </c>
      <c r="Q293" s="1" t="s">
        <v>122</v>
      </c>
      <c r="R293" s="1" t="s">
        <v>849</v>
      </c>
      <c r="S293" s="1"/>
      <c r="T293" s="5"/>
    </row>
    <row r="294" spans="1:20" ht="16" thickBot="1" x14ac:dyDescent="0.25">
      <c r="A294" s="11" t="s">
        <v>0</v>
      </c>
      <c r="B294" s="11" t="s">
        <v>1</v>
      </c>
      <c r="C294" s="12" t="s">
        <v>2</v>
      </c>
      <c r="D294" s="3" t="s">
        <v>3</v>
      </c>
      <c r="E294" s="11" t="s">
        <v>4</v>
      </c>
      <c r="F294" s="11" t="s">
        <v>5</v>
      </c>
      <c r="G294" s="11" t="s">
        <v>6</v>
      </c>
      <c r="H294" s="3" t="s">
        <v>7</v>
      </c>
      <c r="I294" s="3" t="s">
        <v>8</v>
      </c>
      <c r="J294" s="3" t="s">
        <v>9</v>
      </c>
      <c r="K294" s="3" t="s">
        <v>10</v>
      </c>
      <c r="L294" s="3" t="s">
        <v>11</v>
      </c>
      <c r="M294" s="3" t="s">
        <v>12</v>
      </c>
      <c r="N294" s="11" t="s">
        <v>13</v>
      </c>
      <c r="O294" s="13" t="s">
        <v>14</v>
      </c>
      <c r="P294" s="14"/>
      <c r="Q294" s="14"/>
      <c r="R294" s="14"/>
      <c r="S294" s="14"/>
      <c r="T294" s="15"/>
    </row>
    <row r="295" spans="1:20" ht="16" thickTop="1" x14ac:dyDescent="0.2"/>
  </sheetData>
  <sortState xmlns:xlrd2="http://schemas.microsoft.com/office/spreadsheetml/2017/richdata2" ref="A1:Y295">
    <sortCondition ref="C1:C297"/>
  </sortSt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Flow_SignoffStatus xmlns="312b2e15-a8f8-4a77-a1fa-0c81fd073d30" xsi:nil="true"/>
    <Godkjent_x0020_av xmlns="312b2e15-a8f8-4a77-a1fa-0c81fd073d30">
      <UserInfo>
        <DisplayName/>
        <AccountId xsi:nil="true"/>
        <AccountType/>
      </UserInfo>
    </Godkjent_x0020_av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E60937BCF00C2F4BB5B322DDFE3415E6" ma:contentTypeVersion="19" ma:contentTypeDescription="Opprett et nytt dokument." ma:contentTypeScope="" ma:versionID="947a689ae4c43286c5d862363c892cd2">
  <xsd:schema xmlns:xsd="http://www.w3.org/2001/XMLSchema" xmlns:xs="http://www.w3.org/2001/XMLSchema" xmlns:p="http://schemas.microsoft.com/office/2006/metadata/properties" xmlns:ns2="312b2e15-a8f8-4a77-a1fa-0c81fd073d30" xmlns:ns3="281a2dc1-e473-4906-bf14-77d1098f8409" targetNamespace="http://schemas.microsoft.com/office/2006/metadata/properties" ma:root="true" ma:fieldsID="66b9938cf4f627f7dd7c6691c83e9ebb" ns2:_="" ns3:_="">
    <xsd:import namespace="312b2e15-a8f8-4a77-a1fa-0c81fd073d30"/>
    <xsd:import namespace="281a2dc1-e473-4906-bf14-77d1098f840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DateTaken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_Flow_SignoffStatus" minOccurs="0"/>
                <xsd:element ref="ns2:Godkjent_x0020_av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12b2e15-a8f8-4a77-a1fa-0c81fd073d3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2" nillable="true" ma:displayName="MediaServiceAutoTags" ma:internalName="MediaServiceAutoTags" ma:readOnly="true">
      <xsd:simpleType>
        <xsd:restriction base="dms:Text"/>
      </xsd:simpleType>
    </xsd:element>
    <xsd:element name="MediaServiceOCR" ma:index="13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5" nillable="true" ma:displayName="MediaServiceLocation" ma:internalName="MediaServiceLocatio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_Flow_SignoffStatus" ma:index="18" nillable="true" ma:displayName="Godkjenningsstatus" ma:format="Dropdown" ma:internalName="Godkjenningsstatus">
      <xsd:simpleType>
        <xsd:restriction base="dms:Text">
          <xsd:maxLength value="255"/>
        </xsd:restriction>
      </xsd:simpleType>
    </xsd:element>
    <xsd:element name="Godkjent_x0020_av" ma:index="19" nillable="true" ma:displayName="Godkjent av" ma:format="Dropdown" ma:list="UserInfo" ma:SharePointGroup="0" ma:internalName="Godkjent_x0020_av" ma:showField="ImnName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81a2dc1-e473-4906-bf14-77d1098f8409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Del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Delingsdetaljer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2" ma:displayName="Innholdstype"/>
        <xsd:element ref="dc:title" minOccurs="0" maxOccurs="1" ma:index="1" ma:displayName="Tit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/>
</file>

<file path=customXml/itemProps1.xml><?xml version="1.0" encoding="utf-8"?>
<ds:datastoreItem xmlns:ds="http://schemas.openxmlformats.org/officeDocument/2006/customXml" ds:itemID="{7222AA6D-D093-4EF3-8D4F-BB0CC9E827DE}">
  <ds:schemaRefs>
    <ds:schemaRef ds:uri="http://purl.org/dc/elements/1.1/"/>
    <ds:schemaRef ds:uri="http://schemas.microsoft.com/office/2006/metadata/properties"/>
    <ds:schemaRef ds:uri="http://purl.org/dc/terms/"/>
    <ds:schemaRef ds:uri="312b2e15-a8f8-4a77-a1fa-0c81fd073d3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281a2dc1-e473-4906-bf14-77d1098f8409"/>
    <ds:schemaRef ds:uri="http://www.w3.org/XML/1998/namespace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47F1D387-C969-4A25-9F91-69845E1446B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12b2e15-a8f8-4a77-a1fa-0c81fd073d30"/>
    <ds:schemaRef ds:uri="281a2dc1-e473-4906-bf14-77d1098f840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AA1EACBF-0EB7-4E6A-A0CD-794766DF4FA3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canned Tag IDs</vt:lpstr>
      <vt:lpstr>sortert på opprinnelses kar</vt:lpstr>
      <vt:lpstr>Ark1</vt:lpstr>
      <vt:lpstr>sortert på diett</vt:lpstr>
    </vt:vector>
  </TitlesOfParts>
  <Manager/>
  <Company>Your Organization Name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Your User Name</dc:creator>
  <cp:keywords/>
  <dc:description/>
  <cp:lastModifiedBy>Microsoft Office User</cp:lastModifiedBy>
  <cp:revision/>
  <dcterms:created xsi:type="dcterms:W3CDTF">2019-08-26T12:51:42Z</dcterms:created>
  <dcterms:modified xsi:type="dcterms:W3CDTF">2021-05-20T13:18:1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60937BCF00C2F4BB5B322DDFE3415E6</vt:lpwstr>
  </property>
</Properties>
</file>